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8035" windowHeight="1233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4" i="2"/>
</calcChain>
</file>

<file path=xl/sharedStrings.xml><?xml version="1.0" encoding="utf-8"?>
<sst xmlns="http://schemas.openxmlformats.org/spreadsheetml/2006/main" count="5485" uniqueCount="2445">
  <si>
    <t>Gene Ontology term</t>
  </si>
  <si>
    <t>Corrected P-value</t>
  </si>
  <si>
    <t>54 out of 2543 2.12%</t>
  </si>
  <si>
    <t>293 out of 30012 0.98%</t>
  </si>
  <si>
    <t>56 out of 2543 2.20%</t>
  </si>
  <si>
    <t>315 out of 30012 1.05%</t>
  </si>
  <si>
    <t>81 out of 2543 3.19%</t>
  </si>
  <si>
    <t>46 out of 2543 1.81%</t>
  </si>
  <si>
    <t>248 out of 30012 0.83%</t>
  </si>
  <si>
    <t>59 out of 2543 2.32%</t>
  </si>
  <si>
    <t>69 out of 2543 2.71%</t>
  </si>
  <si>
    <t>94 out of 2543 3.70%</t>
  </si>
  <si>
    <t>37 out of 2543 1.45%</t>
  </si>
  <si>
    <t>205 out of 30012 0.68%</t>
  </si>
  <si>
    <t>40 out of 2543 1.57%</t>
  </si>
  <si>
    <t>229 out of 30012 0.76%</t>
  </si>
  <si>
    <t>63 out of 2543 2.48%</t>
  </si>
  <si>
    <t>426 out of 30012 1.42%</t>
  </si>
  <si>
    <t>76 out of 2543 2.99%</t>
  </si>
  <si>
    <t>41 out of 2543 1.61%</t>
  </si>
  <si>
    <t>42 out of 2543 1.65%</t>
  </si>
  <si>
    <t>255 out of 30012 0.85%</t>
  </si>
  <si>
    <t>33 out of 2543 1.30%</t>
  </si>
  <si>
    <t>183 out of 30012 0.61%</t>
  </si>
  <si>
    <t>58 out of 2543 2.28%</t>
  </si>
  <si>
    <t>106 out of 2543 4.17%</t>
  </si>
  <si>
    <t>61 out of 2543 2.40%</t>
  </si>
  <si>
    <t>429 out of 30012 1.43%</t>
  </si>
  <si>
    <t>71 out of 2543 2.79%</t>
  </si>
  <si>
    <t>53 out of 2543 2.08%</t>
  </si>
  <si>
    <t>39 out of 2543 1.53%</t>
  </si>
  <si>
    <t>240 out of 30012 0.80%</t>
  </si>
  <si>
    <t>362 out of 30012 1.21%</t>
  </si>
  <si>
    <t>225 out of 30012 0.75%</t>
  </si>
  <si>
    <t>21 out of 2543 0.83%</t>
  </si>
  <si>
    <t>101 out of 30012 0.34%</t>
  </si>
  <si>
    <t>11 out of 2543 0.43%</t>
  </si>
  <si>
    <t>35 out of 30012 0.12%</t>
  </si>
  <si>
    <t>70 out of 2543 2.75%</t>
  </si>
  <si>
    <t>530 out of 30012 1.77%</t>
  </si>
  <si>
    <t>232 out of 30012 0.77%</t>
  </si>
  <si>
    <t>74 out of 2543 2.91%</t>
  </si>
  <si>
    <t>570 out of 30012 1.90%</t>
  </si>
  <si>
    <t>79 out of 2543 3.11%</t>
  </si>
  <si>
    <t>66 out of 2543 2.60%</t>
  </si>
  <si>
    <t>65 out of 2543 2.56%</t>
  </si>
  <si>
    <t>456 out of 30012 1.52%</t>
  </si>
  <si>
    <t>14 out of 2543 0.55%</t>
  </si>
  <si>
    <t>58 out of 30012 0.19%</t>
  </si>
  <si>
    <t>28 out of 2543 1.10%</t>
  </si>
  <si>
    <t>166 out of 30012 0.55%</t>
  </si>
  <si>
    <t>34 out of 2543 1.34%</t>
  </si>
  <si>
    <t>217 out of 30012 0.72%</t>
  </si>
  <si>
    <t>50 out of 2543 1.97%</t>
  </si>
  <si>
    <t>5 out of 2543 0.20%</t>
  </si>
  <si>
    <t>9 out of 30012 0.03%</t>
  </si>
  <si>
    <t>513 out of 30012 1.71%</t>
  </si>
  <si>
    <t>60 out of 2543 2.36%</t>
  </si>
  <si>
    <t>8 out of 2543 0.31%</t>
  </si>
  <si>
    <t>24 out of 30012 0.08%</t>
  </si>
  <si>
    <t>294 out of 30012 0.98%</t>
  </si>
  <si>
    <t>6 out of 2543 0.24%</t>
  </si>
  <si>
    <t>14 out of 30012 0.05%</t>
  </si>
  <si>
    <t>24 out of 2543 0.94%</t>
  </si>
  <si>
    <t>139 out of 30012 0.46%</t>
  </si>
  <si>
    <t>27 out of 2543 1.06%</t>
  </si>
  <si>
    <t>164 out of 30012 0.55%</t>
  </si>
  <si>
    <t>4 out of 2543 0.16%</t>
  </si>
  <si>
    <t>6 out of 30012 0.02%</t>
  </si>
  <si>
    <t>43 out of 30012 0.14%</t>
  </si>
  <si>
    <t>408 out of 30012 1.36%</t>
  </si>
  <si>
    <t>427 out of 30012 1.42%</t>
  </si>
  <si>
    <t>7 out of 2543 0.28%</t>
  </si>
  <si>
    <t>20 out of 30012 0.07%</t>
  </si>
  <si>
    <t>95 out of 2543 3.74%</t>
  </si>
  <si>
    <t>815 out of 30012 2.72%</t>
  </si>
  <si>
    <t>43 out of 2543 1.69%</t>
  </si>
  <si>
    <t>310 out of 30012 1.03%</t>
  </si>
  <si>
    <t>10 out of 2543 0.39%</t>
  </si>
  <si>
    <t>38 out of 30012 0.13%</t>
  </si>
  <si>
    <t>21 out of 30012 0.07%</t>
  </si>
  <si>
    <t>16 out of 2543 0.63%</t>
  </si>
  <si>
    <t>82 out of 30012 0.27%</t>
  </si>
  <si>
    <t>83 out of 30012 0.28%</t>
  </si>
  <si>
    <t>262 out of 30012 0.87%</t>
  </si>
  <si>
    <t>29 out of 2543 1.14%</t>
  </si>
  <si>
    <t>192 out of 30012 0.64%</t>
  </si>
  <si>
    <t>13 out of 2543 0.51%</t>
  </si>
  <si>
    <t>63 out of 30012 0.21%</t>
  </si>
  <si>
    <t>51 out of 2543 2.01%</t>
  </si>
  <si>
    <t>400 out of 30012 1.33%</t>
  </si>
  <si>
    <t>23 out of 30012 0.08%</t>
  </si>
  <si>
    <t>3 out of 2543 0.12%</t>
  </si>
  <si>
    <t>4 out of 30012 0.01%</t>
  </si>
  <si>
    <t>38 out of 2543 1.49%</t>
  </si>
  <si>
    <t>278 out of 30012 0.93%</t>
  </si>
  <si>
    <t>354 out of 30012 1.18%</t>
  </si>
  <si>
    <t>18 out of 30012 0.06%</t>
  </si>
  <si>
    <t>83 out of 2543 3.26%</t>
  </si>
  <si>
    <t>724 out of 30012 2.41%</t>
  </si>
  <si>
    <t>18 out of 2543 0.71%</t>
  </si>
  <si>
    <t>106 out of 30012 0.35%</t>
  </si>
  <si>
    <t>44 out of 2543 1.73%</t>
  </si>
  <si>
    <t>341 out of 30012 1.14%</t>
  </si>
  <si>
    <t>12 out of 2543 0.47%</t>
  </si>
  <si>
    <t>61 out of 30012 0.20%</t>
  </si>
  <si>
    <t>105 out of 2543 4.13%</t>
  </si>
  <si>
    <t>964 out of 30012 3.21%</t>
  </si>
  <si>
    <t>161 out of 30012 0.54%</t>
  </si>
  <si>
    <t>175 out of 2543 6.88%</t>
  </si>
  <si>
    <t>1711 out of 30012 5.70%</t>
  </si>
  <si>
    <t>54 out of 30012 0.18%</t>
  </si>
  <si>
    <t>80 out of 2543 3.15%</t>
  </si>
  <si>
    <t>708 out of 30012 2.36%</t>
  </si>
  <si>
    <t>5 out of 30012 0.02%</t>
  </si>
  <si>
    <t>467 out of 30012 1.56%</t>
  </si>
  <si>
    <t>22 out of 2543 0.87%</t>
  </si>
  <si>
    <t>145 out of 30012 0.48%</t>
  </si>
  <si>
    <t>9 out of 2543 0.35%</t>
  </si>
  <si>
    <t>40 out of 30012 0.13%</t>
  </si>
  <si>
    <t>340 out of 30012 1.13%</t>
  </si>
  <si>
    <t>55 out of 30012 0.18%</t>
  </si>
  <si>
    <t>439 out of 30012 1.46%</t>
  </si>
  <si>
    <t>27 out of 30012 0.09%</t>
  </si>
  <si>
    <t>62 out of 2543 2.44%</t>
  </si>
  <si>
    <t>531 out of 30012 1.77%</t>
  </si>
  <si>
    <t>25 out of 2543 0.98%</t>
  </si>
  <si>
    <t>174 out of 30012 0.58%</t>
  </si>
  <si>
    <t>41 out of 30012 0.14%</t>
  </si>
  <si>
    <t>211 out of 30012 0.70%</t>
  </si>
  <si>
    <t>113 out of 30012 0.38%</t>
  </si>
  <si>
    <t>493 out of 30012 1.64%</t>
  </si>
  <si>
    <t>32 out of 2543 1.26%</t>
  </si>
  <si>
    <t>2 out of 2543 0.08%</t>
  </si>
  <si>
    <t>2 out of 30012 0.01%</t>
  </si>
  <si>
    <t>28 out of 30012 0.09%</t>
  </si>
  <si>
    <t>50 out of 30012 0.17%</t>
  </si>
  <si>
    <t>16 out of 30012 0.05%</t>
  </si>
  <si>
    <t>23 out of 2543 0.90%</t>
  </si>
  <si>
    <t>160 out of 30012 0.53%</t>
  </si>
  <si>
    <t>99 out of 30012 0.33%</t>
  </si>
  <si>
    <t>30 out of 2543 1.18%</t>
  </si>
  <si>
    <t>226 out of 30012 0.75%</t>
  </si>
  <si>
    <t>11 out of 30012 0.04%</t>
  </si>
  <si>
    <t>37 out of 30012 0.12%</t>
  </si>
  <si>
    <t>690 out of 30012 2.30%</t>
  </si>
  <si>
    <t>102 out of 2543 4.01%</t>
  </si>
  <si>
    <t>963 out of 30012 3.21%</t>
  </si>
  <si>
    <t>47 out of 2543 1.85%</t>
  </si>
  <si>
    <t>395 out of 30012 1.32%</t>
  </si>
  <si>
    <t>249 out of 30012 0.83%</t>
  </si>
  <si>
    <t>55 out of 2543 2.16%</t>
  </si>
  <si>
    <t>477 out of 30012 1.59%</t>
  </si>
  <si>
    <t>165 out of 30012 0.55%</t>
  </si>
  <si>
    <t>145 out of 2543 5.70%</t>
  </si>
  <si>
    <t>1428 out of 30012 4.76%</t>
  </si>
  <si>
    <t>53 out of 30012 0.18%</t>
  </si>
  <si>
    <t>231 out of 30012 0.77%</t>
  </si>
  <si>
    <t>20 out of 2543 0.79%</t>
  </si>
  <si>
    <t>101 out of 2543 3.97%</t>
  </si>
  <si>
    <t>961 out of 30012 3.20%</t>
  </si>
  <si>
    <t>176 out of 2543 6.92%</t>
  </si>
  <si>
    <t>1773 out of 30012 5.91%</t>
  </si>
  <si>
    <t>12 out of 30012 0.04%</t>
  </si>
  <si>
    <t>177 out of 30012 0.59%</t>
  </si>
  <si>
    <t>371 out of 30012 1.24%</t>
  </si>
  <si>
    <t>196 out of 2543 7.71%</t>
  </si>
  <si>
    <t>1995 out of 30012 6.65%</t>
  </si>
  <si>
    <t>148 out of 2543 5.82%</t>
  </si>
  <si>
    <t>1470 out of 30012 4.90%</t>
  </si>
  <si>
    <t>123 out of 30012 0.41%</t>
  </si>
  <si>
    <t>32 out of 30012 0.11%</t>
  </si>
  <si>
    <t>86 out of 2543 3.38%</t>
  </si>
  <si>
    <t>807 out of 30012 2.69%</t>
  </si>
  <si>
    <t>7 out of 30012 0.02%</t>
  </si>
  <si>
    <t>64 out of 2543 2.52%</t>
  </si>
  <si>
    <t>578 out of 30012 1.93%</t>
  </si>
  <si>
    <t>198 out of 2543 7.79%</t>
  </si>
  <si>
    <t>2025 out of 30012 6.75%</t>
  </si>
  <si>
    <t>52 out of 2543 2.04%</t>
  </si>
  <si>
    <t>64 out of 30012 0.21%</t>
  </si>
  <si>
    <t>81 out of 30012 0.27%</t>
  </si>
  <si>
    <t>19 out of 30012 0.06%</t>
  </si>
  <si>
    <t>73 out of 30012 0.24%</t>
  </si>
  <si>
    <t>239 out of 30012 0.80%</t>
  </si>
  <si>
    <t>13 out of 30012 0.04%</t>
  </si>
  <si>
    <t>17 out of 2543 0.67%</t>
  </si>
  <si>
    <t>117 out of 30012 0.39%</t>
  </si>
  <si>
    <t>77 out of 2543 3.03%</t>
  </si>
  <si>
    <t>719 out of 30012 2.40%</t>
  </si>
  <si>
    <t>3 out of 30012 0.01%</t>
  </si>
  <si>
    <t>49 out of 30012 0.16%</t>
  </si>
  <si>
    <t>15 out of 2543 0.59%</t>
  </si>
  <si>
    <t>100 out of 30012 0.33%</t>
  </si>
  <si>
    <t>222 out of 30012 0.74%</t>
  </si>
  <si>
    <t>48 out of 2543 1.89%</t>
  </si>
  <si>
    <t>422 out of 30012 1.41%</t>
  </si>
  <si>
    <t>242 out of 30012 0.81%</t>
  </si>
  <si>
    <t>443 out of 30012 1.48%</t>
  </si>
  <si>
    <t>194 out of 30012 0.65%</t>
  </si>
  <si>
    <t>423 out of 30012 1.41%</t>
  </si>
  <si>
    <t>312 out of 30012 1.04%</t>
  </si>
  <si>
    <t>84 out of 30012 0.28%</t>
  </si>
  <si>
    <t>918 out of 30012 3.06%</t>
  </si>
  <si>
    <t>8 out of 30012 0.03%</t>
  </si>
  <si>
    <t>120 out of 30012 0.40%</t>
  </si>
  <si>
    <t>111 out of 30012 0.37%</t>
  </si>
  <si>
    <t>445 out of 30012 1.48%</t>
  </si>
  <si>
    <t>36 out of 2543 1.42%</t>
  </si>
  <si>
    <t>304 out of 30012 1.01%</t>
  </si>
  <si>
    <t>112 out of 30012 0.37%</t>
  </si>
  <si>
    <t>103 out of 30012 0.34%</t>
  </si>
  <si>
    <t>113 out of 2543 4.44%</t>
  </si>
  <si>
    <t>1120 out of 30012 3.73%</t>
  </si>
  <si>
    <t>44 out of 30012 0.15%</t>
  </si>
  <si>
    <t>409 out of 30012 1.36%</t>
  </si>
  <si>
    <t>390 out of 30012 1.30%</t>
  </si>
  <si>
    <t>124 out of 30012 0.41%</t>
  </si>
  <si>
    <t>484 out of 30012 1.61%</t>
  </si>
  <si>
    <t>15 out of 30012 0.05%</t>
  </si>
  <si>
    <t>264 out of 2543 10.38%</t>
  </si>
  <si>
    <t>2803 out of 30012 9.34%</t>
  </si>
  <si>
    <t>49 out of 2543 1.93%</t>
  </si>
  <si>
    <t>22 out of 30012 0.07%</t>
  </si>
  <si>
    <t>92 out of 2543 3.62%</t>
  </si>
  <si>
    <t>900 out of 30012 3.00%</t>
  </si>
  <si>
    <t>291 out of 30012 0.97%</t>
  </si>
  <si>
    <t>93 out of 2543 3.66%</t>
  </si>
  <si>
    <t>912 out of 30012 3.04%</t>
  </si>
  <si>
    <t>394 out of 30012 1.31%</t>
  </si>
  <si>
    <t>98 out of 30012 0.33%</t>
  </si>
  <si>
    <t>19 out of 2543 0.75%</t>
  </si>
  <si>
    <t>377 out of 30012 1.26%</t>
  </si>
  <si>
    <t>31 out of 30012 0.10%</t>
  </si>
  <si>
    <t>119 out of 30012 0.40%</t>
  </si>
  <si>
    <t>167 out of 30012 0.56%</t>
  </si>
  <si>
    <t>129 out of 30012 0.43%</t>
  </si>
  <si>
    <t>10 out of 30012 0.03%</t>
  </si>
  <si>
    <t>601 out of 30012 2.00%</t>
  </si>
  <si>
    <t>48 out of 30012 0.16%</t>
  </si>
  <si>
    <t>433 out of 30012 1.44%</t>
  </si>
  <si>
    <t>26 out of 2543 1.02%</t>
  </si>
  <si>
    <t>218 out of 30012 0.73%</t>
  </si>
  <si>
    <t>444 out of 30012 1.48%</t>
  </si>
  <si>
    <t>17 out of 30012 0.06%</t>
  </si>
  <si>
    <t>66 out of 30012 0.22%</t>
  </si>
  <si>
    <t>139 out of 2543 5.47%</t>
  </si>
  <si>
    <t>1434 out of 30012 4.78%</t>
  </si>
  <si>
    <t>201 out of 30012 0.67%</t>
  </si>
  <si>
    <t>25 out of 30012 0.08%</t>
  </si>
  <si>
    <t>282 out of 30012 0.94%</t>
  </si>
  <si>
    <t>202 out of 30012 0.67%</t>
  </si>
  <si>
    <t>114 out of 30012 0.38%</t>
  </si>
  <si>
    <t>59 out of 30012 0.20%</t>
  </si>
  <si>
    <t>253 out of 30012 0.84%</t>
  </si>
  <si>
    <t>34 out of 30012 0.11%</t>
  </si>
  <si>
    <t>51 out of 30012 0.17%</t>
  </si>
  <si>
    <t>73 out of 2543 2.87%</t>
  </si>
  <si>
    <t>721 out of 30012 2.40%</t>
  </si>
  <si>
    <t>26 out of 30012 0.09%</t>
  </si>
  <si>
    <t>485 out of 30012 1.62%</t>
  </si>
  <si>
    <t>60 out of 30012 0.20%</t>
  </si>
  <si>
    <t>69 out of 30012 0.23%</t>
  </si>
  <si>
    <t>539 out of 30012 1.80%</t>
  </si>
  <si>
    <t>391 out of 30012 1.30%</t>
  </si>
  <si>
    <t>103 out of 2543 4.05%</t>
  </si>
  <si>
    <t>1052 out of 30012 3.51%</t>
  </si>
  <si>
    <t>1075 out of 30012 3.58%</t>
  </si>
  <si>
    <t>288 out of 30012 0.96%</t>
  </si>
  <si>
    <t>52 out of 30012 0.17%</t>
  </si>
  <si>
    <t>127 out of 30012 0.42%</t>
  </si>
  <si>
    <t>137 out of 30012 0.46%</t>
  </si>
  <si>
    <t>187 out of 30012 0.62%</t>
  </si>
  <si>
    <t>238 out of 30012 0.79%</t>
  </si>
  <si>
    <t>630 out of 30012 2.10%</t>
  </si>
  <si>
    <t>71 out of 30012 0.24%</t>
  </si>
  <si>
    <t>138 out of 30012 0.46%</t>
  </si>
  <si>
    <t>91 out of 2543 3.58%</t>
  </si>
  <si>
    <t>927 out of 30012 3.09%</t>
  </si>
  <si>
    <t>261 out of 30012 0.87%</t>
  </si>
  <si>
    <t>91 out of 30012 0.30%</t>
  </si>
  <si>
    <t>1 out of 2543 0.04%</t>
  </si>
  <si>
    <t>1 out of 30012 0.00%</t>
  </si>
  <si>
    <t>357 out of 30012 1.19%</t>
  </si>
  <si>
    <t>421 out of 30012 1.40%</t>
  </si>
  <si>
    <t>191 out of 30012 0.64%</t>
  </si>
  <si>
    <t>121 out of 30012 0.40%</t>
  </si>
  <si>
    <t>347 out of 30012 1.16%</t>
  </si>
  <si>
    <t>141 out of 30012 0.47%</t>
  </si>
  <si>
    <t>46 out of 30012 0.15%</t>
  </si>
  <si>
    <t>770 out of 30012 2.57%</t>
  </si>
  <si>
    <t>370 out of 30012 1.23%</t>
  </si>
  <si>
    <t>35 out of 2543 1.38%</t>
  </si>
  <si>
    <t>328 out of 30012 1.09%</t>
  </si>
  <si>
    <t>29 out of 30012 0.10%</t>
  </si>
  <si>
    <t>610 out of 30012 2.03%</t>
  </si>
  <si>
    <t>85 out of 30012 0.28%</t>
  </si>
  <si>
    <t>471 out of 30012 1.57%</t>
  </si>
  <si>
    <t>30 out of 30012 0.10%</t>
  </si>
  <si>
    <t>206 out of 30012 0.69%</t>
  </si>
  <si>
    <t>45 out of 2543 1.77%</t>
  </si>
  <si>
    <t>115 out of 30012 0.38%</t>
  </si>
  <si>
    <t>125 out of 30012 0.42%</t>
  </si>
  <si>
    <t>39 out of 30012 0.13%</t>
  </si>
  <si>
    <t>86 out of 30012 0.29%</t>
  </si>
  <si>
    <t>67 out of 30012 0.22%</t>
  </si>
  <si>
    <t>420 out of 30012 1.40%</t>
  </si>
  <si>
    <t>271 out of 30012 0.90%</t>
  </si>
  <si>
    <t>77 out of 30012 0.26%</t>
  </si>
  <si>
    <t>314 out of 30012 1.05%</t>
  </si>
  <si>
    <t>87 out of 30012 0.29%</t>
  </si>
  <si>
    <t>272 out of 30012 0.91%</t>
  </si>
  <si>
    <t>158 out of 30012 0.53%</t>
  </si>
  <si>
    <t>730 out of 30012 2.43%</t>
  </si>
  <si>
    <t>128 out of 30012 0.43%</t>
  </si>
  <si>
    <t>263 out of 30012 0.88%</t>
  </si>
  <si>
    <t>169 out of 30012 0.56%</t>
  </si>
  <si>
    <t>306 out of 30012 1.02%</t>
  </si>
  <si>
    <t>632 out of 30012 2.11%</t>
  </si>
  <si>
    <t>159 out of 30012 0.53%</t>
  </si>
  <si>
    <t>126 out of 2543 4.95%</t>
  </si>
  <si>
    <t>1349 out of 30012 4.49%</t>
  </si>
  <si>
    <t>625 out of 30012 2.08%</t>
  </si>
  <si>
    <t>57 out of 2543 2.24%</t>
  </si>
  <si>
    <t>581 out of 30012 1.94%</t>
  </si>
  <si>
    <t>110 out of 30012 0.37%</t>
  </si>
  <si>
    <t>593 out of 30012 1.98%</t>
  </si>
  <si>
    <t>42 out of 30012 0.14%</t>
  </si>
  <si>
    <t>193 out of 30012 0.64%</t>
  </si>
  <si>
    <t>33 out of 30012 0.11%</t>
  </si>
  <si>
    <t>153 out of 2543 6.02%</t>
  </si>
  <si>
    <t>1662 out of 30012 5.54%</t>
  </si>
  <si>
    <t>152 out of 30012 0.51%</t>
  </si>
  <si>
    <t>157 out of 2543 6.17%</t>
  </si>
  <si>
    <t>1708 out of 30012 5.69%</t>
  </si>
  <si>
    <t>909 out of 30012 3.03%</t>
  </si>
  <si>
    <t>143 out of 30012 0.48%</t>
  </si>
  <si>
    <t>142 out of 2543 5.58%</t>
  </si>
  <si>
    <t>1542 out of 30012 5.14%</t>
  </si>
  <si>
    <t>324 out of 30012 1.08%</t>
  </si>
  <si>
    <t>137 out of 2543 5.39%</t>
  </si>
  <si>
    <t>1488 out of 30012 4.96%</t>
  </si>
  <si>
    <t>85 out of 2543 3.34%</t>
  </si>
  <si>
    <t>901 out of 30012 3.00%</t>
  </si>
  <si>
    <t>589 out of 30012 1.96%</t>
  </si>
  <si>
    <t>93 out of 30012 0.31%</t>
  </si>
  <si>
    <t>197 out of 30012 0.66%</t>
  </si>
  <si>
    <t>425 out of 30012 1.42%</t>
  </si>
  <si>
    <t>156 out of 30012 0.52%</t>
  </si>
  <si>
    <t>783 out of 30012 2.61%</t>
  </si>
  <si>
    <t>296 out of 30012 0.99%</t>
  </si>
  <si>
    <t>136 out of 30012 0.45%</t>
  </si>
  <si>
    <t>45 out of 30012 0.15%</t>
  </si>
  <si>
    <t>36 out of 30012 0.12%</t>
  </si>
  <si>
    <t>78 out of 2543 3.07%</t>
  </si>
  <si>
    <t>832 out of 30012 2.77%</t>
  </si>
  <si>
    <t>87 out of 2543 3.42%</t>
  </si>
  <si>
    <t>936 out of 30012 3.12%</t>
  </si>
  <si>
    <t>235 out of 30012 0.78%</t>
  </si>
  <si>
    <t>182 out of 30012 0.61%</t>
  </si>
  <si>
    <t>47 out of 30012 0.16%</t>
  </si>
  <si>
    <t>917 out of 30012 3.06%</t>
  </si>
  <si>
    <t>57 out of 30012 0.19%</t>
  </si>
  <si>
    <t>658 out of 30012 2.19%</t>
  </si>
  <si>
    <t>215 out of 30012 0.72%</t>
  </si>
  <si>
    <t>281 out of 30012 0.94%</t>
  </si>
  <si>
    <t>88 out of 30012 0.29%</t>
  </si>
  <si>
    <t>109 out of 30012 0.36%</t>
  </si>
  <si>
    <t>216 out of 30012 0.72%</t>
  </si>
  <si>
    <t>131 out of 30012 0.44%</t>
  </si>
  <si>
    <t>250 out of 30012 0.83%</t>
  </si>
  <si>
    <t>161 out of 2543 6.33%</t>
  </si>
  <si>
    <t>1793 out of 30012 5.97%</t>
  </si>
  <si>
    <t>417 out of 30012 1.39%</t>
  </si>
  <si>
    <t>175 out of 30012 0.58%</t>
  </si>
  <si>
    <t>902 out of 30012 3.01%</t>
  </si>
  <si>
    <t>699 out of 30012 2.33%</t>
  </si>
  <si>
    <t>464 out of 30012 1.55%</t>
  </si>
  <si>
    <t>70 out of 30012 0.23%</t>
  </si>
  <si>
    <t>155 out of 30012 0.52%</t>
  </si>
  <si>
    <t>600 out of 30012 2.00%</t>
  </si>
  <si>
    <t>188 out of 30012 0.63%</t>
  </si>
  <si>
    <t>134 out of 30012 0.45%</t>
  </si>
  <si>
    <t>703 out of 30012 2.34%</t>
  </si>
  <si>
    <t>613 out of 30012 2.04%</t>
  </si>
  <si>
    <t>244 out of 30012 0.81%</t>
  </si>
  <si>
    <t>135 out of 30012 0.45%</t>
  </si>
  <si>
    <t>434 out of 30012 1.45%</t>
  </si>
  <si>
    <t>300 out of 30012 1.00%</t>
  </si>
  <si>
    <t>289 out of 30012 0.96%</t>
  </si>
  <si>
    <t>204 out of 2543 8.02%</t>
  </si>
  <si>
    <t>2303 out of 30012 7.67%</t>
  </si>
  <si>
    <t>402 out of 30012 1.34%</t>
  </si>
  <si>
    <t>147 out of 30012 0.49%</t>
  </si>
  <si>
    <t>72 out of 30012 0.24%</t>
  </si>
  <si>
    <t>180 out of 30012 0.60%</t>
  </si>
  <si>
    <t>313 out of 30012 1.04%</t>
  </si>
  <si>
    <t>1178 out of 30012 3.93%</t>
  </si>
  <si>
    <t>62 out of 30012 0.21%</t>
  </si>
  <si>
    <t>74 out of 30012 0.25%</t>
  </si>
  <si>
    <t>31 out of 2543 1.22%</t>
  </si>
  <si>
    <t>329 out of 30012 1.10%</t>
  </si>
  <si>
    <t>659 out of 30012 2.20%</t>
  </si>
  <si>
    <t>162 out of 30012 0.54%</t>
  </si>
  <si>
    <t>108 out of 30012 0.36%</t>
  </si>
  <si>
    <t>298 out of 30012 0.99%</t>
  </si>
  <si>
    <t>65 out of 30012 0.22%</t>
  </si>
  <si>
    <t>333 out of 30012 1.11%</t>
  </si>
  <si>
    <t>584 out of 30012 1.95%</t>
  </si>
  <si>
    <t>334 out of 30012 1.11%</t>
  </si>
  <si>
    <t>132 out of 2543 5.19%</t>
  </si>
  <si>
    <t>1497 out of 30012 4.99%</t>
  </si>
  <si>
    <t>199 out of 30012 0.66%</t>
  </si>
  <si>
    <t>301 out of 30012 1.00%</t>
  </si>
  <si>
    <t>245 out of 30012 0.82%</t>
  </si>
  <si>
    <t>56 out of 30012 0.19%</t>
  </si>
  <si>
    <t>303 out of 30012 1.01%</t>
  </si>
  <si>
    <t>90 out of 30012 0.30%</t>
  </si>
  <si>
    <t>79 out of 30012 0.26%</t>
  </si>
  <si>
    <t>68 out of 30012 0.23%</t>
  </si>
  <si>
    <t>68 out of 2543 2.67%</t>
  </si>
  <si>
    <t>766 out of 30012 2.55%</t>
  </si>
  <si>
    <t>181 out of 30012 0.60%</t>
  </si>
  <si>
    <t>80 out of 30012 0.27%</t>
  </si>
  <si>
    <t>387 out of 30012 1.29%</t>
  </si>
  <si>
    <t>353 out of 30012 1.18%</t>
  </si>
  <si>
    <t>274 out of 30012 0.91%</t>
  </si>
  <si>
    <t>412 out of 30012 1.37%</t>
  </si>
  <si>
    <t>149 out of 30012 0.50%</t>
  </si>
  <si>
    <t>172 out of 30012 0.57%</t>
  </si>
  <si>
    <t>104 out of 30012 0.35%</t>
  </si>
  <si>
    <t>208 out of 30012 0.69%</t>
  </si>
  <si>
    <t>788 out of 30012 2.63%</t>
  </si>
  <si>
    <t>140 out of 30012 0.47%</t>
  </si>
  <si>
    <t>95 out of 30012 0.32%</t>
  </si>
  <si>
    <t>372 out of 30012 1.24%</t>
  </si>
  <si>
    <t>176 out of 30012 0.59%</t>
  </si>
  <si>
    <t>142 out of 30012 0.47%</t>
  </si>
  <si>
    <t>677 out of 30012 2.26%</t>
  </si>
  <si>
    <t>259 out of 30012 0.86%</t>
  </si>
  <si>
    <t>937 out of 30012 3.12%</t>
  </si>
  <si>
    <t>447 out of 30012 1.49%</t>
  </si>
  <si>
    <t>75 out of 30012 0.25%</t>
  </si>
  <si>
    <t>308 out of 30012 1.03%</t>
  </si>
  <si>
    <t>122 out of 30012 0.41%</t>
  </si>
  <si>
    <t>582 out of 30012 1.94%</t>
  </si>
  <si>
    <t>606 out of 30012 2.02%</t>
  </si>
  <si>
    <t>195 out of 30012 0.65%</t>
  </si>
  <si>
    <t>666 out of 30012 2.22%</t>
  </si>
  <si>
    <t>78 out of 30012 0.26%</t>
  </si>
  <si>
    <t>1104 out of 30012 3.68%</t>
  </si>
  <si>
    <t>209 out of 30012 0.70%</t>
  </si>
  <si>
    <t>210 out of 30012 0.70%</t>
  </si>
  <si>
    <t>186 out of 2543 7.31%</t>
  </si>
  <si>
    <t>2197 out of 30012 7.32%</t>
  </si>
  <si>
    <t>151 out of 30012 0.50%</t>
  </si>
  <si>
    <t>116 out of 30012 0.39%</t>
  </si>
  <si>
    <t>283 out of 30012 0.94%</t>
  </si>
  <si>
    <t>1019 out of 30012 3.40%</t>
  </si>
  <si>
    <t>557 out of 30012 1.86%</t>
  </si>
  <si>
    <t>105 out of 30012 0.35%</t>
  </si>
  <si>
    <t>938 out of 30012 3.13%</t>
  </si>
  <si>
    <t>213 out of 30012 0.71%</t>
  </si>
  <si>
    <t>368 out of 30012 1.23%</t>
  </si>
  <si>
    <t>487 out of 30012 1.62%</t>
  </si>
  <si>
    <t>125 out of 2543 4.92%</t>
  </si>
  <si>
    <t>1485 out of 30012 4.95%</t>
  </si>
  <si>
    <t>453 out of 30012 1.51%</t>
  </si>
  <si>
    <t>203 out of 30012 0.68%</t>
  </si>
  <si>
    <t>168 out of 30012 0.56%</t>
  </si>
  <si>
    <t>611 out of 30012 2.04%</t>
  </si>
  <si>
    <t>933 out of 30012 3.11%</t>
  </si>
  <si>
    <t>96 out of 30012 0.32%</t>
  </si>
  <si>
    <t>470 out of 30012 1.57%</t>
  </si>
  <si>
    <t>266 out of 30012 0.89%</t>
  </si>
  <si>
    <t>279 out of 30012 0.93%</t>
  </si>
  <si>
    <t>424 out of 30012 1.41%</t>
  </si>
  <si>
    <t>171 out of 30012 0.57%</t>
  </si>
  <si>
    <t>268 out of 30012 0.89%</t>
  </si>
  <si>
    <t>110 out of 2543 4.33%</t>
  </si>
  <si>
    <t>1324 out of 30012 4.41%</t>
  </si>
  <si>
    <t>355 out of 30012 1.18%</t>
  </si>
  <si>
    <t>331 out of 30012 1.10%</t>
  </si>
  <si>
    <t>488 out of 30012 1.63%</t>
  </si>
  <si>
    <t>392 out of 30012 1.31%</t>
  </si>
  <si>
    <t>186 out of 30012 0.62%</t>
  </si>
  <si>
    <t>76 out of 30012 0.25%</t>
  </si>
  <si>
    <t>89 out of 30012 0.30%</t>
  </si>
  <si>
    <t>482 out of 30012 1.61%</t>
  </si>
  <si>
    <t>227 out of 30012 0.76%</t>
  </si>
  <si>
    <t>895 out of 30012 2.98%</t>
  </si>
  <si>
    <t>75 out of 2543 2.95%</t>
  </si>
  <si>
    <t>920 out of 30012 3.07%</t>
  </si>
  <si>
    <t>204 out of 30012 0.68%</t>
  </si>
  <si>
    <t>292 out of 30012 0.97%</t>
  </si>
  <si>
    <t>220 out of 30012 0.73%</t>
  </si>
  <si>
    <t>406 out of 30012 1.35%</t>
  </si>
  <si>
    <t>94 out of 30012 0.31%</t>
  </si>
  <si>
    <t>555 out of 30012 1.85%</t>
  </si>
  <si>
    <t>184 out of 30012 0.61%</t>
  </si>
  <si>
    <t>107 out of 2543 4.21%</t>
  </si>
  <si>
    <t>805 out of 30012 2.68%</t>
  </si>
  <si>
    <t>163 out of 30012 0.54%</t>
  </si>
  <si>
    <t>701 out of 30012 2.34%</t>
  </si>
  <si>
    <t>126 out of 30012 0.42%</t>
  </si>
  <si>
    <t>258 out of 30012 0.86%</t>
  </si>
  <si>
    <t>745 out of 30012 2.48%</t>
  </si>
  <si>
    <t>572 out of 30012 1.91%</t>
  </si>
  <si>
    <t>360 out of 30012 1.20%</t>
  </si>
  <si>
    <t>336 out of 30012 1.12%</t>
  </si>
  <si>
    <t>234 out of 30012 0.78%</t>
  </si>
  <si>
    <t>527 out of 30012 1.76%</t>
  </si>
  <si>
    <t>627 out of 30012 2.09%</t>
  </si>
  <si>
    <t>132 out of 30012 0.44%</t>
  </si>
  <si>
    <t>237 out of 30012 0.79%</t>
  </si>
  <si>
    <t>92 out of 30012 0.31%</t>
  </si>
  <si>
    <t>817 out of 30012 2.72%</t>
  </si>
  <si>
    <t>133 out of 30012 0.44%</t>
  </si>
  <si>
    <t>472 out of 30012 1.57%</t>
  </si>
  <si>
    <t>150 out of 30012 0.50%</t>
  </si>
  <si>
    <t>399 out of 30012 1.33%</t>
  </si>
  <si>
    <t>502 out of 30012 1.67%</t>
  </si>
  <si>
    <t>323 out of 30012 1.08%</t>
  </si>
  <si>
    <t>629 out of 30012 2.10%</t>
  </si>
  <si>
    <t>179 out of 30012 0.60%</t>
  </si>
  <si>
    <t>233 out of 30012 0.78%</t>
  </si>
  <si>
    <t>403 out of 30012 1.34%</t>
  </si>
  <si>
    <t>633 out of 30012 2.11%</t>
  </si>
  <si>
    <t>747 out of 30012 2.49%</t>
  </si>
  <si>
    <t>264 out of 30012 0.88%</t>
  </si>
  <si>
    <t>369 out of 30012 1.23%</t>
  </si>
  <si>
    <t>130 out of 30012 0.43%</t>
  </si>
  <si>
    <t>932 out of 30012 3.11%</t>
  </si>
  <si>
    <t>438 out of 30012 1.46%</t>
  </si>
  <si>
    <t>529 out of 30012 1.76%</t>
  </si>
  <si>
    <t>146 out of 30012 0.49%</t>
  </si>
  <si>
    <t>285 out of 30012 0.95%</t>
  </si>
  <si>
    <t>381 out of 30012 1.27%</t>
  </si>
  <si>
    <t>985 out of 30012 3.28%</t>
  </si>
  <si>
    <t>343 out of 30012 1.14%</t>
  </si>
  <si>
    <t>848 out of 30012 2.83%</t>
  </si>
  <si>
    <t>219 out of 30012 0.73%</t>
  </si>
  <si>
    <t>102 out of 30012 0.34%</t>
  </si>
  <si>
    <t>223 out of 30012 0.74%</t>
  </si>
  <si>
    <t>1032 out of 30012 3.44%</t>
  </si>
  <si>
    <t>337 out of 30012 1.12%</t>
  </si>
  <si>
    <t>655 out of 30012 2.18%</t>
  </si>
  <si>
    <t>735 out of 30012 2.45%</t>
  </si>
  <si>
    <t>541 out of 30012 1.80%</t>
  </si>
  <si>
    <t>419 out of 30012 1.40%</t>
  </si>
  <si>
    <t>221 out of 30012 0.74%</t>
  </si>
  <si>
    <t>97 out of 30012 0.32%</t>
  </si>
  <si>
    <t>410 out of 30012 1.37%</t>
  </si>
  <si>
    <t>563 out of 30012 1.88%</t>
  </si>
  <si>
    <t>287 out of 30012 0.96%</t>
  </si>
  <si>
    <t>228 out of 30012 0.76%</t>
  </si>
  <si>
    <t>686 out of 30012 2.29%</t>
  </si>
  <si>
    <t>823 out of 30012 2.74%</t>
  </si>
  <si>
    <t>311 out of 30012 1.04%</t>
  </si>
  <si>
    <t>760 out of 30012 2.53%</t>
  </si>
  <si>
    <t>595 out of 30012 1.98%</t>
  </si>
  <si>
    <t>428 out of 30012 1.43%</t>
  </si>
  <si>
    <t>185 out of 30012 0.62%</t>
  </si>
  <si>
    <t>599 out of 30012 2.00%</t>
  </si>
  <si>
    <t>170 out of 30012 0.57%</t>
  </si>
  <si>
    <t>574 out of 30012 1.91%</t>
  </si>
  <si>
    <t>198 out of 30012 0.66%</t>
  </si>
  <si>
    <t>383 out of 30012 1.28%</t>
  </si>
  <si>
    <t>567 out of 30012 1.89%</t>
  </si>
  <si>
    <t>280 out of 30012 0.93%</t>
  </si>
  <si>
    <t>302 out of 30012 1.01%</t>
  </si>
  <si>
    <t>544 out of 30012 1.81%</t>
  </si>
  <si>
    <t>373 out of 30012 1.24%</t>
  </si>
  <si>
    <t>481 out of 30012 1.60%</t>
  </si>
  <si>
    <t>Number of the elements in the whole transcriptome</t>
  </si>
  <si>
    <t>Number of elements differentially expressed</t>
  </si>
  <si>
    <t>Fold change</t>
  </si>
  <si>
    <t>GO terms</t>
    <phoneticPr fontId="1" type="noConversion"/>
  </si>
  <si>
    <t>microtubule nucleation </t>
    <phoneticPr fontId="1" type="noConversion"/>
  </si>
  <si>
    <t>regulation of meristem growth </t>
    <phoneticPr fontId="1" type="noConversion"/>
  </si>
  <si>
    <t>defense response </t>
  </si>
  <si>
    <t>polysaccharide biosynthetic process </t>
  </si>
  <si>
    <t>positive regulation of catalytic activity </t>
  </si>
  <si>
    <t>regulation of cell size </t>
  </si>
  <si>
    <t>root hair elongation </t>
  </si>
  <si>
    <t>brassinosteroid biosynthetic process </t>
  </si>
  <si>
    <t>plant-type cell wall organization </t>
  </si>
  <si>
    <t>plant-type cell wall cellulose metabolic process </t>
  </si>
  <si>
    <t>cellular cation homeostasis </t>
  </si>
  <si>
    <t>polysaccharide catabolic process </t>
  </si>
  <si>
    <t>response to far red light </t>
  </si>
  <si>
    <t>cell tip growth </t>
  </si>
  <si>
    <t>carbohydrate metabolic process </t>
  </si>
  <si>
    <t>cell wall pectin metabolic process </t>
  </si>
  <si>
    <t>response to cold </t>
  </si>
  <si>
    <t>acetyl-CoA metabolic process </t>
  </si>
  <si>
    <t>cytokinin mediated signaling pathway </t>
  </si>
  <si>
    <t>response to ozone </t>
  </si>
  <si>
    <t>regulation of hormone levels </t>
  </si>
  <si>
    <t>response to sucrose stimulus </t>
  </si>
  <si>
    <t>starch biosynthetic process </t>
  </si>
  <si>
    <t>pattern specification process </t>
  </si>
  <si>
    <t>auxin polar transport </t>
  </si>
  <si>
    <t>maltose metabolic process </t>
  </si>
  <si>
    <t>transmembrane receptor protein tyrosine kinase signaling pathway </t>
  </si>
  <si>
    <t>anatomical structure formation involved in morphogenesis </t>
  </si>
  <si>
    <t>histone modification </t>
  </si>
  <si>
    <t>photosynthetic electron transport in photosystem I </t>
  </si>
  <si>
    <t>fruit ripening </t>
  </si>
  <si>
    <t>water transport </t>
  </si>
  <si>
    <t>response to desiccation </t>
  </si>
  <si>
    <t>cysteine biosynthetic process </t>
  </si>
  <si>
    <t>multidimensional cell growth </t>
  </si>
  <si>
    <t>glucosinolate biosynthetic process </t>
  </si>
  <si>
    <t>cell wall organization </t>
  </si>
  <si>
    <t>lipid metabolic process </t>
  </si>
  <si>
    <t>response to fructose stimulus </t>
  </si>
  <si>
    <t>stomatal complex morphogenesis </t>
  </si>
  <si>
    <t>regulation of seed maturation </t>
  </si>
  <si>
    <t>negative regulation of catalytic activity </t>
  </si>
  <si>
    <t>divalent metal ion transport </t>
  </si>
  <si>
    <t>anthocyanin accumulation in tissues in response to UV light </t>
  </si>
  <si>
    <t>response to blue light </t>
  </si>
  <si>
    <t>selenium compound metabolic process </t>
  </si>
  <si>
    <t>response to nematode </t>
  </si>
  <si>
    <t>meristem initiation </t>
  </si>
  <si>
    <t>regulation of epidermal cell differentiation </t>
  </si>
  <si>
    <t>cell adhesion </t>
  </si>
  <si>
    <t>regulation of protein localization </t>
  </si>
  <si>
    <t>regulation of root morphogenesis </t>
  </si>
  <si>
    <t>phenylpropanoid metabolic process </t>
  </si>
  <si>
    <t>phenylpropanoid biosynthetic process </t>
  </si>
  <si>
    <t>protein trimerization </t>
  </si>
  <si>
    <t>auxin influx </t>
  </si>
  <si>
    <t>response to red light </t>
  </si>
  <si>
    <t>plant-type cell wall biogenesis </t>
  </si>
  <si>
    <t>apical protein localization </t>
  </si>
  <si>
    <t>response to light stimulus </t>
  </si>
  <si>
    <t>actin nucleation </t>
  </si>
  <si>
    <t>sulfate assimilation </t>
  </si>
  <si>
    <t>specification of carpel identity </t>
  </si>
  <si>
    <t>mucilage metabolic process involved seed coat development </t>
  </si>
  <si>
    <t>mucilage extrusion from seed coat </t>
  </si>
  <si>
    <t>localization </t>
  </si>
  <si>
    <t>plastid organization </t>
  </si>
  <si>
    <t>syncytium formation </t>
  </si>
  <si>
    <t>polarity specification of adaxial/abaxial axis </t>
  </si>
  <si>
    <t>positive regulation of flavonoid biosynthetic process </t>
  </si>
  <si>
    <t>xylan catabolic process </t>
  </si>
  <si>
    <t>response to water stimulus </t>
  </si>
  <si>
    <t>negative regulation of DNA binding </t>
  </si>
  <si>
    <t>positive regulation of actin nucleation </t>
  </si>
  <si>
    <t>anthocyanin-containing compound biosynthetic process </t>
  </si>
  <si>
    <t>carotenoid biosynthetic process </t>
  </si>
  <si>
    <t>cellular response to inorganic substance </t>
  </si>
  <si>
    <t>response to karrikin </t>
  </si>
  <si>
    <t>response to biotic stimulus </t>
  </si>
  <si>
    <t>cellular aromatic compound metabolic process </t>
  </si>
  <si>
    <t>anastral spindle assembly involved in male meiosis </t>
  </si>
  <si>
    <t>sucrose transport </t>
  </si>
  <si>
    <t>response to ethylene stimulus </t>
  </si>
  <si>
    <t>pectin catabolic process </t>
  </si>
  <si>
    <t>positive regulation of transcription, DNA-dependent </t>
  </si>
  <si>
    <t>response to herbivore </t>
  </si>
  <si>
    <t>response to oxidative stress </t>
  </si>
  <si>
    <t>stem cell development </t>
  </si>
  <si>
    <t>regulation of protein dephosphorylation </t>
  </si>
  <si>
    <t>starch catabolic process </t>
  </si>
  <si>
    <t>adventitious root development </t>
  </si>
  <si>
    <t>gametophyte development </t>
  </si>
  <si>
    <t>trichome differentiation </t>
  </si>
  <si>
    <t>determination of bilateral symmetry </t>
  </si>
  <si>
    <t>oxoacid metabolic process </t>
  </si>
  <si>
    <t>developmental growth </t>
  </si>
  <si>
    <t>immune system process </t>
  </si>
  <si>
    <t>RNA-dependent DNA replication </t>
  </si>
  <si>
    <t>plant-type cell wall loosening </t>
  </si>
  <si>
    <t>cell communication </t>
  </si>
  <si>
    <t>basipetal auxin transport </t>
  </si>
  <si>
    <t>microtubule-based movement </t>
  </si>
  <si>
    <t>intracellular signal transduction </t>
  </si>
  <si>
    <t>response to arsenic-containing substance </t>
  </si>
  <si>
    <t>cellular response to sucrose starvation </t>
  </si>
  <si>
    <t>cyanide catabolic process </t>
  </si>
  <si>
    <t>cellular response to unfolded protein </t>
  </si>
  <si>
    <t>nitrate assimilation </t>
  </si>
  <si>
    <t>positive regulation of brassinosteroid biosynthetic process </t>
  </si>
  <si>
    <t>maltose biosynthetic process </t>
  </si>
  <si>
    <t>petal epidermis patterning </t>
  </si>
  <si>
    <t>protoderm histogenesis </t>
  </si>
  <si>
    <t>lateral root morphogenesis </t>
  </si>
  <si>
    <t>circadian rhythm </t>
  </si>
  <si>
    <t>chromatin assembly or disassembly </t>
  </si>
  <si>
    <t>macromolecule metabolic process </t>
  </si>
  <si>
    <t>glutamine biosynthetic process </t>
  </si>
  <si>
    <t>cellular response to reactive oxygen species </t>
  </si>
  <si>
    <t>cytokinetic process </t>
  </si>
  <si>
    <t>photosynthesis, light harvesting in photosystem I </t>
  </si>
  <si>
    <t>maltose transport </t>
  </si>
  <si>
    <t>cutin transport </t>
  </si>
  <si>
    <t>plant-type cell wall modification involved in multidimensional cell growth </t>
  </si>
  <si>
    <t>transmembrane transport </t>
  </si>
  <si>
    <t>positive gravitropism </t>
  </si>
  <si>
    <t>cell differentiation </t>
  </si>
  <si>
    <t>developmental growth involved in morphogenesis </t>
  </si>
  <si>
    <t>regulation of proton transport </t>
  </si>
  <si>
    <t>trichome morphogenesis </t>
  </si>
  <si>
    <t>response to xenobiotic stimulus </t>
  </si>
  <si>
    <t>protein phosphorylation </t>
  </si>
  <si>
    <t>petal morphogenesis </t>
  </si>
  <si>
    <t>pollen exine formation </t>
  </si>
  <si>
    <t>killing of cells of other organism </t>
  </si>
  <si>
    <t>developmental process </t>
  </si>
  <si>
    <t>establishment of localization in cell </t>
  </si>
  <si>
    <t>cell growth </t>
  </si>
  <si>
    <t>response to chitin </t>
  </si>
  <si>
    <t>DNA damage checkpoint </t>
  </si>
  <si>
    <t>cellular response to nitrogen levels </t>
  </si>
  <si>
    <t>guard mother cell differentiation </t>
  </si>
  <si>
    <t>nitrogen compound metabolic process </t>
  </si>
  <si>
    <t>gibberellic acid mediated signaling pathway </t>
  </si>
  <si>
    <t>response to abscisic acid stimulus </t>
  </si>
  <si>
    <t>cellular component organization </t>
  </si>
  <si>
    <t>regulation of cell differentiation </t>
  </si>
  <si>
    <t>mannitol biosynthetic process </t>
  </si>
  <si>
    <t>response to organic substance </t>
  </si>
  <si>
    <t>gamma-aminobutyric acid catabolic process </t>
  </si>
  <si>
    <t>glutamate decarboxylation to succinate </t>
  </si>
  <si>
    <t>guard cell morphogenesis </t>
  </si>
  <si>
    <t>hydrogen sulfide biosynthetic process </t>
  </si>
  <si>
    <t>sulfate reduction </t>
  </si>
  <si>
    <t>isopentenyl diphosphate biosynthetic process, mevalonate-independent pathway </t>
  </si>
  <si>
    <t>response to water deprivation </t>
  </si>
  <si>
    <t>stamen development </t>
  </si>
  <si>
    <t>raffinose family oligosaccharide biosynthetic process </t>
  </si>
  <si>
    <t>cellular response to sulfate starvation </t>
  </si>
  <si>
    <t>response to parasitic fungus </t>
  </si>
  <si>
    <t>abscisic acid biosynthetic process </t>
  </si>
  <si>
    <t>virus induced gene silencing </t>
  </si>
  <si>
    <t>tapetal layer development </t>
  </si>
  <si>
    <t>actin filament polymerization </t>
  </si>
  <si>
    <t>regulation of translation </t>
  </si>
  <si>
    <t>Golgi organization </t>
  </si>
  <si>
    <t>carbohydrate transmembrane transport </t>
  </si>
  <si>
    <t>single fertilization </t>
  </si>
  <si>
    <t>flavone biosynthetic process </t>
  </si>
  <si>
    <t>phosphatidylcholine biosynthetic process </t>
  </si>
  <si>
    <t>cortical protein anchoring </t>
  </si>
  <si>
    <t>bacteriochlorophyll biosynthetic process </t>
  </si>
  <si>
    <t>protein unfolding </t>
  </si>
  <si>
    <t>choline biosynthetic process </t>
  </si>
  <si>
    <t>response to gravity </t>
  </si>
  <si>
    <t>protein trans-autophosphorylation </t>
  </si>
  <si>
    <t>calcium ion transmembrane transport </t>
  </si>
  <si>
    <t>microsporocyte differentiation </t>
  </si>
  <si>
    <t>ethylene biosynthetic process </t>
  </si>
  <si>
    <t>regulation of lipid metabolic process </t>
  </si>
  <si>
    <t>regulation of cell proliferation </t>
  </si>
  <si>
    <t>transcription from plastid promoter </t>
  </si>
  <si>
    <t>pentose-phosphate shunt </t>
  </si>
  <si>
    <t>starch metabolic process </t>
  </si>
  <si>
    <t>fatty acid transport </t>
  </si>
  <si>
    <t>iron ion transport </t>
  </si>
  <si>
    <t>organ formation </t>
  </si>
  <si>
    <t>chloroplast relocation </t>
  </si>
  <si>
    <t>organ morphogenesis </t>
  </si>
  <si>
    <t>chlorophyll biosynthetic process </t>
  </si>
  <si>
    <t>sucrose biosynthetic process </t>
  </si>
  <si>
    <t>response to other organism </t>
  </si>
  <si>
    <t>raffinose catabolic process </t>
  </si>
  <si>
    <t>wax biosynthetic process </t>
  </si>
  <si>
    <t>positive regulation of seed germination </t>
  </si>
  <si>
    <t>cellular process involved in reproduction </t>
  </si>
  <si>
    <t>hydrogen peroxide transmembrane transport </t>
  </si>
  <si>
    <t>potassium ion export </t>
  </si>
  <si>
    <t>defense response to bacterium, incompatible interaction </t>
  </si>
  <si>
    <t>cellular response to iron ion starvation </t>
  </si>
  <si>
    <t>cellular glucan metabolic process </t>
  </si>
  <si>
    <t>regulation of anthocyanin biosynthetic process </t>
  </si>
  <si>
    <t>regulation of nitrogen compound metabolic process </t>
  </si>
  <si>
    <t>response to microbial phytotoxin </t>
  </si>
  <si>
    <t>protein autophosphorylation </t>
  </si>
  <si>
    <t>reductive pentose-phosphate cycle </t>
  </si>
  <si>
    <t>photosystem II assembly </t>
  </si>
  <si>
    <t>cuticle development </t>
  </si>
  <si>
    <t>unsaturated fatty acid biosynthetic process </t>
  </si>
  <si>
    <t>regulation of pollen tube growth </t>
  </si>
  <si>
    <t>cell projection organization </t>
  </si>
  <si>
    <t>meristem development </t>
  </si>
  <si>
    <t>nitrogen fixation </t>
  </si>
  <si>
    <t>response to salt stress </t>
  </si>
  <si>
    <t>calcium ion transport </t>
  </si>
  <si>
    <t>benzoate metabolic process </t>
  </si>
  <si>
    <t>root hair cell development </t>
  </si>
  <si>
    <t>establishment of planar polarity </t>
  </si>
  <si>
    <t>leaf proximal/distal pattern formation </t>
  </si>
  <si>
    <t>leaf morphogenesis </t>
  </si>
  <si>
    <t>regulation of iron ion transport </t>
  </si>
  <si>
    <t>circadian regulation of calcium ion oscillation </t>
  </si>
  <si>
    <t>polysaccharide transport </t>
  </si>
  <si>
    <t>response to cytokinin stimulus </t>
  </si>
  <si>
    <t>hyperosmotic salinity response </t>
  </si>
  <si>
    <t>chromatin silencing </t>
  </si>
  <si>
    <t>two-component signal transduction system (phosphorelay) </t>
  </si>
  <si>
    <t>pollen-pistil interaction </t>
  </si>
  <si>
    <t>jasmonic acid metabolic process </t>
  </si>
  <si>
    <t>cellular response to heat </t>
  </si>
  <si>
    <t>uracil catabolic process </t>
  </si>
  <si>
    <t>actin crosslink formation </t>
  </si>
  <si>
    <t>tropane alkaloid biosynthetic process </t>
  </si>
  <si>
    <t>D-gluconate metabolic process </t>
  </si>
  <si>
    <t>beta-alanine catabolic process </t>
  </si>
  <si>
    <t>anisotropic cell growth </t>
  </si>
  <si>
    <t>actin filament severing </t>
  </si>
  <si>
    <t>positive regulation of cell fate specification </t>
  </si>
  <si>
    <t>borate transport </t>
  </si>
  <si>
    <t>protein exit from endoplasmic reticulum </t>
  </si>
  <si>
    <t>detection of ethylene stimulus </t>
  </si>
  <si>
    <t>regulation of systemic acquired resistance </t>
  </si>
  <si>
    <t>cell morphogenesis </t>
  </si>
  <si>
    <t>negative regulation of sequence-specific DNA binding transcription factor activity </t>
  </si>
  <si>
    <t>L-idonate catabolic process </t>
  </si>
  <si>
    <t>phosphatidylcholine catabolic process </t>
  </si>
  <si>
    <t>barbed-end actin filament capping </t>
  </si>
  <si>
    <t>cellulose microfibril organization </t>
  </si>
  <si>
    <t>developmental process involved in reproduction </t>
  </si>
  <si>
    <t>xanthophyll biosynthetic process </t>
  </si>
  <si>
    <t>signal transduction by phosphorylation </t>
  </si>
  <si>
    <t>external encapsulating structure organization </t>
  </si>
  <si>
    <t>cellulose metabolic process </t>
  </si>
  <si>
    <t>aromatic amino acid family metabolic process </t>
  </si>
  <si>
    <t>xylem development </t>
  </si>
  <si>
    <t>threonine biosynthetic process </t>
  </si>
  <si>
    <t>gene silencing by miRNA </t>
  </si>
  <si>
    <t>cellular response to carbohydrate stimulus </t>
  </si>
  <si>
    <t>glycolipid transport </t>
  </si>
  <si>
    <t>arabinan catabolic process </t>
  </si>
  <si>
    <t>root hair cell differentiation </t>
  </si>
  <si>
    <t>abscisic acid metabolic process </t>
  </si>
  <si>
    <t>post-embryonic morphogenesis </t>
  </si>
  <si>
    <t>response to virus </t>
  </si>
  <si>
    <t>regulation of stomatal movement </t>
  </si>
  <si>
    <t>cellular response to abiotic stimulus </t>
  </si>
  <si>
    <t>amino acid transmembrane transport </t>
  </si>
  <si>
    <t>detection of fungus </t>
  </si>
  <si>
    <t>1-aminocyclopropane-1-carboxylate biosynthetic process </t>
  </si>
  <si>
    <t>auxin metabolic process </t>
  </si>
  <si>
    <t>protein targeting to membrane </t>
  </si>
  <si>
    <t>cell wall macromolecule metabolic process </t>
  </si>
  <si>
    <t>phyllome development </t>
  </si>
  <si>
    <t>negative regulation of signal transduction </t>
  </si>
  <si>
    <t>regionalization </t>
  </si>
  <si>
    <t>regulation of timing of transition from vegetative to reproductive phase </t>
  </si>
  <si>
    <t>fucose biosynthetic process </t>
  </si>
  <si>
    <t>heterocycle biosynthetic process </t>
  </si>
  <si>
    <t>hydrogen peroxide catabolic process </t>
  </si>
  <si>
    <t>amino acid homeostasis </t>
  </si>
  <si>
    <t>cellular response to iron ion </t>
  </si>
  <si>
    <t>primary root development </t>
  </si>
  <si>
    <t>phloem transport </t>
  </si>
  <si>
    <t>cell development </t>
  </si>
  <si>
    <t>carotene metabolic process </t>
  </si>
  <si>
    <t>cellular response to boron-containing substance deprivation </t>
  </si>
  <si>
    <t>anaerobic respiration </t>
  </si>
  <si>
    <t>glycerol metabolic process </t>
  </si>
  <si>
    <t>membrane lipid catabolic process </t>
  </si>
  <si>
    <t>positive regulation of camalexin biosynthetic process </t>
  </si>
  <si>
    <t>threonine metabolic process </t>
  </si>
  <si>
    <t>negative regulation of transposition </t>
  </si>
  <si>
    <t>response to low fluence red light stimulus </t>
  </si>
  <si>
    <t>regulation of inflorescence meristem growth </t>
  </si>
  <si>
    <t>response to selenium ion </t>
  </si>
  <si>
    <t>IMP salvage </t>
  </si>
  <si>
    <t>transmembrane receptor protein serine/threonine kinase signaling pathway </t>
  </si>
  <si>
    <t>para-aminobenzoic acid biosynthetic process </t>
  </si>
  <si>
    <t>IMP biosynthetic process </t>
  </si>
  <si>
    <t>siroheme biosynthetic process </t>
  </si>
  <si>
    <t>cellular nitrogen compound metabolic process </t>
  </si>
  <si>
    <t>response to ionizing radiation </t>
  </si>
  <si>
    <t>adaxial/abaxial pattern specification </t>
  </si>
  <si>
    <t>meristem determinacy </t>
  </si>
  <si>
    <t>nitrate transport </t>
  </si>
  <si>
    <t>cellular response to boron-containing substance levels </t>
  </si>
  <si>
    <t>macromolecule biosynthetic process </t>
  </si>
  <si>
    <t>response to cyclopentenone </t>
  </si>
  <si>
    <t>procambium histogenesis </t>
  </si>
  <si>
    <t>auxin efflux </t>
  </si>
  <si>
    <t>rRNA processing </t>
  </si>
  <si>
    <t>response to brassinosteroid stimulus </t>
  </si>
  <si>
    <t>regulation of response to osmotic stress </t>
  </si>
  <si>
    <t>response to stimulus </t>
  </si>
  <si>
    <t>regulation of cellular process </t>
  </si>
  <si>
    <t>response to molecule of bacterial origin </t>
  </si>
  <si>
    <t>far-red light signaling pathway </t>
  </si>
  <si>
    <t>response to symbiotic fungus </t>
  </si>
  <si>
    <t>response to low light intensity stimulus </t>
  </si>
  <si>
    <t>abscisic acid catabolic process </t>
  </si>
  <si>
    <t>selenate transport </t>
  </si>
  <si>
    <t>glucose-6-phosphate transport </t>
  </si>
  <si>
    <t>immune effector process </t>
  </si>
  <si>
    <t>regulation of meristem structural organization </t>
  </si>
  <si>
    <t>vegetative phase change </t>
  </si>
  <si>
    <t>epidermal cell differentiation </t>
  </si>
  <si>
    <t>response to carbohydrate stimulus </t>
  </si>
  <si>
    <t>photosynthetic acclimation </t>
  </si>
  <si>
    <t>tapetal cell fate specification </t>
  </si>
  <si>
    <t>lipid particle organization </t>
  </si>
  <si>
    <t>positive regulation of secondary growth </t>
  </si>
  <si>
    <t>gibberellin biosynthetic process </t>
  </si>
  <si>
    <t>response to high light intensity </t>
  </si>
  <si>
    <t>phosphatidylcholine metabolic process </t>
  </si>
  <si>
    <t>retrograde transport, endosome to Golgi </t>
  </si>
  <si>
    <t>green leaf volatile biosynthetic process </t>
  </si>
  <si>
    <t>water homeostasis </t>
  </si>
  <si>
    <t>protein modification by small protein removal </t>
  </si>
  <si>
    <t>acropetal auxin transport </t>
  </si>
  <si>
    <t>positive regulation of short-day photoperiodism, flowering </t>
  </si>
  <si>
    <t>cellular response to ethylene stimulus </t>
  </si>
  <si>
    <t>determination of dorsal/ventral asymmetry </t>
  </si>
  <si>
    <t>lead ion transport </t>
  </si>
  <si>
    <t>pollen tube growth </t>
  </si>
  <si>
    <t>photosynthesis </t>
  </si>
  <si>
    <t>regulation of floral meristem growth </t>
  </si>
  <si>
    <t>glutamine metabolic process </t>
  </si>
  <si>
    <t>actin filament depolymerization </t>
  </si>
  <si>
    <t>cellulose catabolic process </t>
  </si>
  <si>
    <t>peroxisome fission </t>
  </si>
  <si>
    <t>amino acid transport </t>
  </si>
  <si>
    <t>sulfolipid biosynthetic process </t>
  </si>
  <si>
    <t>pteridine-containing compound metabolic process </t>
  </si>
  <si>
    <t>regulation of chlorophyll metabolic process </t>
  </si>
  <si>
    <t>chaperone-mediated protein folding </t>
  </si>
  <si>
    <t>meiotic spindle organization </t>
  </si>
  <si>
    <t>RNA 3' uridylation </t>
  </si>
  <si>
    <t>photosynthesis, light harvesting in photosystem II </t>
  </si>
  <si>
    <t>cytidine deamination </t>
  </si>
  <si>
    <t>negative regulation of hydrogen peroxide biosynthetic process </t>
  </si>
  <si>
    <t>histidine catabolic process to glutamate and formamide </t>
  </si>
  <si>
    <t>iron incorporation into metallo-sulfur cluster </t>
  </si>
  <si>
    <t>plant-type spore development </t>
  </si>
  <si>
    <t>mitochondrial ATP synthesis coupled proton transport </t>
  </si>
  <si>
    <t>cellular biogenic amine metabolic process </t>
  </si>
  <si>
    <t>methionyl-tRNA aminoacylation </t>
  </si>
  <si>
    <t>glutamine family amino acid biosynthetic process </t>
  </si>
  <si>
    <t>folic acid biosynthetic process </t>
  </si>
  <si>
    <t>L-asparagine biosynthetic process </t>
  </si>
  <si>
    <t>inositol metabolic process </t>
  </si>
  <si>
    <t>ferredoxin metabolic process </t>
  </si>
  <si>
    <t>leucyl-tRNA aminoacylation </t>
  </si>
  <si>
    <t>pollen tube adhesion </t>
  </si>
  <si>
    <t>pyrimidine nucleoside transport </t>
  </si>
  <si>
    <t>gravitropism </t>
  </si>
  <si>
    <t>shoot development </t>
  </si>
  <si>
    <t>gene silencing </t>
  </si>
  <si>
    <t>regulation of nucleobase-containing compound metabolic process </t>
  </si>
  <si>
    <t>indoleacetic acid biosynthetic process </t>
  </si>
  <si>
    <t>cellular response to nitric oxide </t>
  </si>
  <si>
    <t>aging </t>
  </si>
  <si>
    <t>flower morphogenesis </t>
  </si>
  <si>
    <t>glycerol ether metabolic process </t>
  </si>
  <si>
    <t>flower development </t>
  </si>
  <si>
    <t>ammonia assimilation cycle </t>
  </si>
  <si>
    <t>clathrin-mediated endocytosis </t>
  </si>
  <si>
    <t>response to temperature stimulus </t>
  </si>
  <si>
    <t>response to chemical stimulus </t>
  </si>
  <si>
    <t>response to fungus </t>
  </si>
  <si>
    <t>glucosinolate metabolic process </t>
  </si>
  <si>
    <t>phosphoenolpyruvate transport </t>
  </si>
  <si>
    <t>oxidative photosynthetic carbon pathway </t>
  </si>
  <si>
    <t>jasmonic acid and ethylene-dependent systemic resistance, ethylene mediated signaling pathway </t>
  </si>
  <si>
    <t>reproduction </t>
  </si>
  <si>
    <t>negative regulation of gene expression </t>
  </si>
  <si>
    <t>regulation of biological quality </t>
  </si>
  <si>
    <t>cellular response to stimulus </t>
  </si>
  <si>
    <t>second-messenger-mediated signaling </t>
  </si>
  <si>
    <t>negative regulation of ethylene mediated signaling pathway </t>
  </si>
  <si>
    <t>xylem and phloem pattern formation </t>
  </si>
  <si>
    <t>microtubule bundle formation </t>
  </si>
  <si>
    <t>gene silencing by RNA </t>
  </si>
  <si>
    <t>seed dormancy process </t>
  </si>
  <si>
    <t>sulfur amino acid metabolic process </t>
  </si>
  <si>
    <t>transcription factor import into nucleus </t>
  </si>
  <si>
    <t>asymmetric cell division </t>
  </si>
  <si>
    <t>auxin biosynthetic process </t>
  </si>
  <si>
    <t>nitric oxide mediated signal transduction </t>
  </si>
  <si>
    <t>borate transmembrane transport </t>
  </si>
  <si>
    <t>regulation of DNA metabolic process </t>
  </si>
  <si>
    <t>cellular response to fatty acid </t>
  </si>
  <si>
    <t>negative regulation of macromolecule metabolic process </t>
  </si>
  <si>
    <t>positive regulation of organ growth </t>
  </si>
  <si>
    <t>seed coat development </t>
  </si>
  <si>
    <t>cellular carbohydrate biosynthetic process </t>
  </si>
  <si>
    <t>phosphoglycerate transport </t>
  </si>
  <si>
    <t>triose phosphate transmembrane transport </t>
  </si>
  <si>
    <t>auxin homeostasis </t>
  </si>
  <si>
    <t>response to alcohol </t>
  </si>
  <si>
    <t>hyperosmotic response </t>
  </si>
  <si>
    <t>detoxification of nitrogen compound </t>
  </si>
  <si>
    <t>oxaloacetate transport </t>
  </si>
  <si>
    <t>tetrahydrofolate metabolic process </t>
  </si>
  <si>
    <t>glutamate biosynthetic process </t>
  </si>
  <si>
    <t>regulation of secondary metabolic process </t>
  </si>
  <si>
    <t>regulation of cellular ketone metabolic process </t>
  </si>
  <si>
    <t>specification of stamen identity </t>
  </si>
  <si>
    <t>alpha-ketoglutarate transport </t>
  </si>
  <si>
    <t>inositol phosphate metabolic process </t>
  </si>
  <si>
    <t>response to mechanical stimulus </t>
  </si>
  <si>
    <t>radial pattern formation </t>
  </si>
  <si>
    <t>secretion by cell </t>
  </si>
  <si>
    <t>cotyledon development </t>
  </si>
  <si>
    <t>cell morphogenesis involved in differentiation </t>
  </si>
  <si>
    <t>anion homeostasis </t>
  </si>
  <si>
    <t>ATP catabolic process </t>
  </si>
  <si>
    <t>response to L-ascorbic acid </t>
  </si>
  <si>
    <t>terpene metabolic process </t>
  </si>
  <si>
    <t>chloroplast fission </t>
  </si>
  <si>
    <t>coenzyme biosynthetic process </t>
  </si>
  <si>
    <t>lipoate metabolic process </t>
  </si>
  <si>
    <t>response to nitrate </t>
  </si>
  <si>
    <t>biosynthetic process </t>
  </si>
  <si>
    <t>response to red or far red light </t>
  </si>
  <si>
    <t>inflorescence development </t>
  </si>
  <si>
    <t>cinnamic acid ester metabolic process </t>
  </si>
  <si>
    <t>cellular lipid catabolic process </t>
  </si>
  <si>
    <t>regulation of protein catabolic process </t>
  </si>
  <si>
    <t>(1-&gt;3)-beta-D-glucan biosynthetic process </t>
  </si>
  <si>
    <t>defense response by callose deposition </t>
  </si>
  <si>
    <t>auxin mediated signaling pathway </t>
  </si>
  <si>
    <t>response to UV-B </t>
  </si>
  <si>
    <t>cellular amino acid biosynthetic process </t>
  </si>
  <si>
    <t>amylopectin biosynthetic process </t>
  </si>
  <si>
    <t>regulation of cellular amino acid metabolic process </t>
  </si>
  <si>
    <t>nonphotochemical quenching </t>
  </si>
  <si>
    <t>regulation of reproductive process </t>
  </si>
  <si>
    <t>anther development </t>
  </si>
  <si>
    <t>signal transduction </t>
  </si>
  <si>
    <t>embryonic meristem development </t>
  </si>
  <si>
    <t>respiratory burst involved in defense response </t>
  </si>
  <si>
    <t>unidimensional cell growth </t>
  </si>
  <si>
    <t>suberin biosynthetic process </t>
  </si>
  <si>
    <t>cell division </t>
  </si>
  <si>
    <t>histone H3-K9 demethylation </t>
  </si>
  <si>
    <t>positive regulation of protein kinase activity </t>
  </si>
  <si>
    <t>5-carbamoylmethyluridine metabolic process </t>
  </si>
  <si>
    <t>plant-type cell wall organization or biogenesis </t>
  </si>
  <si>
    <t>pollen tube guidance </t>
  </si>
  <si>
    <t>salicin transport </t>
  </si>
  <si>
    <t>fruit ripening, climacteric </t>
  </si>
  <si>
    <t>tRNA splicing, via endonucleolytic cleavage and ligation </t>
  </si>
  <si>
    <t>asparagine catabolic process via L-aspartate </t>
  </si>
  <si>
    <t>L-glutamate transport </t>
  </si>
  <si>
    <t>arbutin transport </t>
  </si>
  <si>
    <t>detection of visible light </t>
  </si>
  <si>
    <t>protein-tetrapyrrole linkage </t>
  </si>
  <si>
    <t>chorismate metabolic process </t>
  </si>
  <si>
    <t>circumnutation </t>
  </si>
  <si>
    <t>response to gibberellin stimulus </t>
  </si>
  <si>
    <t>response to wounding </t>
  </si>
  <si>
    <t>phosphatidylglycerol biosynthetic process </t>
  </si>
  <si>
    <t>defense response to bacterium </t>
  </si>
  <si>
    <t>abscisic acid transport </t>
  </si>
  <si>
    <t>L-glutamate import </t>
  </si>
  <si>
    <t>miRNA metabolic process </t>
  </si>
  <si>
    <t>somatic stem cell maintenance </t>
  </si>
  <si>
    <t>spermidine metabolic process </t>
  </si>
  <si>
    <t>anatomical structure morphogenesis </t>
  </si>
  <si>
    <t>sucrose metabolic process </t>
  </si>
  <si>
    <t>sexual reproduction </t>
  </si>
  <si>
    <t>oxidoreduction coenzyme metabolic process </t>
  </si>
  <si>
    <t>regulation of plant-type hypersensitive response </t>
  </si>
  <si>
    <t>regulation of gene expression, epigenetic </t>
  </si>
  <si>
    <t>endomembrane system organization </t>
  </si>
  <si>
    <t>positive regulation of plant-type hypersensitive response </t>
  </si>
  <si>
    <t>primary metabolic process </t>
  </si>
  <si>
    <t>tissue development </t>
  </si>
  <si>
    <t>abscisic acid mediated signaling pathway </t>
  </si>
  <si>
    <t>protein metabolic process </t>
  </si>
  <si>
    <t>proteolysis </t>
  </si>
  <si>
    <t>developmental vegetative growth </t>
  </si>
  <si>
    <t>cobalt ion transport </t>
  </si>
  <si>
    <t>actin cytoskeleton reorganization </t>
  </si>
  <si>
    <t>anaphase </t>
  </si>
  <si>
    <t>protein processing involved in protein targeting to mitochondrion </t>
  </si>
  <si>
    <t>chlororespiration </t>
  </si>
  <si>
    <t>regulation of gene silencing by miRNA </t>
  </si>
  <si>
    <t>pre-miRNA export from nucleus </t>
  </si>
  <si>
    <t>DNA-dependent transcription, termination </t>
  </si>
  <si>
    <t>phosphatidic acid metabolic process </t>
  </si>
  <si>
    <t>embryonic shoot morphogenesis </t>
  </si>
  <si>
    <t>fumarate metabolic process </t>
  </si>
  <si>
    <t>regulation of histone H3-K9 dimethylation </t>
  </si>
  <si>
    <t>UDP-glucosylation </t>
  </si>
  <si>
    <t>nicotianamine biosynthetic process </t>
  </si>
  <si>
    <t>temperature compensation of the circadian clock </t>
  </si>
  <si>
    <t>root system development </t>
  </si>
  <si>
    <t>nickel cation transmembrane transport </t>
  </si>
  <si>
    <t>detection of light stimulus </t>
  </si>
  <si>
    <t>fucose metabolic process </t>
  </si>
  <si>
    <t>intracellular distribution of mitochondria </t>
  </si>
  <si>
    <t>phytochelatin transmembrane transport </t>
  </si>
  <si>
    <t>response to boron-containing substance </t>
  </si>
  <si>
    <t>nucleoid organization </t>
  </si>
  <si>
    <t>uridine biosynthetic process </t>
  </si>
  <si>
    <t>thioredoxin biosynthetic process </t>
  </si>
  <si>
    <t>keto-3-deoxy-D-manno-octulosonic acid biosynthetic process </t>
  </si>
  <si>
    <t>positive regulation of organelle organization </t>
  </si>
  <si>
    <t>regulation of cellular biosynthetic process </t>
  </si>
  <si>
    <t>secondary metabolic process </t>
  </si>
  <si>
    <t>flagellum assembly </t>
  </si>
  <si>
    <t>response to osmotic stress </t>
  </si>
  <si>
    <t>pentose-phosphate shunt, oxidative branch </t>
  </si>
  <si>
    <t>cell fate commitment </t>
  </si>
  <si>
    <t>protein hexamerization </t>
  </si>
  <si>
    <t>anthocyanin-containing compound metabolic process </t>
  </si>
  <si>
    <t>macromolecule methylation </t>
  </si>
  <si>
    <t>cell wall modification involved in multidimensional cell growth </t>
  </si>
  <si>
    <t>specification of organ position </t>
  </si>
  <si>
    <t>cyanidin 3-O-glucoside metabolic process </t>
  </si>
  <si>
    <t>long-day photoperiodism </t>
  </si>
  <si>
    <t>actin filament bundle assembly </t>
  </si>
  <si>
    <t>ammonium ion metabolic process </t>
  </si>
  <si>
    <t>negative regulation of protein binding </t>
  </si>
  <si>
    <t>short-day photoperiodism </t>
  </si>
  <si>
    <t>lysine transport </t>
  </si>
  <si>
    <t>plastoquinone biosynthetic process </t>
  </si>
  <si>
    <t>regulation of organ morphogenesis </t>
  </si>
  <si>
    <t>regulation of cell adhesion </t>
  </si>
  <si>
    <t>root development </t>
  </si>
  <si>
    <t>methionine biosynthetic process </t>
  </si>
  <si>
    <t>embryonic pattern specification </t>
  </si>
  <si>
    <t>cellular response to starvation </t>
  </si>
  <si>
    <t>root morphogenesis </t>
  </si>
  <si>
    <t>response to anoxia </t>
  </si>
  <si>
    <t>epidermal cell fate specification </t>
  </si>
  <si>
    <t>pentacyclic triterpenoid biosynthetic process </t>
  </si>
  <si>
    <t>cellular response to glucose stimulus </t>
  </si>
  <si>
    <t>regulation of post-embryonic development </t>
  </si>
  <si>
    <t>salicylic acid biosynthetic process </t>
  </si>
  <si>
    <t>cellular response to organic cyclic compound </t>
  </si>
  <si>
    <t>sporopollenin biosynthetic process </t>
  </si>
  <si>
    <t>positive regulation of circadian rhythm </t>
  </si>
  <si>
    <t>photoperiodism </t>
  </si>
  <si>
    <t>cell wall pectin biosynthetic process </t>
  </si>
  <si>
    <t>L-arginine import </t>
  </si>
  <si>
    <t>cadmium ion transmembrane transport </t>
  </si>
  <si>
    <t>regulation of molecular function </t>
  </si>
  <si>
    <t>cellular macromolecule metabolic process </t>
  </si>
  <si>
    <t>nucleotide transport </t>
  </si>
  <si>
    <t>floral organ formation </t>
  </si>
  <si>
    <t>multi-organism process </t>
  </si>
  <si>
    <t>regulation of ion transport </t>
  </si>
  <si>
    <t>response to absence of light </t>
  </si>
  <si>
    <t>DNA integration </t>
  </si>
  <si>
    <t>catabolic process </t>
  </si>
  <si>
    <t>regulation of cell division </t>
  </si>
  <si>
    <t>cellular response to indolebutyric acid stimulus </t>
  </si>
  <si>
    <t>abaxial cell fate specification </t>
  </si>
  <si>
    <t>response to bacterium </t>
  </si>
  <si>
    <t>L-serine biosynthetic process </t>
  </si>
  <si>
    <t>vegetative meristem growth </t>
  </si>
  <si>
    <t>cellular response to UV-B </t>
  </si>
  <si>
    <t>establishment or maintenance of transmembrane electrochemical gradient </t>
  </si>
  <si>
    <t>drought recovery </t>
  </si>
  <si>
    <t>cellular response to potassium ion starvation </t>
  </si>
  <si>
    <t>lignin metabolic process </t>
  </si>
  <si>
    <t>negative regulation of transcription, DNA-dependent </t>
  </si>
  <si>
    <t>chlorophyll catabolic process </t>
  </si>
  <si>
    <t>regulation of abscisic acid biosynthetic process </t>
  </si>
  <si>
    <t>cellular response to blue light </t>
  </si>
  <si>
    <t>purine nucleobase transport </t>
  </si>
  <si>
    <t>specification of floral organ number </t>
  </si>
  <si>
    <t>cortical microtubule organization </t>
  </si>
  <si>
    <t>ammonium transport </t>
  </si>
  <si>
    <t>cysteine biosynthetic process from serine </t>
  </si>
  <si>
    <t>positive regulation of seed maturation </t>
  </si>
  <si>
    <t>sucrose induced translational repression </t>
  </si>
  <si>
    <t>carboxylic acid catabolic process </t>
  </si>
  <si>
    <t>mRNA transcription </t>
  </si>
  <si>
    <t>sulfur compound biosynthetic process </t>
  </si>
  <si>
    <t>shoot morphogenesis </t>
  </si>
  <si>
    <t>cellular component morphogenesis </t>
  </si>
  <si>
    <t>positive regulation of flower development </t>
  </si>
  <si>
    <t>gene expression </t>
  </si>
  <si>
    <t>defense response to fungus </t>
  </si>
  <si>
    <t>chitin catabolic process </t>
  </si>
  <si>
    <t>cellular developmental process </t>
  </si>
  <si>
    <t>pigmentation </t>
  </si>
  <si>
    <t>serine family amino acid metabolic process </t>
  </si>
  <si>
    <t>inflorescence morphogenesis </t>
  </si>
  <si>
    <t>phosphatidylinositol phosphorylation </t>
  </si>
  <si>
    <t>copper ion transport </t>
  </si>
  <si>
    <t>regulation of chlorophyll biosynthetic process </t>
  </si>
  <si>
    <t>negative regulation of programmed cell death </t>
  </si>
  <si>
    <t>GTP catabolic process </t>
  </si>
  <si>
    <t>anatomical structure development </t>
  </si>
  <si>
    <t>innate immune response </t>
  </si>
  <si>
    <t>plasmodesmata-mediated intercellular transport </t>
  </si>
  <si>
    <t>negative regulation of anion channel activity by blue light </t>
  </si>
  <si>
    <t>cellular modified amino acid biosynthetic process </t>
  </si>
  <si>
    <t>salicylic acid metabolic process </t>
  </si>
  <si>
    <t>guard cell differentiation </t>
  </si>
  <si>
    <t>response to carbon dioxide </t>
  </si>
  <si>
    <t>ketone biosynthetic process </t>
  </si>
  <si>
    <t>regulation of histone H4 acetylation </t>
  </si>
  <si>
    <t>cholesterol transport </t>
  </si>
  <si>
    <t>co-translational protein modification </t>
  </si>
  <si>
    <t>response to oxygen radical </t>
  </si>
  <si>
    <t>calcium ion import </t>
  </si>
  <si>
    <t>phytol metabolic process </t>
  </si>
  <si>
    <t>negative regulation of reductive pentose-phosphate cycle </t>
  </si>
  <si>
    <t>arginine metabolic process </t>
  </si>
  <si>
    <t>salicylic acid catabolic process </t>
  </si>
  <si>
    <t>phytyl diphosphate biosynthetic process </t>
  </si>
  <si>
    <t>positive regulation of nitrogen utilization </t>
  </si>
  <si>
    <t>cellular response to anoxia </t>
  </si>
  <si>
    <t>negative regulation of trichoblast fate specification </t>
  </si>
  <si>
    <t>glucose 6-phosphate metabolic process </t>
  </si>
  <si>
    <t>alkaloid catabolic process </t>
  </si>
  <si>
    <t>protein targeting to Golgi </t>
  </si>
  <si>
    <t>regulation of immune system process </t>
  </si>
  <si>
    <t>regulation of cell growth by extracellular stimulus </t>
  </si>
  <si>
    <t>peptide cross-linking via L-cystine </t>
  </si>
  <si>
    <t>cellular protein catabolic process </t>
  </si>
  <si>
    <t>purine nucleobase metabolic process </t>
  </si>
  <si>
    <t>homogalacturonan metabolic process </t>
  </si>
  <si>
    <t>mechanosensory behavior </t>
  </si>
  <si>
    <t>steroid biosynthetic process </t>
  </si>
  <si>
    <t>Mo-molybdopterin cofactor biosynthetic process </t>
  </si>
  <si>
    <t>vitamin E biosynthetic process </t>
  </si>
  <si>
    <t>GDP-fucose transport </t>
  </si>
  <si>
    <t>urea transmembrane transport </t>
  </si>
  <si>
    <t>leaf senescence </t>
  </si>
  <si>
    <t>establishment of tissue polarity </t>
  </si>
  <si>
    <t>plasma membrane pyruvate transport </t>
  </si>
  <si>
    <t>multicellular organism growth </t>
  </si>
  <si>
    <t>formation by symbiont of syncytium involving giant cell for nutrient acquisition from host </t>
  </si>
  <si>
    <t>multicellular organismal process </t>
  </si>
  <si>
    <t>establishment or maintenance of cell polarity </t>
  </si>
  <si>
    <t>protein refolding </t>
  </si>
  <si>
    <t>glutamate metabolic process </t>
  </si>
  <si>
    <t>positive regulation of reactive oxygen species metabolic process </t>
  </si>
  <si>
    <t>positive regulation of microtubule polymerization </t>
  </si>
  <si>
    <t>regulation of anthocyanin metabolic process </t>
  </si>
  <si>
    <t>cellular component organization or biogenesis </t>
  </si>
  <si>
    <t>cellular response to nitrogen starvation </t>
  </si>
  <si>
    <t>photomorphogenesis </t>
  </si>
  <si>
    <t>chromosome segregation </t>
  </si>
  <si>
    <t>xyloglucan metabolic process </t>
  </si>
  <si>
    <t>chloroplast accumulation movement </t>
  </si>
  <si>
    <t>negative regulation of seed germination </t>
  </si>
  <si>
    <t>cellular process </t>
  </si>
  <si>
    <t>protein complex assembly </t>
  </si>
  <si>
    <t>regulation of response to nutrient levels </t>
  </si>
  <si>
    <t>plant-type cell wall modification </t>
  </si>
  <si>
    <t>heterocycle metabolic process </t>
  </si>
  <si>
    <t>fruit development </t>
  </si>
  <si>
    <t>response to hypoxia </t>
  </si>
  <si>
    <t>carbohydrate transport </t>
  </si>
  <si>
    <t>amino acid import </t>
  </si>
  <si>
    <t>polyamine catabolic process </t>
  </si>
  <si>
    <t>iron-sulfur cluster assembly </t>
  </si>
  <si>
    <t>response to cadmium ion </t>
  </si>
  <si>
    <t>organelle organization </t>
  </si>
  <si>
    <t>regulation of translational fidelity </t>
  </si>
  <si>
    <t>establishment of cell polarity </t>
  </si>
  <si>
    <t>integument development </t>
  </si>
  <si>
    <t>jasmonic acid biosynthetic process </t>
  </si>
  <si>
    <t>aromatic amino acid family biosynthetic process </t>
  </si>
  <si>
    <t>polar nucleus fusion </t>
  </si>
  <si>
    <t>cellular iron ion homeostasis </t>
  </si>
  <si>
    <t>sulfate transport </t>
  </si>
  <si>
    <t>pollination </t>
  </si>
  <si>
    <t>cell redox homeostasis </t>
  </si>
  <si>
    <t>xenobiotic catabolic process </t>
  </si>
  <si>
    <t>intraflagellar anterograde transport </t>
  </si>
  <si>
    <t>malate metabolic process </t>
  </si>
  <si>
    <t>indole-containing compound biosynthetic process </t>
  </si>
  <si>
    <t>regulation of programmed cell death </t>
  </si>
  <si>
    <t>jasmonic acid mediated signaling pathway </t>
  </si>
  <si>
    <t>microtubule-based process </t>
  </si>
  <si>
    <t>regulation of stomatal closure </t>
  </si>
  <si>
    <t>UMP biosynthetic process </t>
  </si>
  <si>
    <t>regulation of vegetative meristem growth </t>
  </si>
  <si>
    <t>regulation of cellular component size </t>
  </si>
  <si>
    <t>callose deposition in phloem sieve plate </t>
  </si>
  <si>
    <t>aluminum cation transport </t>
  </si>
  <si>
    <t>cellular response to calcium ion </t>
  </si>
  <si>
    <t>inflorescence meristem growth </t>
  </si>
  <si>
    <t>callose localization </t>
  </si>
  <si>
    <t>specification of organ number </t>
  </si>
  <si>
    <t>internode patterning </t>
  </si>
  <si>
    <t>regulation of histone modification </t>
  </si>
  <si>
    <t>regulation of seedling development </t>
  </si>
  <si>
    <t>transpiration </t>
  </si>
  <si>
    <t>red light signaling pathway </t>
  </si>
  <si>
    <t>electron transport chain </t>
  </si>
  <si>
    <t>cell wall thickening </t>
  </si>
  <si>
    <t>cellular response to cold </t>
  </si>
  <si>
    <t>cellular response to light stimulus </t>
  </si>
  <si>
    <t>wax metabolic process </t>
  </si>
  <si>
    <t>iron ion transmembrane transport </t>
  </si>
  <si>
    <t>female meiosis </t>
  </si>
  <si>
    <t>phospholipid transport </t>
  </si>
  <si>
    <t>indeterminate inflorescence morphogenesis </t>
  </si>
  <si>
    <t>regulation of seed dormancy process </t>
  </si>
  <si>
    <t>zinc ion transport </t>
  </si>
  <si>
    <t>regulation of response to biotic stimulus </t>
  </si>
  <si>
    <t>regulation of cell death </t>
  </si>
  <si>
    <t>cellular response to freezing </t>
  </si>
  <si>
    <t>regulation of catalytic activity </t>
  </si>
  <si>
    <t>chromatin organization </t>
  </si>
  <si>
    <t>polysaccharide metabolic process </t>
  </si>
  <si>
    <t>regulation of hydrogen peroxide metabolic process </t>
  </si>
  <si>
    <t>actin filament-based movement </t>
  </si>
  <si>
    <t>callose deposition in cell wall </t>
  </si>
  <si>
    <t>methylammonium transmembrane transport </t>
  </si>
  <si>
    <t>positive regulation of nitrogen compound metabolic process </t>
  </si>
  <si>
    <t>cellular monovalent inorganic cation homeostasis </t>
  </si>
  <si>
    <t>diterpene phytoalexin metabolic process </t>
  </si>
  <si>
    <t>sulfide oxidation, using siroheme sulfite reductase </t>
  </si>
  <si>
    <t>aspartate family amino acid biosynthetic process </t>
  </si>
  <si>
    <t>peptidoglycan biosynthetic process </t>
  </si>
  <si>
    <t>valyl-tRNA aminoacylation </t>
  </si>
  <si>
    <t>style development </t>
  </si>
  <si>
    <t>pinocytosis </t>
  </si>
  <si>
    <t>1-deoxy-D-xylulose 5-phosphate biosynthetic process </t>
  </si>
  <si>
    <t>allantoin catabolic process </t>
  </si>
  <si>
    <t>pyridine-containing compound metabolic process </t>
  </si>
  <si>
    <t>TOR signaling cascade </t>
  </si>
  <si>
    <t>regulation of S phase of mitotic cell cycle </t>
  </si>
  <si>
    <t>detoxification of cobalt ion </t>
  </si>
  <si>
    <t>S-methylmethionine cycle </t>
  </si>
  <si>
    <t>detoxification of zinc ion </t>
  </si>
  <si>
    <t>arginine catabolic process to glutamate </t>
  </si>
  <si>
    <t>plastid DNA packaging </t>
  </si>
  <si>
    <t>glycerol-3-phosphate metabolic process </t>
  </si>
  <si>
    <t>epidermis morphogenesis </t>
  </si>
  <si>
    <t>cell-cell adhesion </t>
  </si>
  <si>
    <t>spermidine hydroxycinnamate conjugate biosynthetic process </t>
  </si>
  <si>
    <t>ureide catabolic process </t>
  </si>
  <si>
    <t>isopentenyl diphosphate biosynthetic process </t>
  </si>
  <si>
    <t>heterocycle catabolic process </t>
  </si>
  <si>
    <t>photosystem II oxygen evolving complex assembly </t>
  </si>
  <si>
    <t>cell cycle process </t>
  </si>
  <si>
    <t>photosynthesis, light harvesting </t>
  </si>
  <si>
    <t>regulation of DNA-dependent transcription in response to stress </t>
  </si>
  <si>
    <t>xyloglucan biosynthetic process </t>
  </si>
  <si>
    <t>cellular response to far red light </t>
  </si>
  <si>
    <t>phloem glucosinolate loading </t>
  </si>
  <si>
    <t>cellular response to red light </t>
  </si>
  <si>
    <t>signaling </t>
  </si>
  <si>
    <t>regulation of secondary shoot formation </t>
  </si>
  <si>
    <t>glucosinolate transport </t>
  </si>
  <si>
    <t>negative regulation of autophagy </t>
  </si>
  <si>
    <t>photoprotection </t>
  </si>
  <si>
    <t>regulation of growth rate </t>
  </si>
  <si>
    <t>myo-inositol transport </t>
  </si>
  <si>
    <t>regulation of cell growth </t>
  </si>
  <si>
    <t>carbohydrate derivative biosynthetic process </t>
  </si>
  <si>
    <t>regulation of meiosis </t>
  </si>
  <si>
    <t>regulation of glucosinolate biosynthetic process </t>
  </si>
  <si>
    <t>activation of MAPKK activity </t>
  </si>
  <si>
    <t>multicellular organismal development </t>
  </si>
  <si>
    <t>regulation of photosynthesis </t>
  </si>
  <si>
    <t>regulation of photoperiodism, flowering </t>
  </si>
  <si>
    <t>positive regulation of intracellular protein kinase cascade </t>
  </si>
  <si>
    <t>zygote elongation </t>
  </si>
  <si>
    <t>regulation of root development </t>
  </si>
  <si>
    <t>gibberellin mediated signaling pathway </t>
  </si>
  <si>
    <t>paclitaxel metabolic process </t>
  </si>
  <si>
    <t>organic substance transport </t>
  </si>
  <si>
    <t>trans-zeatin biosynthetic process </t>
  </si>
  <si>
    <t>fatty acid catabolic process </t>
  </si>
  <si>
    <t>histone H3-K9 methylation </t>
  </si>
  <si>
    <t>nitrogen compound transport </t>
  </si>
  <si>
    <t>pigment metabolic process </t>
  </si>
  <si>
    <t>microgametogenesis </t>
  </si>
  <si>
    <t>regulation of shoot development </t>
  </si>
  <si>
    <t>galactolipid biosynthetic process </t>
  </si>
  <si>
    <t>thylakoid membrane organization </t>
  </si>
  <si>
    <t>glycine catabolic process </t>
  </si>
  <si>
    <t>tRNA modification </t>
  </si>
  <si>
    <t>seed maturation </t>
  </si>
  <si>
    <t>cellular response to water deprivation </t>
  </si>
  <si>
    <t>regulation of developmental growth </t>
  </si>
  <si>
    <t>leaf shaping </t>
  </si>
  <si>
    <t>response to stress </t>
  </si>
  <si>
    <t>floral organ abscission </t>
  </si>
  <si>
    <t>proton transport </t>
  </si>
  <si>
    <t>cell-cell signaling </t>
  </si>
  <si>
    <t>defense response by callose deposition in cell wall </t>
  </si>
  <si>
    <t>monocarboxylic acid metabolic process </t>
  </si>
  <si>
    <t>regulation of multicellular organismal development </t>
  </si>
  <si>
    <t>tryptophan catabolic process </t>
  </si>
  <si>
    <t>defense response, incompatible interaction </t>
  </si>
  <si>
    <t>amine metabolic process </t>
  </si>
  <si>
    <t>ovary septum development </t>
  </si>
  <si>
    <t>glucose transport </t>
  </si>
  <si>
    <t>phloem nitrate loading </t>
  </si>
  <si>
    <t>post-embryonic root development </t>
  </si>
  <si>
    <t>response to external stimulus </t>
  </si>
  <si>
    <t>simple leaf morphogenesis </t>
  </si>
  <si>
    <t>regulation of protein homodimerization activity </t>
  </si>
  <si>
    <t>manganese ion homeostasis </t>
  </si>
  <si>
    <t>specification of organ axis polarity </t>
  </si>
  <si>
    <t>L-phenylalanine catabolic process </t>
  </si>
  <si>
    <t>positive regulation of anthocyanin metabolic process </t>
  </si>
  <si>
    <t>regulation of ARF protein signal transduction </t>
  </si>
  <si>
    <t>glycogen biosynthetic process </t>
  </si>
  <si>
    <t>cell wall macromolecule catabolic process </t>
  </si>
  <si>
    <t>pollen tube reception </t>
  </si>
  <si>
    <t>response to endogenous stimulus </t>
  </si>
  <si>
    <t>leaf formation </t>
  </si>
  <si>
    <t>response to hexose stimulus </t>
  </si>
  <si>
    <t>response to 1-aminocyclopropane-1-carboxylic acid </t>
  </si>
  <si>
    <t>response to gamma radiation </t>
  </si>
  <si>
    <t>protein polymerization </t>
  </si>
  <si>
    <t>pollen sperm cell differentiation </t>
  </si>
  <si>
    <t>regulation of growth </t>
  </si>
  <si>
    <t>cellular response to hydrogen peroxide </t>
  </si>
  <si>
    <t>cutin biosynthetic process </t>
  </si>
  <si>
    <t>leaf vascular tissue pattern formation </t>
  </si>
  <si>
    <t>establishment of localization </t>
  </si>
  <si>
    <t>diterpene phytoalexin precursor biosynthetic process pathway </t>
  </si>
  <si>
    <t>lipid oxidation </t>
  </si>
  <si>
    <t>carpel formation </t>
  </si>
  <si>
    <t>monocarboxylic acid transport </t>
  </si>
  <si>
    <t>putrescine biosynthetic process </t>
  </si>
  <si>
    <t>S-adenosylmethioninamine biosynthetic process </t>
  </si>
  <si>
    <t>regulation of seed growth </t>
  </si>
  <si>
    <t>heme oxidation </t>
  </si>
  <si>
    <t>DNA replication, synthesis of RNA primer </t>
  </si>
  <si>
    <t>positive regulation of posttranscriptional gene silencing </t>
  </si>
  <si>
    <t>polyamine transport </t>
  </si>
  <si>
    <t>phytochromobilin biosynthetic process </t>
  </si>
  <si>
    <t>singlet oxygen-mediated programmed cell death </t>
  </si>
  <si>
    <t>regulation of RNA biosynthetic process </t>
  </si>
  <si>
    <t>L-glutamate biosynthetic process </t>
  </si>
  <si>
    <t>spermine biosynthetic process </t>
  </si>
  <si>
    <t>pathogenesis </t>
  </si>
  <si>
    <t>inositol catabolic process </t>
  </si>
  <si>
    <t>delphinidin 3-O-glucoside biosynthetic process </t>
  </si>
  <si>
    <t>diacylglycerol biosynthetic process </t>
  </si>
  <si>
    <t>coenzyme A metabolic process </t>
  </si>
  <si>
    <t>triterpenoid biosynthetic process </t>
  </si>
  <si>
    <t>synaptic vesicle endocytosis </t>
  </si>
  <si>
    <t>negative regulation of histone acetylation </t>
  </si>
  <si>
    <t>seed trichome elongation </t>
  </si>
  <si>
    <t>ceramide metabolic process </t>
  </si>
  <si>
    <t>biotin biosynthetic process </t>
  </si>
  <si>
    <t>citrate metabolic process </t>
  </si>
  <si>
    <t>geranylgeranyl diphosphate metabolic process </t>
  </si>
  <si>
    <t>arginine biosynthetic process via ornithine </t>
  </si>
  <si>
    <t>protein deglutathionylation </t>
  </si>
  <si>
    <t>cyanidin 3-O-glucoside biosynthetic process </t>
  </si>
  <si>
    <t>proline catabolic process </t>
  </si>
  <si>
    <t>seed trichome initiation </t>
  </si>
  <si>
    <t>arabinogalactan protein metabolic process </t>
  </si>
  <si>
    <t>cholesterol biosynthetic process </t>
  </si>
  <si>
    <t>histidyl-tRNA aminoacylation </t>
  </si>
  <si>
    <t>leucine metabolic process </t>
  </si>
  <si>
    <t>protein O-linked glycosylation via hydroxyproline </t>
  </si>
  <si>
    <t>Lewis a epitope biosynthetic process </t>
  </si>
  <si>
    <t>aromatic amino acid family biosynthetic process, prephenate pathway </t>
  </si>
  <si>
    <t>leucine catabolic process </t>
  </si>
  <si>
    <t>UDP-glucuronate biosynthetic process </t>
  </si>
  <si>
    <t>regulation of membrane potential </t>
  </si>
  <si>
    <t>pentose-phosphate shunt, non-oxidative branch </t>
  </si>
  <si>
    <t>glycolysis </t>
  </si>
  <si>
    <t>response to iron ion </t>
  </si>
  <si>
    <t>negative regulation of gibberellic acid mediated signaling pathway </t>
  </si>
  <si>
    <t>actin filament organization </t>
  </si>
  <si>
    <t>cell plate formation involved in plant-type cell wall biogenesis </t>
  </si>
  <si>
    <t>phosphorus metabolic process </t>
  </si>
  <si>
    <t>floral organ development </t>
  </si>
  <si>
    <t>defense response to virus </t>
  </si>
  <si>
    <t>developmental cell growth </t>
  </si>
  <si>
    <t>tripeptide transport </t>
  </si>
  <si>
    <t>gamma-aminobutyric acid metabolic process </t>
  </si>
  <si>
    <t>high-affinity potassium ion import </t>
  </si>
  <si>
    <t>regulation of ARF GTPase activity </t>
  </si>
  <si>
    <t>chloroplast-nucleus signaling pathway </t>
  </si>
  <si>
    <t>cytochrome complex assembly </t>
  </si>
  <si>
    <t>cotyledon morphogenesis </t>
  </si>
  <si>
    <t>regulation of cellular protein metabolic process </t>
  </si>
  <si>
    <t>negative regulation of leaf senescence </t>
  </si>
  <si>
    <t>multicellular organism reproduction </t>
  </si>
  <si>
    <t>root hair initiation </t>
  </si>
  <si>
    <t>response to toxin </t>
  </si>
  <si>
    <t>cell wall modification </t>
  </si>
  <si>
    <t>brassinosteroid mediated signaling pathway </t>
  </si>
  <si>
    <t>secondary shoot formation </t>
  </si>
  <si>
    <t>protein modification by small protein conjugation or removal </t>
  </si>
  <si>
    <t>response to glucose stimulus </t>
  </si>
  <si>
    <t>dipeptide transport </t>
  </si>
  <si>
    <t>regulation of multi-organism process </t>
  </si>
  <si>
    <t>vitamin metabolic process </t>
  </si>
  <si>
    <t>rhamnogalacturonan I side chain metabolic process </t>
  </si>
  <si>
    <t>UDP-galactose transmembrane transport </t>
  </si>
  <si>
    <t>regulation of nitrogen utilization </t>
  </si>
  <si>
    <t>primary cell wall biogenesis </t>
  </si>
  <si>
    <t>carpel development </t>
  </si>
  <si>
    <t>gynoecium development </t>
  </si>
  <si>
    <t>chloroplast avoidance movement </t>
  </si>
  <si>
    <t>very long-chain fatty acid metabolic process </t>
  </si>
  <si>
    <t>macromolecule modification </t>
  </si>
  <si>
    <t>cellular macromolecule localization </t>
  </si>
  <si>
    <t>monosaccharide transport </t>
  </si>
  <si>
    <t>cellular polysaccharide biosynthetic process </t>
  </si>
  <si>
    <t>amino acid export </t>
  </si>
  <si>
    <t>cellular localization </t>
  </si>
  <si>
    <t>myo-inositol hexakisphosphate biosynthetic process </t>
  </si>
  <si>
    <t>cadmium ion transport </t>
  </si>
  <si>
    <t>regulation of cell cycle process </t>
  </si>
  <si>
    <t>chromatin silencing by small RNA </t>
  </si>
  <si>
    <t>negative regulation of circadian rhythm </t>
  </si>
  <si>
    <t>methylation-dependent chromatin silencing </t>
  </si>
  <si>
    <t>zinc ion homeostasis </t>
  </si>
  <si>
    <t>regulation of development, heterochronic </t>
  </si>
  <si>
    <t>negative regulation of protein kinase activity </t>
  </si>
  <si>
    <t>mitochondrion organization </t>
  </si>
  <si>
    <t>lipid glycosylation </t>
  </si>
  <si>
    <t>cellular response to oxidative stress </t>
  </si>
  <si>
    <t>root meristem growth </t>
  </si>
  <si>
    <t>shade avoidance </t>
  </si>
  <si>
    <t>hydrogen peroxide biosynthetic process </t>
  </si>
  <si>
    <t>suspensor development </t>
  </si>
  <si>
    <t>regulation of jasmonic acid mediated signaling pathway </t>
  </si>
  <si>
    <t>photosynthetic electron transport chain </t>
  </si>
  <si>
    <t>protein oligomerization </t>
  </si>
  <si>
    <t>low affinity nitrate transport </t>
  </si>
  <si>
    <t>protein modification by small protein conjugation </t>
  </si>
  <si>
    <t>phosphatidylinositol metabolic process </t>
  </si>
  <si>
    <t>defense response to fungus, incompatible interaction </t>
  </si>
  <si>
    <t>response to hormone stimulus </t>
  </si>
  <si>
    <t>drug transmembrane transport </t>
  </si>
  <si>
    <t>de-etiolation </t>
  </si>
  <si>
    <t>spindle assembly </t>
  </si>
  <si>
    <t>stomatal lineage progression </t>
  </si>
  <si>
    <t>regulation of multicellular organismal process </t>
  </si>
  <si>
    <t>positive regulation of response to stimulus </t>
  </si>
  <si>
    <t>mannose metabolic process </t>
  </si>
  <si>
    <t>positive regulation of meiotic cell cycle </t>
  </si>
  <si>
    <t>apoptotic process </t>
  </si>
  <si>
    <t>adenylate cyclase-modulating G-protein coupled receptor signaling pathway </t>
  </si>
  <si>
    <t>tyrosine catabolic process </t>
  </si>
  <si>
    <t>regulation of multicellular organism growth </t>
  </si>
  <si>
    <t>GPI anchor metabolic process </t>
  </si>
  <si>
    <t>valine catabolic process </t>
  </si>
  <si>
    <t>phylloquinone biosynthetic process </t>
  </si>
  <si>
    <t>D-galacturonate metabolic process </t>
  </si>
  <si>
    <t>L-proline biosynthetic process </t>
  </si>
  <si>
    <t>response to UV </t>
  </si>
  <si>
    <t>pathogen-associated molecular pattern dependent induction by symbiont of host innate immune response </t>
  </si>
  <si>
    <t>stamen filament development </t>
  </si>
  <si>
    <t>ion transport </t>
  </si>
  <si>
    <t>RNA splicing, via endonucleolytic cleavage and ligation </t>
  </si>
  <si>
    <t>tryptophan biosynthetic process </t>
  </si>
  <si>
    <t>protein secretion </t>
  </si>
  <si>
    <t>reactive oxygen species metabolic process </t>
  </si>
  <si>
    <t>fatty acid metabolic process </t>
  </si>
  <si>
    <t>epidermis development </t>
  </si>
  <si>
    <t>regulation of stem cell division </t>
  </si>
  <si>
    <t>high-affinity iron ion transport </t>
  </si>
  <si>
    <t>transmitting tissue development </t>
  </si>
  <si>
    <t>nodulation </t>
  </si>
  <si>
    <t>oxylipin biosynthetic process </t>
  </si>
  <si>
    <t>protein homotetramerization </t>
  </si>
  <si>
    <t>production of lsiRNA involved in RNA interference </t>
  </si>
  <si>
    <t>sorbitol transport </t>
  </si>
  <si>
    <t>D-xylose transport </t>
  </si>
  <si>
    <t>chalcone biosynthetic process </t>
  </si>
  <si>
    <t>response to manganese ion </t>
  </si>
  <si>
    <t>L-serine metabolic process </t>
  </si>
  <si>
    <t>cellular respiration </t>
  </si>
  <si>
    <t>dicarboxylic acid transport </t>
  </si>
  <si>
    <t>type I hypersensitivity </t>
  </si>
  <si>
    <t>D-ribose transport </t>
  </si>
  <si>
    <t>mannitol transport </t>
  </si>
  <si>
    <t>carpel morphogenesis </t>
  </si>
  <si>
    <t>negative regulation of metabolic process </t>
  </si>
  <si>
    <t>systemic acquired resistance </t>
  </si>
  <si>
    <t>ATP synthesis coupled proton transport </t>
  </si>
  <si>
    <t>organophosphate metabolic process </t>
  </si>
  <si>
    <t>fatty acid elongation </t>
  </si>
  <si>
    <t>postreplication repair </t>
  </si>
  <si>
    <t>regulation of innate immune response </t>
  </si>
  <si>
    <t>proline transport </t>
  </si>
  <si>
    <t>cellular response to hypoxia </t>
  </si>
  <si>
    <t>maintenance of inflorescence meristem identity </t>
  </si>
  <si>
    <t>sister chromatid cohesion </t>
  </si>
  <si>
    <t>systemic acquired resistance, salicylic acid mediated signaling pathway </t>
  </si>
  <si>
    <t>indolebutyric acid metabolic process </t>
  </si>
  <si>
    <t>peroxisome organization </t>
  </si>
  <si>
    <t>red or far-red light signaling pathway </t>
  </si>
  <si>
    <t>glucuronoxylan biosynthetic process </t>
  </si>
  <si>
    <t>histone phosphorylation </t>
  </si>
  <si>
    <t>positive regulation of abscisic acid mediated signaling pathway </t>
  </si>
  <si>
    <t>cytokinesis by cell plate formation </t>
  </si>
  <si>
    <t>meiosis </t>
  </si>
  <si>
    <t>cellular metal ion homeostasis </t>
  </si>
  <si>
    <t>homogalacturonan biosynthetic process </t>
  </si>
  <si>
    <t>indole glucosinolate catabolic process </t>
  </si>
  <si>
    <t>cellular zinc ion homeostasis </t>
  </si>
  <si>
    <t>photoperiodism, flowering </t>
  </si>
  <si>
    <t>synapsis </t>
  </si>
  <si>
    <t>hexose transport </t>
  </si>
  <si>
    <t>aspartate transport </t>
  </si>
  <si>
    <t>protein import into nucleus, docking </t>
  </si>
  <si>
    <t>tryptophan transport </t>
  </si>
  <si>
    <t>isoleucine biosynthetic process </t>
  </si>
  <si>
    <t>chloride transport </t>
  </si>
  <si>
    <t>galactose transport </t>
  </si>
  <si>
    <t>potassium ion homeostasis </t>
  </si>
  <si>
    <t>male meiosis cytokinesis </t>
  </si>
  <si>
    <t>radial microtubular system formation </t>
  </si>
  <si>
    <t>monoterpene biosynthetic process </t>
  </si>
  <si>
    <t>hormone metabolic process </t>
  </si>
  <si>
    <t>regulation of symbiosis, encompassing mutualism through parasitism </t>
  </si>
  <si>
    <t>manganese ion transmembrane transport </t>
  </si>
  <si>
    <t>etioplast organization </t>
  </si>
  <si>
    <t>pollen maturation </t>
  </si>
  <si>
    <t>detection of biotic stimulus </t>
  </si>
  <si>
    <t>DNA duplex unwinding </t>
  </si>
  <si>
    <t>cytokinin metabolic process </t>
  </si>
  <si>
    <t>proline biosynthetic process </t>
  </si>
  <si>
    <t>longitudinal axis specification </t>
  </si>
  <si>
    <t>stigma development </t>
  </si>
  <si>
    <t>regulation of vesicle targeting, to, from or within Golgi </t>
  </si>
  <si>
    <t>glucose homeostasis </t>
  </si>
  <si>
    <t>fructose transport </t>
  </si>
  <si>
    <t>tRNA 5'-leader removal </t>
  </si>
  <si>
    <t>snoRNA processing </t>
  </si>
  <si>
    <t>endosome organization </t>
  </si>
  <si>
    <t>pantothenate biosynthetic process </t>
  </si>
  <si>
    <t>stele development </t>
  </si>
  <si>
    <t>inflammatory response </t>
  </si>
  <si>
    <t>positive regulation of auxin biosynthetic process </t>
  </si>
  <si>
    <t>regulation of embryo sac egg cell differentiation </t>
  </si>
  <si>
    <t>fructose 1,6-bisphosphate metabolic process </t>
  </si>
  <si>
    <t>DNA catabolic process </t>
  </si>
  <si>
    <t>negative regulation of mitotic metaphase/anaphase transition </t>
  </si>
  <si>
    <t>cell wall polysaccharide metabolic process </t>
  </si>
  <si>
    <t>regulation of response to salt stress </t>
  </si>
  <si>
    <t>photosystem II stabilization </t>
  </si>
  <si>
    <t>phospholipid catabolic process </t>
  </si>
  <si>
    <t>thigmotropism </t>
  </si>
  <si>
    <t>long-day photoperiodism, flowering </t>
  </si>
  <si>
    <t>interspecies interaction between organisms </t>
  </si>
  <si>
    <t>cellular response to abscisic acid stimulus </t>
  </si>
  <si>
    <t>red, far-red light phototransduction </t>
  </si>
  <si>
    <t>cellular amino acid metabolic process </t>
  </si>
  <si>
    <t>regulation of double fertilization forming a zygote and endosperm </t>
  </si>
  <si>
    <t>regulation of glycolysis </t>
  </si>
  <si>
    <t>root epidermal cell differentiation </t>
  </si>
  <si>
    <t>monoterpenoid biosynthetic process </t>
  </si>
  <si>
    <t>response to superoxide </t>
  </si>
  <si>
    <t>toxin catabolic process </t>
  </si>
  <si>
    <t>organ senescence </t>
  </si>
  <si>
    <t>regulation of pH </t>
  </si>
  <si>
    <t>potassium ion transmembrane transport </t>
  </si>
  <si>
    <t>system development </t>
  </si>
  <si>
    <t>primary shoot apical meristem specification </t>
  </si>
  <si>
    <t>benzene-containing compound metabolic process </t>
  </si>
  <si>
    <t>entrainment of circadian clock </t>
  </si>
  <si>
    <t>induced systemic resistance, ethylene mediated signaling pathway </t>
  </si>
  <si>
    <t>pigment biosynthetic process </t>
  </si>
  <si>
    <t>cellular protein metabolic process </t>
  </si>
  <si>
    <t>ovule development </t>
  </si>
  <si>
    <t>regulation of seed germination </t>
  </si>
  <si>
    <t>megagametogenesis </t>
  </si>
  <si>
    <t>regulation of immune response </t>
  </si>
  <si>
    <t>response to organic cyclic compound </t>
  </si>
  <si>
    <t>response to aluminum ion </t>
  </si>
  <si>
    <t>cellular heat acclimation </t>
  </si>
  <si>
    <t>sepal development </t>
  </si>
  <si>
    <t>positive regulation of post-embryonic development </t>
  </si>
  <si>
    <t>nitric oxide biosynthetic process </t>
  </si>
  <si>
    <t>post-embryonic development </t>
  </si>
  <si>
    <t>regulation of post-embryonic root development </t>
  </si>
  <si>
    <t>protein import into chloroplast stroma </t>
  </si>
  <si>
    <t>response to histidine </t>
  </si>
  <si>
    <t>response to leucine </t>
  </si>
  <si>
    <t>response to phenylalanine </t>
  </si>
  <si>
    <t>PSII associated light-harvesting complex II catabolic process </t>
  </si>
  <si>
    <t>cell wall biogenesis </t>
  </si>
  <si>
    <t>farnesyl diphosphate biosynthetic process </t>
  </si>
  <si>
    <t>defense response to Gram-negative bacterium </t>
  </si>
  <si>
    <t>long-distance posttranscriptional gene silencing </t>
  </si>
  <si>
    <t>mitotic cell cycle spindle assembly checkpoint </t>
  </si>
  <si>
    <t>oxygen transport </t>
  </si>
  <si>
    <t>positive regulation of gene expression </t>
  </si>
  <si>
    <t>chlorophyll a catabolic process </t>
  </si>
  <si>
    <t>demethylation </t>
  </si>
  <si>
    <t>leucine biosynthetic process </t>
  </si>
  <si>
    <t>gamma-aminobutyric acid transport </t>
  </si>
  <si>
    <t>protein lipoylation </t>
  </si>
  <si>
    <t>floral organ senescence </t>
  </si>
  <si>
    <t>carbohydrate phosphorylation </t>
  </si>
  <si>
    <t>C4 photosynthesis </t>
  </si>
  <si>
    <t>geranyl diphosphate biosynthetic process </t>
  </si>
  <si>
    <t>carbon dioxide transport </t>
  </si>
  <si>
    <t>RNA secondary structure unwinding </t>
  </si>
  <si>
    <t>regulation of cellular macromolecule biosynthetic process </t>
  </si>
  <si>
    <t>isoprenoid biosynthetic process </t>
  </si>
  <si>
    <t>arginine transport </t>
  </si>
  <si>
    <t>phosphatidylinositol dephosphorylation </t>
  </si>
  <si>
    <t>neutral amino acid transport </t>
  </si>
  <si>
    <t>negative regulation of peptidase activity </t>
  </si>
  <si>
    <t>positive regulation of cellular protein metabolic process </t>
  </si>
  <si>
    <t>adaxial/abaxial axis specification </t>
  </si>
  <si>
    <t>negative regulation of post-embryonic development </t>
  </si>
  <si>
    <t>basic amino acid transport </t>
  </si>
  <si>
    <t>release of seed from dormancy </t>
  </si>
  <si>
    <t>regulation of transcription, DNA-dependent </t>
  </si>
  <si>
    <t>cellular lipid metabolic process </t>
  </si>
  <si>
    <t>DNA-dependent transcription, initiation </t>
  </si>
  <si>
    <t>regulation of long-day photoperiodism, flowering </t>
  </si>
  <si>
    <t>negative regulation of long-day photoperiodism, flowering </t>
  </si>
  <si>
    <t>regulation of cyclin-dependent protein kinase activity </t>
  </si>
  <si>
    <t>indole-containing compound metabolic process </t>
  </si>
  <si>
    <t>carboxylic acid metabolic process </t>
  </si>
  <si>
    <t>regulation of reactive oxygen species metabolic process </t>
  </si>
  <si>
    <t>para-aminobenzoic acid metabolic process </t>
  </si>
  <si>
    <t>microsporogenesis </t>
  </si>
  <si>
    <t>meristem maintenance </t>
  </si>
  <si>
    <t>terpenoid biosynthetic process </t>
  </si>
  <si>
    <t>cellular nitrogen compound biosynthetic process </t>
  </si>
  <si>
    <t>methylation </t>
  </si>
  <si>
    <t>metabolic process </t>
  </si>
  <si>
    <t>salicylic acid mediated signaling pathway </t>
  </si>
  <si>
    <t>trichome patterning </t>
  </si>
  <si>
    <t>negative regulation of cell division </t>
  </si>
  <si>
    <t>cell wall modification involved in abscission </t>
  </si>
  <si>
    <t>triglyceride biosynthetic process </t>
  </si>
  <si>
    <t>sphingoid biosynthetic process </t>
  </si>
  <si>
    <t>monocarboxylic acid biosynthetic process </t>
  </si>
  <si>
    <t>negative regulation of defense response to bacterium </t>
  </si>
  <si>
    <t>leaf phyllotactic patterning </t>
  </si>
  <si>
    <t>auxin mediated signaling pathway involved in phyllotactic patterning </t>
  </si>
  <si>
    <t>alkaloid biosynthetic process </t>
  </si>
  <si>
    <t>phospholipid metabolic process </t>
  </si>
  <si>
    <t>malate transmembrane transport </t>
  </si>
  <si>
    <t>regulation of root meristem growth </t>
  </si>
  <si>
    <t>response to jasmonic acid stimulus </t>
  </si>
  <si>
    <t>biological regulation </t>
  </si>
  <si>
    <t>heat acclimation </t>
  </si>
  <si>
    <t>cellular response to phosphate starvation </t>
  </si>
  <si>
    <t>response to acidity </t>
  </si>
  <si>
    <t>cellular response to alcohol </t>
  </si>
  <si>
    <t>zinc ion transmembrane transport </t>
  </si>
  <si>
    <t>copper ion transmembrane transport </t>
  </si>
  <si>
    <t>embryo development ending in seed dormancy </t>
  </si>
  <si>
    <t>negative regulation of cellular process </t>
  </si>
  <si>
    <t>vitamin B6 biosynthetic process </t>
  </si>
  <si>
    <t>acylglycerol catabolic process </t>
  </si>
  <si>
    <t>carbohydrate storage </t>
  </si>
  <si>
    <t>carbon fixation </t>
  </si>
  <si>
    <t>negative regulation of endopeptidase activity </t>
  </si>
  <si>
    <t>raffinose transport </t>
  </si>
  <si>
    <t>multicellular organismal water homeostasis </t>
  </si>
  <si>
    <t>regulation of ion transmembrane transport </t>
  </si>
  <si>
    <t>indoleacetic acid conjugate metabolic process </t>
  </si>
  <si>
    <t>AMP salvage </t>
  </si>
  <si>
    <t>pectin metabolic process </t>
  </si>
  <si>
    <t>phloem development </t>
  </si>
  <si>
    <t>glycerol-3-phosphate catabolic process </t>
  </si>
  <si>
    <t>pectin biosynthetic process </t>
  </si>
  <si>
    <t>apical cell fate commitment </t>
  </si>
  <si>
    <t>NADP metabolic process </t>
  </si>
  <si>
    <t>embryonic root morphogenesis </t>
  </si>
  <si>
    <t>response to unfolded protein </t>
  </si>
  <si>
    <t>floral whorl morphogenesis </t>
  </si>
  <si>
    <t>glutamyl-tRNA aminoacylation </t>
  </si>
  <si>
    <t>regulation of anion transport </t>
  </si>
  <si>
    <t>inter-Golgi cisterna vesicle-mediated transport </t>
  </si>
  <si>
    <t>Arp2/3 complex-mediated actin nucleation </t>
  </si>
  <si>
    <t>regulation of proteolysis </t>
  </si>
  <si>
    <t>inositol biosynthetic process </t>
  </si>
  <si>
    <t>response to nitric oxide </t>
  </si>
  <si>
    <t>shikimate biosynthetic process </t>
  </si>
  <si>
    <t>cellular response to desiccation </t>
  </si>
  <si>
    <t>oligopeptide transport </t>
  </si>
  <si>
    <t>production of ta-siRNAs involved in RNA interference </t>
  </si>
  <si>
    <t>aromatic compound biosynthetic process </t>
  </si>
  <si>
    <t>potassium ion import </t>
  </si>
  <si>
    <t>pollen tube development </t>
  </si>
  <si>
    <t>cellular hyperosmotic salinity response </t>
  </si>
  <si>
    <t>negative regulation of cellular metabolic process </t>
  </si>
  <si>
    <t>ethylene mediated signaling pathway </t>
  </si>
  <si>
    <t>regulation of transport </t>
  </si>
  <si>
    <t>growth </t>
  </si>
  <si>
    <t>protein desumoylation </t>
  </si>
  <si>
    <t>anther dehiscence </t>
  </si>
  <si>
    <t>cell death </t>
  </si>
  <si>
    <t>leaf development </t>
  </si>
  <si>
    <t>response to zinc ion </t>
  </si>
  <si>
    <t>response to low fluence blue light stimulus by blue low-fluence system </t>
  </si>
  <si>
    <t>glycerol transport </t>
  </si>
  <si>
    <t>tricyclic triterpenoid biosynthetic process </t>
  </si>
  <si>
    <t>regulation of phosphorylation </t>
  </si>
  <si>
    <t>response to organic nitrogen </t>
  </si>
  <si>
    <t>threonine catabolic process </t>
  </si>
  <si>
    <t>sodium ion transmembrane transport </t>
  </si>
  <si>
    <t>cellular membrane fusion </t>
  </si>
  <si>
    <t>brassinosteroid homeostasis </t>
  </si>
  <si>
    <t>maintenance of root meristem identity </t>
  </si>
  <si>
    <t>proteasomal protein catabolic process </t>
  </si>
  <si>
    <t>specification of floral organ identity </t>
  </si>
  <si>
    <t>sulfur compound metabolic process </t>
  </si>
  <si>
    <t>cell fate specification </t>
  </si>
  <si>
    <t>meiosis I </t>
  </si>
  <si>
    <t>protein localization </t>
  </si>
  <si>
    <t>regulation of cellular component organization </t>
  </si>
  <si>
    <t>UDP-glucose transport </t>
  </si>
  <si>
    <t>positive regulation of fatty acid biosynthetic process </t>
  </si>
  <si>
    <t>regulation of biological process </t>
  </si>
  <si>
    <t>calcium-mediated signaling </t>
  </si>
  <si>
    <t>anion transport </t>
  </si>
  <si>
    <t>photosynthesis, light reaction </t>
  </si>
  <si>
    <t>regulation of ion homeostasis </t>
  </si>
  <si>
    <t>response to ammonium ion </t>
  </si>
  <si>
    <t>pyridoxine biosynthetic process </t>
  </si>
  <si>
    <t>regulation of epidermal cell division </t>
  </si>
  <si>
    <t>RNA-directed DNA methylation </t>
  </si>
  <si>
    <t>activation of tryptophan 5-monooxygenase activity </t>
  </si>
  <si>
    <t>glutathione catabolic process </t>
  </si>
  <si>
    <t>adenine salvage </t>
  </si>
  <si>
    <t>glutamine secretion </t>
  </si>
  <si>
    <t>purine ribonucleoside salvage </t>
  </si>
  <si>
    <t>stomatal complex patterning </t>
  </si>
  <si>
    <t>rhythmic process </t>
  </si>
  <si>
    <t>photosystem I stabilization </t>
  </si>
  <si>
    <t>negative regulation of DNA endoreduplication </t>
  </si>
  <si>
    <t>response to flooding </t>
  </si>
  <si>
    <t>cellular response to salicylic acid stimulus </t>
  </si>
  <si>
    <t>protein retention in ER lumen </t>
  </si>
  <si>
    <t>maintenance of floral meristem identity </t>
  </si>
  <si>
    <t>coumarin biosynthetic process </t>
  </si>
  <si>
    <t>double-strand break repair via synthesis-dependent strand annealing </t>
  </si>
  <si>
    <t>axis specification </t>
  </si>
  <si>
    <t>isocitrate metabolic process </t>
  </si>
  <si>
    <t>negative regulation of MAP kinase activity </t>
  </si>
  <si>
    <t>stomatal movement </t>
  </si>
  <si>
    <t>fatty acid biosynthetic process </t>
  </si>
  <si>
    <t>immune response </t>
  </si>
  <si>
    <t>DNA-dependent transcription, elongation </t>
  </si>
  <si>
    <t>galactose metabolic process </t>
  </si>
  <si>
    <t>cellular copper ion homeostasis </t>
  </si>
  <si>
    <t>positive regulation of cellular biosynthetic process </t>
  </si>
  <si>
    <t>response to auxin stimulus </t>
  </si>
  <si>
    <t>somatic cell DNA recombination </t>
  </si>
  <si>
    <t>DNA methylation </t>
  </si>
  <si>
    <t>transition metal ion transport </t>
  </si>
  <si>
    <t>ER to Golgi vesicle-mediated transport </t>
  </si>
  <si>
    <t>response to mannitol stimulus </t>
  </si>
  <si>
    <t>secondary cell wall biogenesis </t>
  </si>
  <si>
    <t>lateral root development </t>
  </si>
  <si>
    <t>circadian regulation of gene expression </t>
  </si>
  <si>
    <t>glycoprotein catabolic process </t>
  </si>
  <si>
    <t>menthol biosynthetic process </t>
  </si>
  <si>
    <t>base-excision repair </t>
  </si>
  <si>
    <t>plant-type hypersensitive response </t>
  </si>
  <si>
    <t>phragmoplast assembly </t>
  </si>
  <si>
    <t>phragmoplast microtubule organization </t>
  </si>
  <si>
    <t>ER-associated protein catabolic process </t>
  </si>
  <si>
    <t>lipid biosynthetic process </t>
  </si>
  <si>
    <t>telomere maintenance in response to DNA damage </t>
  </si>
  <si>
    <t>reproductive process </t>
  </si>
  <si>
    <t>cell cycle </t>
  </si>
  <si>
    <t>peroxisome localization </t>
  </si>
  <si>
    <t>mitochondrion localization </t>
  </si>
  <si>
    <t>negative regulation of response to stimulus </t>
  </si>
  <si>
    <t>entrainment of circadian clock by photoperiod </t>
  </si>
  <si>
    <t>detection of mechanical stimulus </t>
  </si>
  <si>
    <t>hexokinase-dependent signaling </t>
  </si>
  <si>
    <t>response to continuous far red light stimulus by the high-irradiance response system </t>
  </si>
  <si>
    <t>tubulin complex assembly </t>
  </si>
  <si>
    <t>glycerol catabolic process </t>
  </si>
  <si>
    <t>regulation of response to water deprivation </t>
  </si>
  <si>
    <t>regulation of sulfur metabolic process </t>
  </si>
  <si>
    <t>rhamnogalacturonan II biosynthetic process </t>
  </si>
  <si>
    <t>glucan biosynthetic process </t>
  </si>
  <si>
    <t>effector dependent induction by symbiont of host immune response </t>
  </si>
  <si>
    <t>cell plate assembly </t>
  </si>
  <si>
    <t>branched-chain amino acid metabolic process </t>
  </si>
  <si>
    <t>response to starvation </t>
  </si>
  <si>
    <t>sepal formation </t>
  </si>
  <si>
    <t>alternative nuclear mRNA splicing, via spliceosome </t>
  </si>
  <si>
    <t>floral meristem determinacy </t>
  </si>
  <si>
    <t>very long-chain fatty acid biosynthetic process </t>
  </si>
  <si>
    <t>cotyledon vascular tissue pattern formation </t>
  </si>
  <si>
    <t>positive regulation of biological process </t>
  </si>
  <si>
    <t>sterol metabolic process </t>
  </si>
  <si>
    <t>heme biosynthetic process </t>
  </si>
  <si>
    <t>regulation of photomorphogenesis </t>
  </si>
  <si>
    <t>Golgi localization </t>
  </si>
  <si>
    <t>trehalose biosynthetic process </t>
  </si>
  <si>
    <t>G-protein coupled receptor signaling pathway </t>
  </si>
  <si>
    <t>positive regulation of gibberellic acid mediated signaling pathway </t>
  </si>
  <si>
    <t>thalianol metabolic process </t>
  </si>
  <si>
    <t>negative regulation of abscisic acid mediated signaling pathway </t>
  </si>
  <si>
    <t>negative regulation of cell proliferation </t>
  </si>
  <si>
    <t>negative regulation of biological process </t>
  </si>
  <si>
    <t>phosphate-containing compound metabolic process </t>
  </si>
  <si>
    <t>protein targeting to chloroplast </t>
  </si>
  <si>
    <t>MAPK cascade </t>
  </si>
  <si>
    <t>cell wall organization or biogenesis </t>
  </si>
  <si>
    <t>lignan biosynthetic process </t>
  </si>
  <si>
    <t>regulation of response to red or far red light </t>
  </si>
  <si>
    <t>terpenoid metabolic process </t>
  </si>
  <si>
    <t>megasporogenesis </t>
  </si>
  <si>
    <t>cellular response to azide </t>
  </si>
  <si>
    <t>copper ion export </t>
  </si>
  <si>
    <t>phloem sucrose loading </t>
  </si>
  <si>
    <t>spermidine biosynthetic process </t>
  </si>
  <si>
    <t>ADP transport </t>
  </si>
  <si>
    <t>response to lithium ion </t>
  </si>
  <si>
    <t>fatty acid oxidation </t>
  </si>
  <si>
    <t>endosome transport via multivesicular body sorting pathway </t>
  </si>
  <si>
    <t>regulation of pectin biosynthetic process </t>
  </si>
  <si>
    <t>response to singlet oxygen </t>
  </si>
  <si>
    <t>endoplasmic reticulum organization </t>
  </si>
  <si>
    <t>protein import into chloroplast thylakoid membrane </t>
  </si>
  <si>
    <t>regulation of amino acid export </t>
  </si>
  <si>
    <t>de novo' pyrimidine nucleobase biosynthetic process </t>
  </si>
  <si>
    <t>floral whorl development </t>
  </si>
  <si>
    <t>negative regulation of defense response </t>
  </si>
  <si>
    <t>brassinosteroid metabolic process </t>
  </si>
  <si>
    <t>regulation of telomere maintenance </t>
  </si>
  <si>
    <t>covalent chromatin modification </t>
  </si>
  <si>
    <t>diterpenoid biosynthetic process </t>
  </si>
  <si>
    <t>mRNA modification </t>
  </si>
  <si>
    <t>cellular response to salt stress </t>
  </si>
  <si>
    <t>coenzyme metabolic process </t>
  </si>
  <si>
    <t>arsenite transport </t>
  </si>
  <si>
    <t>photoinhibition </t>
  </si>
  <si>
    <t>cellular response to lipid </t>
  </si>
  <si>
    <t>tropism </t>
  </si>
  <si>
    <t>cellular carbohydrate metabolic process </t>
  </si>
  <si>
    <t>embryo sac development </t>
  </si>
  <si>
    <t>response to reactive oxygen species </t>
  </si>
  <si>
    <t>root cap development </t>
  </si>
  <si>
    <t>carboxylic acid biosynthetic process </t>
  </si>
  <si>
    <t>meiotic DNA double-strand break formation </t>
  </si>
  <si>
    <t>endocytic recycling </t>
  </si>
  <si>
    <t>regulation of synergid differentiation </t>
  </si>
  <si>
    <t>regulation of defense response to bacterium </t>
  </si>
  <si>
    <t>regulation of cellular respiration </t>
  </si>
  <si>
    <t>cellular homeostasis </t>
  </si>
  <si>
    <t>response to metal ion </t>
  </si>
  <si>
    <t>phosphate ion transport </t>
  </si>
  <si>
    <t>regulation of salicylic acid mediated signaling pathway </t>
  </si>
  <si>
    <t>male meiosis </t>
  </si>
  <si>
    <t>glucose catabolic process </t>
  </si>
  <si>
    <t>ER body organization </t>
  </si>
  <si>
    <t>chorismate biosynthetic process </t>
  </si>
  <si>
    <t>regulation of potassium ion transport </t>
  </si>
  <si>
    <t>alkaloid metabolic process </t>
  </si>
  <si>
    <t>manganese ion transport </t>
  </si>
  <si>
    <t>cysteine metabolic process </t>
  </si>
  <si>
    <t>auxin transport </t>
  </si>
  <si>
    <t>mucilage biosynthetic process </t>
  </si>
  <si>
    <t>positive regulation of abscisic acid biosynthetic process </t>
  </si>
  <si>
    <t>carotene biosynthetic process </t>
  </si>
  <si>
    <t>cellular response to cytokine stimulus </t>
  </si>
  <si>
    <t>positive regulation of cell division </t>
  </si>
  <si>
    <t>peptidyl-proline modification </t>
  </si>
  <si>
    <t>chemical homeostasis </t>
  </si>
  <si>
    <t>defense response to Gram-positive bacterium </t>
  </si>
  <si>
    <t>UDP-rhamnose biosynthetic process </t>
  </si>
  <si>
    <t>isoprenoid metabolic process </t>
  </si>
  <si>
    <t>cellular response to gravity </t>
  </si>
  <si>
    <t>detection of cytokinin stimulus </t>
  </si>
  <si>
    <t>regulation of ethylene mediated signaling pathway </t>
  </si>
  <si>
    <t>positive regulation of histone methylation </t>
  </si>
  <si>
    <t>male gamete generation </t>
  </si>
  <si>
    <t>nucleotide biosynthetic process </t>
  </si>
  <si>
    <t>small molecule biosynthetic process </t>
  </si>
  <si>
    <t>regulation of organelle organization </t>
  </si>
  <si>
    <t>petal formation </t>
  </si>
  <si>
    <t>cellular calcium ion homeostasis </t>
  </si>
  <si>
    <t>formation of organ boundary </t>
  </si>
  <si>
    <t>nucleotide metabolic process </t>
  </si>
  <si>
    <t>cellular response to stress </t>
  </si>
  <si>
    <t>steroid metabolic process </t>
  </si>
  <si>
    <t>positive regulation of tryptophan metabolic process </t>
  </si>
  <si>
    <t>positive regulation of auxin metabolic process </t>
  </si>
  <si>
    <t>response to freezing </t>
  </si>
  <si>
    <t>gluconeogenesis </t>
  </si>
  <si>
    <t>metal ion transport </t>
  </si>
  <si>
    <t>root hair cell tip growth </t>
  </si>
  <si>
    <t>positive regulation of protein catabolic process </t>
  </si>
  <si>
    <t>terpene biosynthetic process </t>
  </si>
  <si>
    <t>ncRNA metabolic process </t>
  </si>
  <si>
    <t>histone H3-K36 methylation </t>
  </si>
  <si>
    <t>macromolecule localization </t>
  </si>
  <si>
    <t>carotenoid metabolic process </t>
  </si>
  <si>
    <t>DNA metabolic process </t>
  </si>
  <si>
    <t>intracellular transport </t>
  </si>
  <si>
    <t>nucleotide-sugar transport </t>
  </si>
  <si>
    <t>symbiosis, encompassing mutualism through parasitism </t>
  </si>
  <si>
    <t>regulation of cytokinin mediated signaling pathway </t>
  </si>
  <si>
    <t>UDP-L-arabinose metabolic process </t>
  </si>
  <si>
    <t>positive regulation of cell size </t>
  </si>
  <si>
    <t>silicate transport </t>
  </si>
  <si>
    <t>glycine metabolic process </t>
  </si>
  <si>
    <t>maintenance of protein location in nucleus </t>
  </si>
  <si>
    <t>response to abiotic stimulus </t>
  </si>
  <si>
    <t>glucose metabolic process </t>
  </si>
  <si>
    <t>posttranscriptional regulation of gene expression </t>
  </si>
  <si>
    <t>nucleoside metabolic process </t>
  </si>
  <si>
    <t>maintenance of floral organ identity </t>
  </si>
  <si>
    <t>maintenance of DNA methylation </t>
  </si>
  <si>
    <t>negative gravitropism </t>
  </si>
  <si>
    <t>tryptophan metabolic process </t>
  </si>
  <si>
    <t>cellular manganese ion homeostasis </t>
  </si>
  <si>
    <t>regulation of signal transduction </t>
  </si>
  <si>
    <t>tRNA metabolic process </t>
  </si>
  <si>
    <t>geranyl diphosphate metabolic process </t>
  </si>
  <si>
    <t>removal of superoxide radicals </t>
  </si>
  <si>
    <t>gibberellin catabolic process </t>
  </si>
  <si>
    <t>histone H3-K4 methylation </t>
  </si>
  <si>
    <t>regulation of flower development </t>
  </si>
  <si>
    <t>lateral root formation </t>
  </si>
  <si>
    <t>regulation of jasmonic acid biosynthetic process </t>
  </si>
  <si>
    <t>lipid catabolic process </t>
  </si>
  <si>
    <t>cellular component assembly </t>
  </si>
  <si>
    <t>heterochromatin assembly </t>
  </si>
  <si>
    <t>riboflavin biosynthetic process </t>
  </si>
  <si>
    <t>activation of ARF GTPase activity </t>
  </si>
  <si>
    <t>protein tetramerization </t>
  </si>
  <si>
    <t>positive regulation of trichoblast fate specification </t>
  </si>
  <si>
    <t>maturation of SSU-rRNA from tricistronic rRNA transcript (SSU-rRNA, 5.8S rRNA, LSU-rRNA) </t>
  </si>
  <si>
    <t>dolichol biosynthetic process </t>
  </si>
  <si>
    <t>fatty acid omega-oxidation </t>
  </si>
  <si>
    <t>ionotropic glutamate receptor signaling pathway </t>
  </si>
  <si>
    <t>sphingolipid metabolic process </t>
  </si>
  <si>
    <t>nucleolus organization </t>
  </si>
  <si>
    <t>phototropism </t>
  </si>
  <si>
    <t>endosperm development </t>
  </si>
  <si>
    <t>DNA mediated transformation </t>
  </si>
  <si>
    <t>cold acclimation </t>
  </si>
  <si>
    <t>endoplasmic reticulum unfolded protein response </t>
  </si>
  <si>
    <t>L-ascorbic acid biosynthetic process </t>
  </si>
  <si>
    <t>defense response to oomycetes </t>
  </si>
  <si>
    <t>regulation of metabolic process </t>
  </si>
  <si>
    <t>proteasome assembly </t>
  </si>
  <si>
    <t>alkane biosynthetic process </t>
  </si>
  <si>
    <t>sodium ion transport </t>
  </si>
  <si>
    <t>maintenance of shoot apical meristem identity </t>
  </si>
  <si>
    <t>positive regulation of macromolecule biosynthetic process </t>
  </si>
  <si>
    <t>regulation of lateral root development </t>
  </si>
  <si>
    <t>ATP transport </t>
  </si>
  <si>
    <t>cuticle hydrocarbon biosynthetic process </t>
  </si>
  <si>
    <t>protein kinase C-activating G-protein coupled receptor signaling pathway </t>
  </si>
  <si>
    <t>extracellular polysaccharide biosynthetic process </t>
  </si>
  <si>
    <t>protein glutathionylation </t>
  </si>
  <si>
    <t>mitochondria-nucleus signaling pathway </t>
  </si>
  <si>
    <t>somatic embryogenesis </t>
  </si>
  <si>
    <t>iron ion homeostasis </t>
  </si>
  <si>
    <t>nucleobase-containing compound metabolic process </t>
  </si>
  <si>
    <t>translational initiation </t>
  </si>
  <si>
    <t>cellular response to nitrate </t>
  </si>
  <si>
    <t>positive regulation of cell cycle </t>
  </si>
  <si>
    <t>protein glycosylation </t>
  </si>
  <si>
    <t>organ development </t>
  </si>
  <si>
    <t>organic substance metabolic process </t>
  </si>
  <si>
    <t>seedling development </t>
  </si>
  <si>
    <t>meristem structural organization </t>
  </si>
  <si>
    <t>signalosome assembly </t>
  </si>
  <si>
    <t>farnesyl diphosphate metabolic process </t>
  </si>
  <si>
    <t>mRNA polyadenylation </t>
  </si>
  <si>
    <t>regulation of vegetative phase change </t>
  </si>
  <si>
    <t>L-phenylalanine biosynthetic process </t>
  </si>
  <si>
    <t>fructose 6-phosphate metabolic process </t>
  </si>
  <si>
    <t>protein ubiquitination involved in ubiquitin-dependent protein catabolic process </t>
  </si>
  <si>
    <t>response to growth hormone stimulus </t>
  </si>
  <si>
    <t>leaf pavement cell development </t>
  </si>
  <si>
    <t>tetrahydrofolate interconversion </t>
  </si>
  <si>
    <t>cellular aldehyde metabolic process </t>
  </si>
  <si>
    <t>production of miRNAs involved in gene silencing by miRNA </t>
  </si>
  <si>
    <t>reciprocal meiotic recombination </t>
  </si>
  <si>
    <t>regulation of intracellular pH </t>
  </si>
  <si>
    <t>lytic vacuole organization </t>
  </si>
  <si>
    <t>photosystem II repair </t>
  </si>
  <si>
    <t>regulation of carbohydrate metabolic process </t>
  </si>
  <si>
    <t>floral organ morphogenesis </t>
  </si>
  <si>
    <t>production of siRNA involved in RNA interference </t>
  </si>
  <si>
    <t>regulation of defense response </t>
  </si>
  <si>
    <t>response to lipid </t>
  </si>
  <si>
    <t>response to endoplasmic reticulum stress </t>
  </si>
  <si>
    <t>cytoskeleton organization </t>
  </si>
  <si>
    <t>response to molecule of fungal origin </t>
  </si>
  <si>
    <t>cytokinesis </t>
  </si>
  <si>
    <t>negative regulation of response to water deprivation </t>
  </si>
  <si>
    <t>virus-host interaction </t>
  </si>
  <si>
    <t>lysine biosynthetic process via diaminopimelate </t>
  </si>
  <si>
    <t>glutathione biosynthetic process </t>
  </si>
  <si>
    <t>trichome branching </t>
  </si>
  <si>
    <t>carbohydrate catabolic process </t>
  </si>
  <si>
    <t>double-strand break repair via homologous recombination </t>
  </si>
  <si>
    <t>chromosome organization </t>
  </si>
  <si>
    <t>positive regulation of cell death </t>
  </si>
  <si>
    <t>calcium ion homeostasis </t>
  </si>
  <si>
    <t>membrane disassembly </t>
  </si>
  <si>
    <t>seed oilbody biogenesis </t>
  </si>
  <si>
    <t>nucleobase-containing compound transport </t>
  </si>
  <si>
    <t>positive regulation of long-day photoperiodism, flowering </t>
  </si>
  <si>
    <t>butyrate metabolic process </t>
  </si>
  <si>
    <t>sesquiterpene biosynthetic process </t>
  </si>
  <si>
    <t>ammonium transmembrane transport </t>
  </si>
  <si>
    <t>post-embryonic organ development </t>
  </si>
  <si>
    <t>protein autoubiquitination </t>
  </si>
  <si>
    <t>protein sumoylation </t>
  </si>
  <si>
    <t>petal development </t>
  </si>
  <si>
    <t>cellular metabolic process </t>
  </si>
  <si>
    <t>regulation of phenylpropanoid metabolic process </t>
  </si>
  <si>
    <t>protein acetylation </t>
  </si>
  <si>
    <t>regulation of stomatal complex development </t>
  </si>
  <si>
    <t>cellular response to UV-A </t>
  </si>
  <si>
    <t>chiasma assembly </t>
  </si>
  <si>
    <t>cinnamic acid biosynthetic process </t>
  </si>
  <si>
    <t>photosynthetic electron transport in photosystem II </t>
  </si>
  <si>
    <t>defense response signaling pathway, resistance gene-dependent </t>
  </si>
  <si>
    <t>cellular response to chemical stimulus </t>
  </si>
  <si>
    <t>translational termination </t>
  </si>
  <si>
    <t>regulation of abscisic acid mediated signaling pathway </t>
  </si>
  <si>
    <t>farnesyl diphosphate catabolic process </t>
  </si>
  <si>
    <t>amyloplast organization </t>
  </si>
  <si>
    <t>purine nucleotide metabolic process </t>
  </si>
  <si>
    <t>negative regulation of photomorphogenesis </t>
  </si>
  <si>
    <t>organ growth </t>
  </si>
  <si>
    <t>flavonoid biosynthetic process </t>
  </si>
  <si>
    <t>autophagy </t>
  </si>
  <si>
    <t>sequestering of metal ion </t>
  </si>
  <si>
    <t>regulation of stomatal complex patterning </t>
  </si>
  <si>
    <t>protein ADP-ribosylation </t>
  </si>
  <si>
    <t>DNA replication </t>
  </si>
  <si>
    <t>histone methylation </t>
  </si>
  <si>
    <t>RNA interference </t>
  </si>
  <si>
    <t>regulation of chromosome organization </t>
  </si>
  <si>
    <t>seed development </t>
  </si>
  <si>
    <t>protein stabilization </t>
  </si>
  <si>
    <t>positive regulation of development, heterochronic </t>
  </si>
  <si>
    <t>carbohydrate homeostasis </t>
  </si>
  <si>
    <t>regulation of hydrolase activity </t>
  </si>
  <si>
    <t>ATP biosynthetic process </t>
  </si>
  <si>
    <t>pseudouridine synthesis </t>
  </si>
  <si>
    <t>endoplasmic reticulum tubular network organization </t>
  </si>
  <si>
    <t>regulation of localization </t>
  </si>
  <si>
    <t>cellular response to osmotic stress </t>
  </si>
  <si>
    <t>acetate metabolic process </t>
  </si>
  <si>
    <t>negative regulation of developmental process </t>
  </si>
  <si>
    <t>nucleotide-sugar metabolic process </t>
  </si>
  <si>
    <t>tyrosine biosynthetic process </t>
  </si>
  <si>
    <t>osmosensory signaling pathway </t>
  </si>
  <si>
    <t>negative regulation of cell differentiation </t>
  </si>
  <si>
    <t>exocytosis </t>
  </si>
  <si>
    <t>thiamine biosynthetic process </t>
  </si>
  <si>
    <t>cell proliferation </t>
  </si>
  <si>
    <t>indole phytoalexin biosynthetic process </t>
  </si>
  <si>
    <t>RNA metabolic process </t>
  </si>
  <si>
    <t>vernalization response </t>
  </si>
  <si>
    <t>microtubule cytoskeleton organization </t>
  </si>
  <si>
    <t>reproductive structure development </t>
  </si>
  <si>
    <t>stomatal complex development </t>
  </si>
  <si>
    <t>carbohydrate biosynthetic process </t>
  </si>
  <si>
    <t>small GTPase mediated signal transduction </t>
  </si>
  <si>
    <t>pollen germination </t>
  </si>
  <si>
    <t>meristem growth </t>
  </si>
  <si>
    <t>cellular response to high light intensity </t>
  </si>
  <si>
    <t>regulation of protein phosphorylation </t>
  </si>
  <si>
    <t>cellular response to amino acid stimulus </t>
  </si>
  <si>
    <t>skotomorphogenesis </t>
  </si>
  <si>
    <t>nuclear import </t>
  </si>
  <si>
    <t>positive regulation of Rab GTPase activity </t>
  </si>
  <si>
    <t>positive regulation of defense response </t>
  </si>
  <si>
    <t>retrograde vesicle-mediated transport, Golgi to ER </t>
  </si>
  <si>
    <t>regulation of unidimensional cell growth </t>
  </si>
  <si>
    <t>defense response to nematode </t>
  </si>
  <si>
    <t>protein folding </t>
  </si>
  <si>
    <t>trichoblast differentiation </t>
  </si>
  <si>
    <t>chloroplast organization </t>
  </si>
  <si>
    <t>response to salicylic acid stimulus </t>
  </si>
  <si>
    <t>response to heat </t>
  </si>
  <si>
    <t>mRNA export from nucleus </t>
  </si>
  <si>
    <t>protein import into nucleus, translocation </t>
  </si>
  <si>
    <t>NAD(P)H dehydrogenase complex assembly </t>
  </si>
  <si>
    <t>negative regulation of cell death </t>
  </si>
  <si>
    <t>pollen wall assembly </t>
  </si>
  <si>
    <t>malate transport </t>
  </si>
  <si>
    <t>detection of hypoxia </t>
  </si>
  <si>
    <t>nucleotide phosphorylation </t>
  </si>
  <si>
    <t>nucleic acid metabolic process </t>
  </si>
  <si>
    <t>transcription antitermination </t>
  </si>
  <si>
    <t>cellulose biosynthetic process </t>
  </si>
  <si>
    <t>vacuole organization </t>
  </si>
  <si>
    <t>meiotic chromosome segregation </t>
  </si>
  <si>
    <t>tetracyclic triterpenoid biosynthetic process </t>
  </si>
  <si>
    <t>oligosaccharide metabolic process </t>
  </si>
  <si>
    <t>positive regulation of cellular metabolic process </t>
  </si>
  <si>
    <t>detection of external stimulus </t>
  </si>
  <si>
    <t>plastid translation </t>
  </si>
  <si>
    <t>alcohol metabolic process </t>
  </si>
  <si>
    <t>positive regulation of macromolecule metabolic process </t>
  </si>
  <si>
    <t>regulation of secondary cell wall biogenesis </t>
  </si>
  <si>
    <t>positive regulation of cell differentiation </t>
  </si>
  <si>
    <t>regulation of actin filament polymerization </t>
  </si>
  <si>
    <t>regulation of circadian rhythm </t>
  </si>
  <si>
    <t>long-chain fatty acid metabolic process </t>
  </si>
  <si>
    <t>phosphate ion homeostasis </t>
  </si>
  <si>
    <t>phosphorylation </t>
  </si>
  <si>
    <t>glyoxylate cycle </t>
  </si>
  <si>
    <t>response to inorganic substance </t>
  </si>
  <si>
    <t>mitochondrial transport </t>
  </si>
  <si>
    <t>transcription from RNA polymerase II promoter </t>
  </si>
  <si>
    <t>transport </t>
  </si>
  <si>
    <t>mucilage biosynthetic process involved in seed coat development </t>
  </si>
  <si>
    <t>isopentenyl diphosphate biosynthetic process, mevalonate pathway </t>
  </si>
  <si>
    <t>GPI anchor biosynthetic process </t>
  </si>
  <si>
    <t>stomatal closure </t>
  </si>
  <si>
    <t>priming of cellular response to stress </t>
  </si>
  <si>
    <t>chromatin remodeling </t>
  </si>
  <si>
    <t>negative regulation of growth </t>
  </si>
  <si>
    <t>ubiquinone biosynthetic process </t>
  </si>
  <si>
    <t>regulation of DNA replication </t>
  </si>
  <si>
    <t>regulation of timing of organ formation </t>
  </si>
  <si>
    <t>cellular response to sulfur starvation </t>
  </si>
  <si>
    <t>regulation of cellular metabolic process </t>
  </si>
  <si>
    <t>telomere maintenance </t>
  </si>
  <si>
    <t>phytochelatin biosynthetic process </t>
  </si>
  <si>
    <t>regulation of anthocyanin catabolic process </t>
  </si>
  <si>
    <t>ER-nucleus signaling pathway </t>
  </si>
  <si>
    <t>SCF-dependent proteasomal ubiquitin-dependent protein catabolic process </t>
  </si>
  <si>
    <t>glycine decarboxylation via glycine cleavage system </t>
  </si>
  <si>
    <t>posttranscriptional gene silencing by RNA </t>
  </si>
  <si>
    <t>maintenance of seed dormancy </t>
  </si>
  <si>
    <t>cytokinin biosynthetic process </t>
  </si>
  <si>
    <t>translational elongation </t>
  </si>
  <si>
    <t>organ boundary specification between lateral organs and the meristem </t>
  </si>
  <si>
    <t>Golgi to vacuole transport </t>
  </si>
  <si>
    <t>induced systemic resistance </t>
  </si>
  <si>
    <t>sugar mediated signaling pathway </t>
  </si>
  <si>
    <t>cellular potassium ion homeostasis </t>
  </si>
  <si>
    <t>response to ethanol </t>
  </si>
  <si>
    <t>vegetative to reproductive phase transition of meristem </t>
  </si>
  <si>
    <t>protein deubiquitination </t>
  </si>
  <si>
    <t>regulation of anion channel activity </t>
  </si>
  <si>
    <t>generation of precursor metabolites and energy </t>
  </si>
  <si>
    <t>dephosphorylation </t>
  </si>
  <si>
    <t>endosomal transport </t>
  </si>
  <si>
    <t>cofactor biosynthetic process </t>
  </si>
  <si>
    <t>nucleocytoplasmic transport </t>
  </si>
  <si>
    <t>protein catabolic process </t>
  </si>
  <si>
    <t>multicellular organismal reproductive process </t>
  </si>
  <si>
    <t>protein targeting to plasma membrane </t>
  </si>
  <si>
    <t>maintenance of meristem identity </t>
  </si>
  <si>
    <t>purine ribonucleotide metabolic process </t>
  </si>
  <si>
    <t>inositol phosphate dephosphorylation </t>
  </si>
  <si>
    <t>camalexin biosynthetic process </t>
  </si>
  <si>
    <t>one-carbon metabolic process </t>
  </si>
  <si>
    <t>ion transmembrane transport </t>
  </si>
  <si>
    <t>carbohydrate derivative metabolic process </t>
  </si>
  <si>
    <t>secondary metabolite biosynthetic process </t>
  </si>
  <si>
    <t>potassium ion transport </t>
  </si>
  <si>
    <t>developmental programmed cell death </t>
  </si>
  <si>
    <t>positive regulation of programmed cell death </t>
  </si>
  <si>
    <t>cGMP biosynthetic process </t>
  </si>
  <si>
    <t>Group II intron splicing </t>
  </si>
  <si>
    <t>negative regulation of floral organ abscission </t>
  </si>
  <si>
    <t>pollen development </t>
  </si>
  <si>
    <t>regulation of macromolecule metabolic process </t>
  </si>
  <si>
    <t>purine nucleotide biosynthetic process </t>
  </si>
  <si>
    <t>positive regulation of translation </t>
  </si>
  <si>
    <t>detection of brassinosteroid stimulus </t>
  </si>
  <si>
    <t>embryo sac cellularization </t>
  </si>
  <si>
    <t>regulation of nitric oxide metabolic process </t>
  </si>
  <si>
    <t>stem cell maintenance </t>
  </si>
  <si>
    <t>inositol trisphosphate metabolic process </t>
  </si>
  <si>
    <t>aerobic respiration </t>
  </si>
  <si>
    <t>programmed cell death </t>
  </si>
  <si>
    <t>proximal/distal pattern formation </t>
  </si>
  <si>
    <t>chlorophyll metabolic process </t>
  </si>
  <si>
    <t>protein processing </t>
  </si>
  <si>
    <t>sucrose mediated signaling </t>
  </si>
  <si>
    <t>histone-serine phosphorylation </t>
  </si>
  <si>
    <t>cellular water homeostasis </t>
  </si>
  <si>
    <t>xylan metabolic process </t>
  </si>
  <si>
    <t>cellular catabolic process </t>
  </si>
  <si>
    <t>positive regulation of secondary cell wall biogenesis </t>
  </si>
  <si>
    <t>histone lysine methylation </t>
  </si>
  <si>
    <t>protein-chromophore linkage </t>
  </si>
  <si>
    <t>DNA repair </t>
  </si>
  <si>
    <t>regulation of response to stimulus </t>
  </si>
  <si>
    <t>response to light intensity </t>
  </si>
  <si>
    <t>SCF complex assembly </t>
  </si>
  <si>
    <t>cation transport </t>
  </si>
  <si>
    <t>post-translational protein modification </t>
  </si>
  <si>
    <t>cellular protein localization </t>
  </si>
  <si>
    <t>ATP synthesis coupled electron transport </t>
  </si>
  <si>
    <t>cellular macromolecule catabolic process </t>
  </si>
  <si>
    <t>phospholipid biosynthetic process </t>
  </si>
  <si>
    <t>cellular biosynthetic process </t>
  </si>
  <si>
    <t>lipid storage </t>
  </si>
  <si>
    <t>phloem or xylem histogenesis </t>
  </si>
  <si>
    <t>lignin biosynthetic process </t>
  </si>
  <si>
    <t>response to nutrient </t>
  </si>
  <si>
    <t>blue light signaling pathway </t>
  </si>
  <si>
    <t>response to vitamin B1 </t>
  </si>
  <si>
    <t>double fertilization forming a zygote and endosperm </t>
  </si>
  <si>
    <t>tricarboxylic acid cycle </t>
  </si>
  <si>
    <t>cytidine to uridine editing </t>
  </si>
  <si>
    <t>D-xylose metabolic process </t>
  </si>
  <si>
    <t>detection of stimulus </t>
  </si>
  <si>
    <t>lignin catabolic process </t>
  </si>
  <si>
    <t>regulation of meristem development </t>
  </si>
  <si>
    <t>vesicle docking involved in exocytosis </t>
  </si>
  <si>
    <t>protein complex subunit organization </t>
  </si>
  <si>
    <t>nucleosome assembly </t>
  </si>
  <si>
    <t>hormone-mediated signaling pathway </t>
  </si>
  <si>
    <t>regulation of defense response to fungus </t>
  </si>
  <si>
    <t>cullin deneddylation </t>
  </si>
  <si>
    <t>seed germination </t>
  </si>
  <si>
    <t>protein maturation </t>
  </si>
  <si>
    <t>protein targeting to mitochondrion </t>
  </si>
  <si>
    <t>mitotic cell cycle </t>
  </si>
  <si>
    <t>negative regulation of flower development </t>
  </si>
  <si>
    <t>cellular response to organic substance </t>
  </si>
  <si>
    <t>inorganic anion transport </t>
  </si>
  <si>
    <t>sucrose catabolic process </t>
  </si>
  <si>
    <t>gamete generation </t>
  </si>
  <si>
    <t>proteasomal ubiquitin-dependent protein catabolic process </t>
  </si>
  <si>
    <t>N-terminal protein myristoylation </t>
  </si>
  <si>
    <t>detection of bacterium </t>
  </si>
  <si>
    <t>monovalent inorganic cation transport </t>
  </si>
  <si>
    <t>proanthocyanidin biosynthetic process </t>
  </si>
  <si>
    <t>chromatin modification </t>
  </si>
  <si>
    <t>cellular component biogenesis </t>
  </si>
  <si>
    <t>defense response to insect </t>
  </si>
  <si>
    <t>tapetal cell differentiation </t>
  </si>
  <si>
    <t>transcription, DNA-dependent </t>
  </si>
  <si>
    <t>regulation of G2/M transition of mitotic cell cycle </t>
  </si>
  <si>
    <t>glutathione metabolic process </t>
  </si>
  <si>
    <t>protein homooligomerization </t>
  </si>
  <si>
    <t>magnesium ion transport </t>
  </si>
  <si>
    <t>endocytosis </t>
  </si>
  <si>
    <t>response to hydrogen peroxide </t>
  </si>
  <si>
    <t>regulation of salicylic acid metabolic process </t>
  </si>
  <si>
    <t>cellular response to auxin stimulus </t>
  </si>
  <si>
    <t>alcohol biosynthetic process </t>
  </si>
  <si>
    <t>mitosis </t>
  </si>
  <si>
    <t>intracellular protein transport </t>
  </si>
  <si>
    <t>DNA-dependent DNA replication </t>
  </si>
  <si>
    <t>purine ribonucleotide transport </t>
  </si>
  <si>
    <t>positive regulation of cellular process </t>
  </si>
  <si>
    <t>negative regulation of cyclin-dependent protein kinase activity </t>
  </si>
  <si>
    <t>protein N-linked glycosylation </t>
  </si>
  <si>
    <t>lipid transport </t>
  </si>
  <si>
    <t>regulation of developmental process </t>
  </si>
  <si>
    <t>receptor-mediated endocytosis </t>
  </si>
  <si>
    <t>nucleoside transport </t>
  </si>
  <si>
    <t>regulation of anatomical structure morphogenesis </t>
  </si>
  <si>
    <t>protein peptidyl-prolyl isomerization </t>
  </si>
  <si>
    <t>actin cytoskeleton organization </t>
  </si>
  <si>
    <t>double-strand break repair </t>
  </si>
  <si>
    <t>tRNA processing </t>
  </si>
  <si>
    <t>adenine nucleotide transport </t>
  </si>
  <si>
    <t>response to DNA damage stimulus </t>
  </si>
  <si>
    <t>mRNA metabolic process </t>
  </si>
  <si>
    <t>cellular response to extracellular stimulus </t>
  </si>
  <si>
    <t>photosystem I assembly </t>
  </si>
  <si>
    <t>cellular macromolecule biosynthetic process </t>
  </si>
  <si>
    <t>mitochondrial RNA processing </t>
  </si>
  <si>
    <t>peptidyl-tyrosine dephosphorylation </t>
  </si>
  <si>
    <t>jasmonic acid and ethylene-dependent systemic resistance </t>
  </si>
  <si>
    <t>proteolysis involved in cellular protein catabolic process </t>
  </si>
  <si>
    <t>regulation of mitotic cell cycle </t>
  </si>
  <si>
    <t>protein ubiquitination </t>
  </si>
  <si>
    <t>regulation of primary metabolic process </t>
  </si>
  <si>
    <t>induced systemic resistance, jasmonic acid mediated signaling pathway </t>
  </si>
  <si>
    <t>cellular protein modification process </t>
  </si>
  <si>
    <t>DNA recombination </t>
  </si>
  <si>
    <t>flavonol biosynthetic process </t>
  </si>
  <si>
    <t>immune response-regulating signaling pathway </t>
  </si>
  <si>
    <t>histone H2B ubiquitination </t>
  </si>
  <si>
    <t>lithium ion transport </t>
  </si>
  <si>
    <t>protein import into nucleus </t>
  </si>
  <si>
    <t>recognition of pollen </t>
  </si>
  <si>
    <t>polycistronic mRNA processing </t>
  </si>
  <si>
    <t>glucuronoxylan metabolic process </t>
  </si>
  <si>
    <t>response to insect </t>
  </si>
  <si>
    <t>regulation of cell cycle </t>
  </si>
  <si>
    <t>protein targeting to vacuole </t>
  </si>
  <si>
    <t>methylglyoxal catabolic process to D-lactate </t>
  </si>
  <si>
    <t>protein transport </t>
  </si>
  <si>
    <t>xylan biosynthetic process </t>
  </si>
  <si>
    <t>cytoplasmic transport </t>
  </si>
  <si>
    <t>positive regulation of cell proliferation </t>
  </si>
  <si>
    <t>fruit dehiscence </t>
  </si>
  <si>
    <t>RNA splicing </t>
  </si>
  <si>
    <t>phosphatidylinositol biosynthetic process </t>
  </si>
  <si>
    <t>protein dephosphorylation </t>
  </si>
  <si>
    <t>embryo development </t>
  </si>
  <si>
    <t>mitotic recombination </t>
  </si>
  <si>
    <t>regulation of gene expression </t>
  </si>
  <si>
    <t>defense response signaling pathway, resistance gene-independent </t>
  </si>
  <si>
    <t>response to copper ion </t>
  </si>
  <si>
    <t>chloroplast RNA processing </t>
  </si>
  <si>
    <t>photorespiration </t>
  </si>
  <si>
    <t>nuclear division </t>
  </si>
  <si>
    <t>pyrimidine ribonucleotide biosynthetic process </t>
  </si>
  <si>
    <t>karyogamy </t>
  </si>
  <si>
    <t>production of small RNA involved in gene silencing by RNA </t>
  </si>
  <si>
    <t>Golgi vesicle transport </t>
  </si>
  <si>
    <t>nuclear-transcribed mRNA catabolic process </t>
  </si>
  <si>
    <t>nucleobase-containing compound biosynthetic process </t>
  </si>
  <si>
    <t>RNA processing </t>
  </si>
  <si>
    <t>ribosome biogenesis </t>
  </si>
  <si>
    <t>vesicle-mediated transport </t>
  </si>
  <si>
    <t>ATP hydrolysis coupled proton transport </t>
  </si>
  <si>
    <t>response to misfolded protein </t>
  </si>
  <si>
    <t>DNA replication initiation </t>
  </si>
  <si>
    <t>histone acetylation </t>
  </si>
  <si>
    <t>RNA modification </t>
  </si>
  <si>
    <t>mitochondrial mRNA modification </t>
  </si>
  <si>
    <t>small molecule metabolic process </t>
  </si>
  <si>
    <t>DNA endoreduplication </t>
  </si>
  <si>
    <t>ubiquitin-dependent protein catabolic process </t>
  </si>
  <si>
    <t>intra-Golgi vesicle-mediated transport </t>
  </si>
  <si>
    <t>proteasome core complex assembly </t>
  </si>
  <si>
    <t>embryo sac egg cell differentiation </t>
  </si>
  <si>
    <t>mRNA splicing, via spliceosome </t>
  </si>
  <si>
    <t>fatty acid beta-oxidation </t>
  </si>
  <si>
    <t>RNA methylation </t>
  </si>
  <si>
    <t>protein targeting </t>
  </si>
  <si>
    <t>protein import into peroxisome matrix </t>
  </si>
  <si>
    <t>mRNA processing </t>
  </si>
  <si>
    <t>translation </t>
  </si>
  <si>
    <t>oxidation-reduction process </t>
    <phoneticPr fontId="1" type="noConversion"/>
  </si>
  <si>
    <t>sterol biosynthetic process </t>
    <phoneticPr fontId="1" type="noConversion"/>
  </si>
  <si>
    <t>Cluster frequency (2543)</t>
    <phoneticPr fontId="1" type="noConversion"/>
  </si>
  <si>
    <t>Genome frequency of use (30012)</t>
    <phoneticPr fontId="1" type="noConversion"/>
  </si>
  <si>
    <t>Number of elements expected to be differentially expressed</t>
    <phoneticPr fontId="1" type="noConversion"/>
  </si>
  <si>
    <t>Table S2. List of GO enrichment analysis results: category 'biological process'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_ "/>
    <numFmt numFmtId="178" formatCode="0.0000E+00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>
      <alignment vertical="center"/>
    </xf>
    <xf numFmtId="49" fontId="3" fillId="0" borderId="0" xfId="0" applyNumberFormat="1" applyFont="1" applyFill="1" applyBorder="1" applyAlignment="1">
      <alignment vertical="center" wrapText="1"/>
    </xf>
    <xf numFmtId="0" fontId="3" fillId="0" borderId="0" xfId="0" applyNumberFormat="1" applyFont="1" applyFill="1" applyBorder="1" applyAlignment="1">
      <alignment vertical="center" wrapText="1"/>
    </xf>
    <xf numFmtId="0" fontId="3" fillId="0" borderId="0" xfId="0" applyNumberFormat="1" applyFont="1" applyFill="1" applyBorder="1">
      <alignment vertical="center"/>
    </xf>
    <xf numFmtId="49" fontId="5" fillId="0" borderId="0" xfId="0" applyNumberFormat="1" applyFont="1" applyFill="1" applyBorder="1">
      <alignment vertical="center"/>
    </xf>
    <xf numFmtId="49" fontId="3" fillId="0" borderId="0" xfId="0" quotePrefix="1" applyNumberFormat="1" applyFont="1" applyFill="1" applyBorder="1" applyAlignment="1">
      <alignment vertical="center" wrapText="1"/>
    </xf>
    <xf numFmtId="176" fontId="3" fillId="0" borderId="0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 wrapText="1"/>
    </xf>
    <xf numFmtId="176" fontId="3" fillId="0" borderId="0" xfId="0" applyNumberFormat="1" applyFont="1" applyFill="1" applyBorder="1" applyAlignment="1">
      <alignment horizontal="right" vertical="center" wrapText="1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right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right" vertical="center"/>
    </xf>
    <xf numFmtId="177" fontId="5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>
      <alignment vertical="center"/>
    </xf>
    <xf numFmtId="177" fontId="4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Fill="1" applyBorder="1">
      <alignment vertical="center"/>
    </xf>
    <xf numFmtId="178" fontId="2" fillId="0" borderId="0" xfId="0" applyNumberFormat="1" applyFont="1" applyFill="1" applyBorder="1" applyAlignment="1">
      <alignment horizontal="center" vertical="center" wrapText="1"/>
    </xf>
    <xf numFmtId="178" fontId="5" fillId="0" borderId="0" xfId="0" applyNumberFormat="1" applyFont="1" applyFill="1" applyBorder="1">
      <alignment vertical="center"/>
    </xf>
    <xf numFmtId="178" fontId="3" fillId="0" borderId="0" xfId="0" applyNumberFormat="1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6"/>
  <sheetViews>
    <sheetView tabSelected="1" workbookViewId="0"/>
  </sheetViews>
  <sheetFormatPr defaultRowHeight="15" x14ac:dyDescent="0.15"/>
  <cols>
    <col min="1" max="1" width="52.125" style="3" customWidth="1"/>
    <col min="2" max="2" width="31.625" style="9" customWidth="1"/>
    <col min="3" max="3" width="32.375" style="6" customWidth="1"/>
    <col min="4" max="4" width="27.875" style="15" customWidth="1"/>
    <col min="5" max="5" width="15.125" style="17" customWidth="1"/>
    <col min="6" max="6" width="22.375" style="19" customWidth="1"/>
    <col min="7" max="16384" width="9" style="3"/>
  </cols>
  <sheetData>
    <row r="1" spans="1:6" x14ac:dyDescent="0.15">
      <c r="A1" s="3" t="s">
        <v>2444</v>
      </c>
    </row>
    <row r="2" spans="1:6" x14ac:dyDescent="0.15">
      <c r="A2" s="1" t="s">
        <v>0</v>
      </c>
      <c r="B2" s="10" t="s">
        <v>2442</v>
      </c>
      <c r="C2" s="2" t="s">
        <v>2441</v>
      </c>
      <c r="F2" s="20" t="s">
        <v>1</v>
      </c>
    </row>
    <row r="3" spans="1:6" s="7" customFormat="1" ht="48" customHeight="1" x14ac:dyDescent="0.15">
      <c r="A3" s="12" t="s">
        <v>577</v>
      </c>
      <c r="B3" s="13" t="s">
        <v>574</v>
      </c>
      <c r="C3" s="14" t="s">
        <v>575</v>
      </c>
      <c r="D3" s="16" t="s">
        <v>2443</v>
      </c>
      <c r="E3" s="18" t="s">
        <v>576</v>
      </c>
      <c r="F3" s="21"/>
    </row>
    <row r="4" spans="1:6" x14ac:dyDescent="0.15">
      <c r="A4" s="4" t="s">
        <v>579</v>
      </c>
      <c r="B4" s="11">
        <v>715</v>
      </c>
      <c r="C4" s="5">
        <v>112</v>
      </c>
      <c r="D4" s="15">
        <v>60.583933093429295</v>
      </c>
      <c r="E4" s="17">
        <f>C4/D4</f>
        <v>1.8486749585451905</v>
      </c>
      <c r="F4" s="22">
        <v>2.7700000000000001E-7</v>
      </c>
    </row>
    <row r="5" spans="1:6" x14ac:dyDescent="0.15">
      <c r="A5" s="4" t="s">
        <v>578</v>
      </c>
      <c r="B5" s="11">
        <v>293</v>
      </c>
      <c r="C5" s="5">
        <v>54</v>
      </c>
      <c r="D5" s="15">
        <v>24.826702652272424</v>
      </c>
      <c r="E5" s="17">
        <f t="shared" ref="E5:E56" si="0">C5/D5</f>
        <v>2.1750774058212401</v>
      </c>
      <c r="F5" s="22">
        <v>8.2999999999999998E-5</v>
      </c>
    </row>
    <row r="6" spans="1:6" x14ac:dyDescent="0.15">
      <c r="A6" s="4" t="s">
        <v>588</v>
      </c>
      <c r="B6" s="11">
        <v>315</v>
      </c>
      <c r="C6" s="5">
        <v>56</v>
      </c>
      <c r="D6" s="15">
        <v>26.690823670531788</v>
      </c>
      <c r="E6" s="17">
        <f t="shared" si="0"/>
        <v>2.0980993577139859</v>
      </c>
      <c r="F6" s="22">
        <v>1.6899999999999999E-4</v>
      </c>
    </row>
    <row r="7" spans="1:6" x14ac:dyDescent="0.15">
      <c r="A7" s="4" t="s">
        <v>2439</v>
      </c>
      <c r="B7" s="11">
        <v>2368</v>
      </c>
      <c r="C7" s="5">
        <v>271</v>
      </c>
      <c r="D7" s="15">
        <v>200.64720778355326</v>
      </c>
      <c r="E7" s="17">
        <f t="shared" si="0"/>
        <v>1.3506293109861729</v>
      </c>
      <c r="F7" s="22">
        <v>2.3800000000000001E-4</v>
      </c>
    </row>
    <row r="8" spans="1:6" x14ac:dyDescent="0.15">
      <c r="A8" s="4" t="s">
        <v>2440</v>
      </c>
      <c r="B8" s="11">
        <v>536</v>
      </c>
      <c r="C8" s="5">
        <v>81</v>
      </c>
      <c r="D8" s="15">
        <v>45.416766626682659</v>
      </c>
      <c r="E8" s="17">
        <f t="shared" si="0"/>
        <v>1.7834823131687219</v>
      </c>
      <c r="F8" s="22">
        <v>4.6099999999999998E-4</v>
      </c>
    </row>
    <row r="9" spans="1:6" x14ac:dyDescent="0.15">
      <c r="A9" s="4" t="s">
        <v>580</v>
      </c>
      <c r="B9" s="11">
        <v>1738</v>
      </c>
      <c r="C9" s="5">
        <v>207</v>
      </c>
      <c r="D9" s="15">
        <v>147.26556044248966</v>
      </c>
      <c r="E9" s="17">
        <f t="shared" si="0"/>
        <v>1.4056239583649153</v>
      </c>
      <c r="F9" s="22">
        <v>5.0799999999999999E-4</v>
      </c>
    </row>
    <row r="10" spans="1:6" x14ac:dyDescent="0.15">
      <c r="A10" s="4" t="s">
        <v>581</v>
      </c>
      <c r="B10" s="11">
        <v>461</v>
      </c>
      <c r="C10" s="5">
        <v>72</v>
      </c>
      <c r="D10" s="15">
        <v>39.061808609889376</v>
      </c>
      <c r="E10" s="17">
        <f t="shared" si="0"/>
        <v>1.8432326244558881</v>
      </c>
      <c r="F10" s="22">
        <v>5.9500000000000004E-4</v>
      </c>
    </row>
    <row r="11" spans="1:6" x14ac:dyDescent="0.15">
      <c r="A11" s="4" t="s">
        <v>582</v>
      </c>
      <c r="B11" s="11">
        <v>248</v>
      </c>
      <c r="C11" s="5">
        <v>46</v>
      </c>
      <c r="D11" s="15">
        <v>21.013727842196456</v>
      </c>
      <c r="E11" s="17">
        <f t="shared" si="0"/>
        <v>2.189045196808443</v>
      </c>
      <c r="F11" s="22">
        <v>6.6100000000000002E-4</v>
      </c>
    </row>
    <row r="12" spans="1:6" x14ac:dyDescent="0.15">
      <c r="A12" s="4" t="s">
        <v>583</v>
      </c>
      <c r="B12" s="11">
        <v>363</v>
      </c>
      <c r="C12" s="5">
        <v>59</v>
      </c>
      <c r="D12" s="15">
        <v>30.757996801279489</v>
      </c>
      <c r="E12" s="17">
        <f t="shared" si="0"/>
        <v>1.9182003425380967</v>
      </c>
      <c r="F12" s="22">
        <v>1.8E-3</v>
      </c>
    </row>
    <row r="13" spans="1:6" x14ac:dyDescent="0.15">
      <c r="A13" s="4" t="s">
        <v>584</v>
      </c>
      <c r="B13" s="11">
        <v>915</v>
      </c>
      <c r="C13" s="5">
        <v>119</v>
      </c>
      <c r="D13" s="15">
        <v>77.530487804878049</v>
      </c>
      <c r="E13" s="17">
        <f t="shared" si="0"/>
        <v>1.5348800629178136</v>
      </c>
      <c r="F13" s="22">
        <v>3.2599999999999999E-3</v>
      </c>
    </row>
    <row r="14" spans="1:6" x14ac:dyDescent="0.15">
      <c r="A14" s="4" t="s">
        <v>585</v>
      </c>
      <c r="B14" s="11">
        <v>463</v>
      </c>
      <c r="C14" s="5">
        <v>69</v>
      </c>
      <c r="D14" s="15">
        <v>39.231274157003867</v>
      </c>
      <c r="E14" s="17">
        <f t="shared" si="0"/>
        <v>1.7588008924681227</v>
      </c>
      <c r="F14" s="22">
        <v>5.7200000000000003E-3</v>
      </c>
    </row>
    <row r="15" spans="1:6" x14ac:dyDescent="0.15">
      <c r="A15" s="4" t="s">
        <v>586</v>
      </c>
      <c r="B15" s="11">
        <v>707</v>
      </c>
      <c r="C15" s="5">
        <v>94</v>
      </c>
      <c r="D15" s="15">
        <v>59.906070904971344</v>
      </c>
      <c r="E15" s="17">
        <f t="shared" si="0"/>
        <v>1.5691231052210328</v>
      </c>
      <c r="F15" s="22">
        <v>1.6E-2</v>
      </c>
    </row>
    <row r="16" spans="1:6" x14ac:dyDescent="0.15">
      <c r="A16" s="4" t="s">
        <v>587</v>
      </c>
      <c r="B16" s="11">
        <v>205</v>
      </c>
      <c r="C16" s="5">
        <v>37</v>
      </c>
      <c r="D16" s="15">
        <v>17.370218579234972</v>
      </c>
      <c r="E16" s="17">
        <f t="shared" si="0"/>
        <v>2.1300825796303577</v>
      </c>
      <c r="F16" s="22">
        <v>1.6899999999999998E-2</v>
      </c>
    </row>
    <row r="17" spans="1:6" x14ac:dyDescent="0.15">
      <c r="A17" s="4" t="s">
        <v>589</v>
      </c>
      <c r="B17" s="11">
        <v>229</v>
      </c>
      <c r="C17" s="5">
        <v>40</v>
      </c>
      <c r="D17" s="15">
        <v>19.403805144608825</v>
      </c>
      <c r="E17" s="17">
        <f t="shared" si="0"/>
        <v>2.0614513339984577</v>
      </c>
      <c r="F17" s="22">
        <v>1.7000000000000001E-2</v>
      </c>
    </row>
    <row r="18" spans="1:6" x14ac:dyDescent="0.15">
      <c r="A18" s="4" t="s">
        <v>590</v>
      </c>
      <c r="B18" s="11">
        <v>426</v>
      </c>
      <c r="C18" s="5">
        <v>63</v>
      </c>
      <c r="D18" s="15">
        <v>36.096161535385846</v>
      </c>
      <c r="E18" s="17">
        <f t="shared" si="0"/>
        <v>1.7453379340138353</v>
      </c>
      <c r="F18" s="22">
        <v>1.9300000000000001E-2</v>
      </c>
    </row>
    <row r="19" spans="1:6" x14ac:dyDescent="0.15">
      <c r="A19" s="4" t="s">
        <v>591</v>
      </c>
      <c r="B19" s="11">
        <v>508</v>
      </c>
      <c r="C19" s="5">
        <v>72</v>
      </c>
      <c r="D19" s="15">
        <v>43.044248967079838</v>
      </c>
      <c r="E19" s="17">
        <f t="shared" si="0"/>
        <v>1.6726973225869377</v>
      </c>
      <c r="F19" s="22">
        <v>2.1100000000000001E-2</v>
      </c>
    </row>
    <row r="20" spans="1:6" x14ac:dyDescent="0.15">
      <c r="A20" s="4" t="s">
        <v>592</v>
      </c>
      <c r="B20" s="11">
        <v>548</v>
      </c>
      <c r="C20" s="5">
        <v>76</v>
      </c>
      <c r="D20" s="15">
        <v>46.433559909369585</v>
      </c>
      <c r="E20" s="17">
        <f t="shared" si="0"/>
        <v>1.636747217924688</v>
      </c>
      <c r="F20" s="22">
        <v>2.6599999999999999E-2</v>
      </c>
    </row>
    <row r="21" spans="1:6" x14ac:dyDescent="0.15">
      <c r="A21" s="4" t="s">
        <v>593</v>
      </c>
      <c r="B21" s="11">
        <v>243</v>
      </c>
      <c r="C21" s="5">
        <v>41</v>
      </c>
      <c r="D21" s="15">
        <v>20.590063974410235</v>
      </c>
      <c r="E21" s="17">
        <f t="shared" si="0"/>
        <v>1.9912517052378109</v>
      </c>
      <c r="F21" s="22">
        <v>3.1199999999999999E-2</v>
      </c>
    </row>
    <row r="22" spans="1:6" x14ac:dyDescent="0.15">
      <c r="A22" s="4" t="s">
        <v>594</v>
      </c>
      <c r="B22" s="11">
        <v>1810</v>
      </c>
      <c r="C22" s="5">
        <v>203</v>
      </c>
      <c r="D22" s="15">
        <v>153.36632013861123</v>
      </c>
      <c r="E22" s="17">
        <f t="shared" si="0"/>
        <v>1.3236282895522971</v>
      </c>
      <c r="F22" s="22">
        <v>3.5700000000000003E-2</v>
      </c>
    </row>
    <row r="23" spans="1:6" x14ac:dyDescent="0.15">
      <c r="A23" s="4" t="s">
        <v>595</v>
      </c>
      <c r="B23" s="11">
        <v>255</v>
      </c>
      <c r="C23" s="5">
        <v>42</v>
      </c>
      <c r="D23" s="15">
        <v>21.606857257097161</v>
      </c>
      <c r="E23" s="17">
        <f t="shared" si="0"/>
        <v>1.9438273461173694</v>
      </c>
      <c r="F23" s="22">
        <v>4.4900000000000002E-2</v>
      </c>
    </row>
    <row r="24" spans="1:6" x14ac:dyDescent="0.15">
      <c r="A24" s="4" t="s">
        <v>596</v>
      </c>
      <c r="B24" s="11">
        <v>183</v>
      </c>
      <c r="C24" s="5">
        <v>33</v>
      </c>
      <c r="D24" s="15">
        <v>15.50609756097561</v>
      </c>
      <c r="E24" s="17">
        <f t="shared" si="0"/>
        <v>2.1281950452221787</v>
      </c>
      <c r="F24" s="22">
        <v>5.1200000000000002E-2</v>
      </c>
    </row>
    <row r="25" spans="1:6" x14ac:dyDescent="0.15">
      <c r="A25" s="4" t="s">
        <v>597</v>
      </c>
      <c r="B25" s="11">
        <v>398</v>
      </c>
      <c r="C25" s="5">
        <v>58</v>
      </c>
      <c r="D25" s="15">
        <v>33.723643875783019</v>
      </c>
      <c r="E25" s="17">
        <f t="shared" si="0"/>
        <v>1.7198615966185629</v>
      </c>
      <c r="F25" s="22">
        <v>6.5100000000000005E-2</v>
      </c>
    </row>
    <row r="26" spans="1:6" x14ac:dyDescent="0.15">
      <c r="A26" s="4" t="s">
        <v>598</v>
      </c>
      <c r="B26" s="11">
        <v>363</v>
      </c>
      <c r="C26" s="5">
        <v>54</v>
      </c>
      <c r="D26" s="15">
        <v>30.757996801279489</v>
      </c>
      <c r="E26" s="17">
        <f t="shared" si="0"/>
        <v>1.7556409914755462</v>
      </c>
      <c r="F26" s="22">
        <v>6.7599999999999993E-2</v>
      </c>
    </row>
    <row r="27" spans="1:6" x14ac:dyDescent="0.15">
      <c r="A27" s="4" t="s">
        <v>599</v>
      </c>
      <c r="B27" s="11">
        <v>852</v>
      </c>
      <c r="C27" s="5">
        <v>106</v>
      </c>
      <c r="D27" s="15">
        <v>72.192323070771693</v>
      </c>
      <c r="E27" s="17">
        <f t="shared" si="0"/>
        <v>1.4683001667100519</v>
      </c>
      <c r="F27" s="22">
        <v>7.7399999999999997E-2</v>
      </c>
    </row>
    <row r="28" spans="1:6" x14ac:dyDescent="0.15">
      <c r="A28" s="4" t="s">
        <v>600</v>
      </c>
      <c r="B28" s="11">
        <v>429</v>
      </c>
      <c r="C28" s="5">
        <v>61</v>
      </c>
      <c r="D28" s="15">
        <v>36.35035985605758</v>
      </c>
      <c r="E28" s="17">
        <f t="shared" si="0"/>
        <v>1.6781126855841759</v>
      </c>
      <c r="F28" s="22">
        <v>8.6400000000000005E-2</v>
      </c>
    </row>
    <row r="29" spans="1:6" x14ac:dyDescent="0.15">
      <c r="A29" s="4" t="s">
        <v>601</v>
      </c>
      <c r="B29" s="11">
        <v>521</v>
      </c>
      <c r="C29" s="5">
        <v>71</v>
      </c>
      <c r="D29" s="15">
        <v>44.145775023324006</v>
      </c>
      <c r="E29" s="17">
        <f t="shared" si="0"/>
        <v>1.6083079289578179</v>
      </c>
      <c r="F29" s="22">
        <v>8.8499999999999995E-2</v>
      </c>
    </row>
    <row r="30" spans="1:6" x14ac:dyDescent="0.15">
      <c r="A30" s="4" t="s">
        <v>602</v>
      </c>
      <c r="B30" s="11">
        <v>358</v>
      </c>
      <c r="C30" s="5">
        <v>53</v>
      </c>
      <c r="D30" s="15">
        <v>30.334332933493268</v>
      </c>
      <c r="E30" s="17">
        <f t="shared" si="0"/>
        <v>1.7471951704426876</v>
      </c>
      <c r="F30" s="22">
        <v>9.0499999999999997E-2</v>
      </c>
    </row>
    <row r="31" spans="1:6" x14ac:dyDescent="0.15">
      <c r="A31" s="4" t="s">
        <v>603</v>
      </c>
      <c r="B31" s="11">
        <v>385</v>
      </c>
      <c r="C31" s="5">
        <v>56</v>
      </c>
      <c r="D31" s="15">
        <v>32.62211781953885</v>
      </c>
      <c r="E31" s="17">
        <f t="shared" si="0"/>
        <v>1.7166267472205341</v>
      </c>
      <c r="F31" s="22">
        <v>9.2600000000000002E-2</v>
      </c>
    </row>
    <row r="32" spans="1:6" x14ac:dyDescent="0.15">
      <c r="A32" s="4" t="s">
        <v>604</v>
      </c>
      <c r="B32" s="11">
        <v>240</v>
      </c>
      <c r="C32" s="5">
        <v>39</v>
      </c>
      <c r="D32" s="15">
        <v>20.335865653738505</v>
      </c>
      <c r="E32" s="17">
        <f t="shared" si="0"/>
        <v>1.9177939441604404</v>
      </c>
      <c r="F32" s="22">
        <v>0.11600000000000001</v>
      </c>
    </row>
    <row r="33" spans="1:6" x14ac:dyDescent="0.15">
      <c r="A33" s="4" t="s">
        <v>605</v>
      </c>
      <c r="B33" s="11">
        <v>362</v>
      </c>
      <c r="C33" s="5">
        <v>53</v>
      </c>
      <c r="D33" s="15">
        <v>30.673264027722244</v>
      </c>
      <c r="E33" s="17">
        <f t="shared" si="0"/>
        <v>1.7278891464598953</v>
      </c>
      <c r="F33" s="22">
        <v>0.122</v>
      </c>
    </row>
    <row r="34" spans="1:6" x14ac:dyDescent="0.15">
      <c r="A34" s="4" t="s">
        <v>606</v>
      </c>
      <c r="B34" s="11">
        <v>225</v>
      </c>
      <c r="C34" s="5">
        <v>37</v>
      </c>
      <c r="D34" s="15">
        <v>19.064874050379849</v>
      </c>
      <c r="E34" s="17">
        <f t="shared" si="0"/>
        <v>1.9407419058854369</v>
      </c>
      <c r="F34" s="22">
        <v>0.13700000000000001</v>
      </c>
    </row>
    <row r="35" spans="1:6" x14ac:dyDescent="0.15">
      <c r="A35" s="4" t="s">
        <v>607</v>
      </c>
      <c r="B35" s="11">
        <v>101</v>
      </c>
      <c r="C35" s="5">
        <v>21</v>
      </c>
      <c r="D35" s="15">
        <v>8.5580101292816213</v>
      </c>
      <c r="E35" s="17">
        <f t="shared" si="0"/>
        <v>2.4538414517818277</v>
      </c>
      <c r="F35" s="22">
        <v>0.17899999999999999</v>
      </c>
    </row>
    <row r="36" spans="1:6" x14ac:dyDescent="0.15">
      <c r="A36" s="4" t="s">
        <v>608</v>
      </c>
      <c r="B36" s="11">
        <v>35</v>
      </c>
      <c r="C36" s="5">
        <v>11</v>
      </c>
      <c r="D36" s="15">
        <v>2.9656470745035319</v>
      </c>
      <c r="E36" s="17">
        <f t="shared" si="0"/>
        <v>3.7091399359586541</v>
      </c>
      <c r="F36" s="22">
        <v>0.18099999999999999</v>
      </c>
    </row>
    <row r="37" spans="1:6" x14ac:dyDescent="0.15">
      <c r="A37" s="4" t="s">
        <v>609</v>
      </c>
      <c r="B37" s="11">
        <v>530</v>
      </c>
      <c r="C37" s="5">
        <v>70</v>
      </c>
      <c r="D37" s="15">
        <v>44.908369985339199</v>
      </c>
      <c r="E37" s="17">
        <f t="shared" si="0"/>
        <v>1.5587294756601546</v>
      </c>
      <c r="F37" s="22">
        <v>0.26200000000000001</v>
      </c>
    </row>
    <row r="38" spans="1:6" x14ac:dyDescent="0.15">
      <c r="A38" s="4" t="s">
        <v>610</v>
      </c>
      <c r="B38" s="11">
        <v>232</v>
      </c>
      <c r="C38" s="5">
        <v>37</v>
      </c>
      <c r="D38" s="15">
        <v>19.658003465280554</v>
      </c>
      <c r="E38" s="17">
        <f t="shared" si="0"/>
        <v>1.8821850380354455</v>
      </c>
      <c r="F38" s="22">
        <v>0.26200000000000001</v>
      </c>
    </row>
    <row r="39" spans="1:6" x14ac:dyDescent="0.15">
      <c r="A39" s="4" t="s">
        <v>611</v>
      </c>
      <c r="B39" s="11">
        <v>570</v>
      </c>
      <c r="C39" s="5">
        <v>74</v>
      </c>
      <c r="D39" s="15">
        <v>48.297680927628946</v>
      </c>
      <c r="E39" s="17">
        <f t="shared" si="0"/>
        <v>1.5321646625411347</v>
      </c>
      <c r="F39" s="22">
        <v>0.29499999999999998</v>
      </c>
    </row>
    <row r="40" spans="1:6" x14ac:dyDescent="0.15">
      <c r="A40" s="4" t="s">
        <v>612</v>
      </c>
      <c r="B40" s="11">
        <v>619</v>
      </c>
      <c r="C40" s="5">
        <v>79</v>
      </c>
      <c r="D40" s="15">
        <v>52.449586831933892</v>
      </c>
      <c r="E40" s="17">
        <f t="shared" si="0"/>
        <v>1.506208242462282</v>
      </c>
      <c r="F40" s="22">
        <v>0.314</v>
      </c>
    </row>
    <row r="41" spans="1:6" x14ac:dyDescent="0.15">
      <c r="A41" s="4" t="s">
        <v>613</v>
      </c>
      <c r="B41" s="11">
        <v>496</v>
      </c>
      <c r="C41" s="5">
        <v>66</v>
      </c>
      <c r="D41" s="15">
        <v>42.027455684392912</v>
      </c>
      <c r="E41" s="17">
        <f t="shared" si="0"/>
        <v>1.5704019890147527</v>
      </c>
      <c r="F41" s="22">
        <v>0.32300000000000001</v>
      </c>
    </row>
    <row r="42" spans="1:6" x14ac:dyDescent="0.15">
      <c r="A42" s="4" t="s">
        <v>614</v>
      </c>
      <c r="B42" s="11">
        <v>889</v>
      </c>
      <c r="C42" s="5">
        <v>106</v>
      </c>
      <c r="D42" s="15">
        <v>75.327435692389713</v>
      </c>
      <c r="E42" s="17">
        <f t="shared" si="0"/>
        <v>1.4071898110652015</v>
      </c>
      <c r="F42" s="22">
        <v>0.40500000000000003</v>
      </c>
    </row>
    <row r="43" spans="1:6" x14ac:dyDescent="0.15">
      <c r="A43" s="4" t="s">
        <v>615</v>
      </c>
      <c r="B43" s="11">
        <v>255</v>
      </c>
      <c r="C43" s="5">
        <v>39</v>
      </c>
      <c r="D43" s="15">
        <v>21.606857257097161</v>
      </c>
      <c r="E43" s="17">
        <f t="shared" si="0"/>
        <v>1.8049825356804146</v>
      </c>
      <c r="F43" s="22">
        <v>0.43099999999999999</v>
      </c>
    </row>
    <row r="44" spans="1:6" x14ac:dyDescent="0.15">
      <c r="A44" s="4" t="s">
        <v>616</v>
      </c>
      <c r="B44" s="11">
        <v>492</v>
      </c>
      <c r="C44" s="5">
        <v>65</v>
      </c>
      <c r="D44" s="15">
        <v>41.688524590163937</v>
      </c>
      <c r="E44" s="17">
        <f t="shared" si="0"/>
        <v>1.5591820684231221</v>
      </c>
      <c r="F44" s="22">
        <v>0.441</v>
      </c>
    </row>
    <row r="45" spans="1:6" x14ac:dyDescent="0.15">
      <c r="A45" s="4" t="s">
        <v>617</v>
      </c>
      <c r="B45" s="11">
        <v>456</v>
      </c>
      <c r="C45" s="5">
        <v>61</v>
      </c>
      <c r="D45" s="15">
        <v>38.638144742103158</v>
      </c>
      <c r="E45" s="17">
        <f t="shared" si="0"/>
        <v>1.5787507502535341</v>
      </c>
      <c r="F45" s="22">
        <v>0.48199999999999998</v>
      </c>
    </row>
    <row r="46" spans="1:6" x14ac:dyDescent="0.15">
      <c r="A46" s="4" t="s">
        <v>618</v>
      </c>
      <c r="B46" s="11">
        <v>58</v>
      </c>
      <c r="C46" s="5">
        <v>14</v>
      </c>
      <c r="D46" s="15">
        <v>4.9145008663201386</v>
      </c>
      <c r="E46" s="17">
        <f t="shared" si="0"/>
        <v>2.8487124899995933</v>
      </c>
      <c r="F46" s="22">
        <v>0.505</v>
      </c>
    </row>
    <row r="47" spans="1:6" x14ac:dyDescent="0.15">
      <c r="A47" s="4" t="s">
        <v>619</v>
      </c>
      <c r="B47" s="11">
        <v>166</v>
      </c>
      <c r="C47" s="5">
        <v>28</v>
      </c>
      <c r="D47" s="15">
        <v>14.065640410502466</v>
      </c>
      <c r="E47" s="17">
        <f t="shared" si="0"/>
        <v>1.9906665592768242</v>
      </c>
      <c r="F47" s="22">
        <v>0.63800000000000001</v>
      </c>
    </row>
    <row r="48" spans="1:6" x14ac:dyDescent="0.15">
      <c r="A48" s="4" t="s">
        <v>620</v>
      </c>
      <c r="B48" s="11">
        <v>217</v>
      </c>
      <c r="C48" s="5">
        <v>34</v>
      </c>
      <c r="D48" s="15">
        <v>18.387011861921899</v>
      </c>
      <c r="E48" s="17">
        <f t="shared" si="0"/>
        <v>1.8491313463723495</v>
      </c>
      <c r="F48" s="22">
        <v>0.66800000000000004</v>
      </c>
    </row>
    <row r="49" spans="1:6" x14ac:dyDescent="0.15">
      <c r="A49" s="4" t="s">
        <v>621</v>
      </c>
      <c r="B49" s="11">
        <v>538</v>
      </c>
      <c r="C49" s="5">
        <v>69</v>
      </c>
      <c r="D49" s="15">
        <v>45.58623217379715</v>
      </c>
      <c r="E49" s="17">
        <f t="shared" si="0"/>
        <v>1.5136148944474737</v>
      </c>
      <c r="F49" s="22">
        <v>0.68200000000000005</v>
      </c>
    </row>
    <row r="50" spans="1:6" x14ac:dyDescent="0.15">
      <c r="A50" s="4" t="s">
        <v>622</v>
      </c>
      <c r="B50" s="11">
        <v>361</v>
      </c>
      <c r="C50" s="5">
        <v>50</v>
      </c>
      <c r="D50" s="15">
        <v>30.588531254165002</v>
      </c>
      <c r="E50" s="17">
        <f t="shared" si="0"/>
        <v>1.6345995688561179</v>
      </c>
      <c r="F50" s="22">
        <v>0.74399999999999999</v>
      </c>
    </row>
    <row r="51" spans="1:6" x14ac:dyDescent="0.15">
      <c r="A51" s="4" t="s">
        <v>623</v>
      </c>
      <c r="B51" s="11">
        <v>9</v>
      </c>
      <c r="C51" s="5">
        <v>5</v>
      </c>
      <c r="D51" s="15">
        <v>0.76259496201519394</v>
      </c>
      <c r="E51" s="17">
        <f t="shared" si="0"/>
        <v>6.5565604928562067</v>
      </c>
      <c r="F51" s="22">
        <v>0.76300000000000001</v>
      </c>
    </row>
    <row r="52" spans="1:6" x14ac:dyDescent="0.15">
      <c r="A52" s="4" t="s">
        <v>624</v>
      </c>
      <c r="B52" s="11">
        <v>513</v>
      </c>
      <c r="C52" s="5">
        <v>66</v>
      </c>
      <c r="D52" s="15">
        <v>43.467912834866056</v>
      </c>
      <c r="E52" s="17">
        <f t="shared" si="0"/>
        <v>1.5183613772930162</v>
      </c>
      <c r="F52" s="22">
        <v>0.83</v>
      </c>
    </row>
    <row r="53" spans="1:6" x14ac:dyDescent="0.15">
      <c r="A53" s="4" t="s">
        <v>625</v>
      </c>
      <c r="B53" s="11">
        <v>460</v>
      </c>
      <c r="C53" s="5">
        <v>60</v>
      </c>
      <c r="D53" s="15">
        <v>38.977075836332133</v>
      </c>
      <c r="E53" s="17">
        <f t="shared" si="0"/>
        <v>1.5393663765836312</v>
      </c>
      <c r="F53" s="22">
        <v>1</v>
      </c>
    </row>
    <row r="54" spans="1:6" x14ac:dyDescent="0.15">
      <c r="A54" s="4" t="s">
        <v>626</v>
      </c>
      <c r="B54" s="11">
        <v>24</v>
      </c>
      <c r="C54" s="5">
        <v>8</v>
      </c>
      <c r="D54" s="15">
        <v>2.0335865653738505</v>
      </c>
      <c r="E54" s="17">
        <f t="shared" si="0"/>
        <v>3.9339362957137238</v>
      </c>
      <c r="F54" s="22">
        <v>1</v>
      </c>
    </row>
    <row r="55" spans="1:6" x14ac:dyDescent="0.15">
      <c r="A55" s="4" t="s">
        <v>627</v>
      </c>
      <c r="B55" s="11">
        <v>267</v>
      </c>
      <c r="C55" s="5">
        <v>39</v>
      </c>
      <c r="D55" s="15">
        <v>22.623650539784087</v>
      </c>
      <c r="E55" s="17">
        <f t="shared" si="0"/>
        <v>1.7238597250880363</v>
      </c>
      <c r="F55" s="22">
        <v>1</v>
      </c>
    </row>
    <row r="56" spans="1:6" x14ac:dyDescent="0.15">
      <c r="A56" s="4" t="s">
        <v>628</v>
      </c>
      <c r="B56" s="11">
        <v>294</v>
      </c>
      <c r="C56" s="5">
        <v>42</v>
      </c>
      <c r="D56" s="15">
        <v>24.911435425829669</v>
      </c>
      <c r="E56" s="17">
        <f t="shared" si="0"/>
        <v>1.6859726981630245</v>
      </c>
      <c r="F56" s="22">
        <v>1</v>
      </c>
    </row>
    <row r="57" spans="1:6" x14ac:dyDescent="0.15">
      <c r="A57" s="4" t="s">
        <v>629</v>
      </c>
      <c r="B57" s="11" t="s">
        <v>62</v>
      </c>
      <c r="C57" s="5">
        <v>6</v>
      </c>
      <c r="F57" s="22">
        <v>1</v>
      </c>
    </row>
    <row r="58" spans="1:6" x14ac:dyDescent="0.15">
      <c r="A58" s="4" t="s">
        <v>630</v>
      </c>
      <c r="B58" s="11" t="s">
        <v>64</v>
      </c>
      <c r="C58" s="5">
        <v>24</v>
      </c>
      <c r="F58" s="22">
        <v>1</v>
      </c>
    </row>
    <row r="59" spans="1:6" x14ac:dyDescent="0.15">
      <c r="A59" s="4" t="s">
        <v>631</v>
      </c>
      <c r="B59" s="11" t="s">
        <v>66</v>
      </c>
      <c r="C59" s="5">
        <v>27</v>
      </c>
      <c r="F59" s="22">
        <v>1</v>
      </c>
    </row>
    <row r="60" spans="1:6" x14ac:dyDescent="0.15">
      <c r="A60" s="4" t="s">
        <v>632</v>
      </c>
      <c r="B60" s="11" t="s">
        <v>68</v>
      </c>
      <c r="C60" s="5">
        <v>4</v>
      </c>
      <c r="F60" s="22">
        <v>1</v>
      </c>
    </row>
    <row r="61" spans="1:6" x14ac:dyDescent="0.15">
      <c r="A61" s="4" t="s">
        <v>633</v>
      </c>
      <c r="B61" s="11" t="s">
        <v>69</v>
      </c>
      <c r="C61" s="5">
        <v>11</v>
      </c>
      <c r="F61" s="22">
        <v>1</v>
      </c>
    </row>
    <row r="62" spans="1:6" x14ac:dyDescent="0.15">
      <c r="A62" s="4" t="s">
        <v>634</v>
      </c>
      <c r="B62" s="11" t="s">
        <v>70</v>
      </c>
      <c r="C62" s="5">
        <v>54</v>
      </c>
      <c r="F62" s="22">
        <v>1</v>
      </c>
    </row>
    <row r="63" spans="1:6" x14ac:dyDescent="0.15">
      <c r="A63" s="4" t="s">
        <v>635</v>
      </c>
      <c r="B63" s="11" t="s">
        <v>71</v>
      </c>
      <c r="C63" s="5">
        <v>56</v>
      </c>
      <c r="F63" s="22">
        <v>1</v>
      </c>
    </row>
    <row r="64" spans="1:6" x14ac:dyDescent="0.15">
      <c r="A64" s="4" t="s">
        <v>636</v>
      </c>
      <c r="B64" s="11" t="s">
        <v>73</v>
      </c>
      <c r="C64" s="5">
        <v>7</v>
      </c>
      <c r="F64" s="22">
        <v>1</v>
      </c>
    </row>
    <row r="65" spans="1:6" x14ac:dyDescent="0.15">
      <c r="A65" s="4" t="s">
        <v>637</v>
      </c>
      <c r="B65" s="11" t="s">
        <v>75</v>
      </c>
      <c r="C65" s="5" t="s">
        <v>74</v>
      </c>
      <c r="F65" s="22">
        <v>1</v>
      </c>
    </row>
    <row r="66" spans="1:6" x14ac:dyDescent="0.15">
      <c r="A66" s="4" t="s">
        <v>638</v>
      </c>
      <c r="B66" s="11" t="s">
        <v>77</v>
      </c>
      <c r="C66" s="5" t="s">
        <v>76</v>
      </c>
      <c r="F66" s="22">
        <v>1</v>
      </c>
    </row>
    <row r="67" spans="1:6" x14ac:dyDescent="0.15">
      <c r="A67" s="4" t="s">
        <v>639</v>
      </c>
      <c r="B67" s="11" t="s">
        <v>79</v>
      </c>
      <c r="C67" s="5" t="s">
        <v>78</v>
      </c>
      <c r="F67" s="22">
        <v>1</v>
      </c>
    </row>
    <row r="68" spans="1:6" x14ac:dyDescent="0.15">
      <c r="A68" s="4" t="s">
        <v>640</v>
      </c>
      <c r="B68" s="11" t="s">
        <v>80</v>
      </c>
      <c r="C68" s="5" t="s">
        <v>72</v>
      </c>
      <c r="F68" s="22">
        <v>1</v>
      </c>
    </row>
    <row r="69" spans="1:6" x14ac:dyDescent="0.15">
      <c r="A69" s="4" t="s">
        <v>641</v>
      </c>
      <c r="B69" s="11" t="s">
        <v>82</v>
      </c>
      <c r="C69" s="5" t="s">
        <v>81</v>
      </c>
      <c r="F69" s="22">
        <v>1</v>
      </c>
    </row>
    <row r="70" spans="1:6" x14ac:dyDescent="0.15">
      <c r="A70" s="4" t="s">
        <v>642</v>
      </c>
      <c r="B70" s="11" t="s">
        <v>83</v>
      </c>
      <c r="C70" s="5" t="s">
        <v>81</v>
      </c>
      <c r="F70" s="22">
        <v>1</v>
      </c>
    </row>
    <row r="71" spans="1:6" x14ac:dyDescent="0.15">
      <c r="A71" s="4" t="s">
        <v>643</v>
      </c>
      <c r="B71" s="11" t="s">
        <v>84</v>
      </c>
      <c r="C71" s="5" t="s">
        <v>12</v>
      </c>
      <c r="F71" s="22">
        <v>1</v>
      </c>
    </row>
    <row r="72" spans="1:6" x14ac:dyDescent="0.15">
      <c r="A72" s="4" t="s">
        <v>644</v>
      </c>
      <c r="B72" s="11" t="s">
        <v>86</v>
      </c>
      <c r="C72" s="5" t="s">
        <v>85</v>
      </c>
      <c r="F72" s="22">
        <v>1</v>
      </c>
    </row>
    <row r="73" spans="1:6" x14ac:dyDescent="0.15">
      <c r="A73" s="4" t="s">
        <v>645</v>
      </c>
      <c r="B73" s="11" t="s">
        <v>88</v>
      </c>
      <c r="C73" s="5" t="s">
        <v>87</v>
      </c>
      <c r="F73" s="22">
        <v>1</v>
      </c>
    </row>
    <row r="74" spans="1:6" x14ac:dyDescent="0.15">
      <c r="A74" s="4" t="s">
        <v>646</v>
      </c>
      <c r="B74" s="11" t="s">
        <v>90</v>
      </c>
      <c r="C74" s="5" t="s">
        <v>89</v>
      </c>
      <c r="F74" s="22">
        <v>1</v>
      </c>
    </row>
    <row r="75" spans="1:6" x14ac:dyDescent="0.15">
      <c r="A75" s="4" t="s">
        <v>647</v>
      </c>
      <c r="B75" s="11" t="s">
        <v>27</v>
      </c>
      <c r="C75" s="5" t="s">
        <v>2</v>
      </c>
      <c r="F75" s="22">
        <v>1</v>
      </c>
    </row>
    <row r="76" spans="1:6" x14ac:dyDescent="0.15">
      <c r="A76" s="4" t="s">
        <v>648</v>
      </c>
      <c r="B76" s="11" t="s">
        <v>91</v>
      </c>
      <c r="C76" s="5" t="s">
        <v>72</v>
      </c>
      <c r="F76" s="22">
        <v>1</v>
      </c>
    </row>
    <row r="77" spans="1:6" x14ac:dyDescent="0.15">
      <c r="A77" s="4" t="s">
        <v>649</v>
      </c>
      <c r="B77" s="11" t="s">
        <v>93</v>
      </c>
      <c r="C77" s="5" t="s">
        <v>92</v>
      </c>
      <c r="F77" s="22">
        <v>1</v>
      </c>
    </row>
    <row r="78" spans="1:6" x14ac:dyDescent="0.15">
      <c r="A78" s="4" t="s">
        <v>650</v>
      </c>
      <c r="B78" s="11" t="s">
        <v>93</v>
      </c>
      <c r="C78" s="5" t="s">
        <v>92</v>
      </c>
      <c r="F78" s="22">
        <v>1</v>
      </c>
    </row>
    <row r="79" spans="1:6" x14ac:dyDescent="0.15">
      <c r="A79" s="4" t="s">
        <v>651</v>
      </c>
      <c r="B79" s="11" t="s">
        <v>93</v>
      </c>
      <c r="C79" s="5" t="s">
        <v>92</v>
      </c>
      <c r="F79" s="22">
        <v>1</v>
      </c>
    </row>
    <row r="80" spans="1:6" x14ac:dyDescent="0.15">
      <c r="A80" s="4" t="s">
        <v>652</v>
      </c>
      <c r="B80" s="11" t="s">
        <v>95</v>
      </c>
      <c r="C80" s="5" t="s">
        <v>94</v>
      </c>
      <c r="F80" s="22">
        <v>1</v>
      </c>
    </row>
    <row r="81" spans="1:6" x14ac:dyDescent="0.15">
      <c r="A81" s="4" t="s">
        <v>653</v>
      </c>
      <c r="B81" s="11" t="s">
        <v>96</v>
      </c>
      <c r="C81" s="5" t="s">
        <v>7</v>
      </c>
      <c r="F81" s="22">
        <v>1</v>
      </c>
    </row>
    <row r="82" spans="1:6" x14ac:dyDescent="0.15">
      <c r="A82" s="4" t="s">
        <v>654</v>
      </c>
      <c r="B82" s="11" t="s">
        <v>97</v>
      </c>
      <c r="C82" s="5" t="s">
        <v>61</v>
      </c>
      <c r="F82" s="22">
        <v>1</v>
      </c>
    </row>
    <row r="83" spans="1:6" x14ac:dyDescent="0.15">
      <c r="A83" s="4" t="s">
        <v>655</v>
      </c>
      <c r="B83" s="11" t="s">
        <v>99</v>
      </c>
      <c r="C83" s="5" t="s">
        <v>98</v>
      </c>
      <c r="F83" s="22">
        <v>1</v>
      </c>
    </row>
    <row r="84" spans="1:6" x14ac:dyDescent="0.15">
      <c r="A84" s="4" t="s">
        <v>656</v>
      </c>
      <c r="B84" s="11" t="s">
        <v>101</v>
      </c>
      <c r="C84" s="5" t="s">
        <v>100</v>
      </c>
      <c r="F84" s="22">
        <v>1</v>
      </c>
    </row>
    <row r="85" spans="1:6" x14ac:dyDescent="0.15">
      <c r="A85" s="4" t="s">
        <v>657</v>
      </c>
      <c r="B85" s="11" t="s">
        <v>103</v>
      </c>
      <c r="C85" s="5" t="s">
        <v>102</v>
      </c>
      <c r="F85" s="22">
        <v>1</v>
      </c>
    </row>
    <row r="86" spans="1:6" x14ac:dyDescent="0.15">
      <c r="A86" s="4" t="s">
        <v>658</v>
      </c>
      <c r="B86" s="11" t="s">
        <v>62</v>
      </c>
      <c r="C86" s="5" t="s">
        <v>54</v>
      </c>
      <c r="F86" s="22">
        <v>1</v>
      </c>
    </row>
    <row r="87" spans="1:6" x14ac:dyDescent="0.15">
      <c r="A87" s="4" t="s">
        <v>659</v>
      </c>
      <c r="B87" s="11" t="s">
        <v>105</v>
      </c>
      <c r="C87" s="5" t="s">
        <v>104</v>
      </c>
      <c r="F87" s="22">
        <v>1</v>
      </c>
    </row>
    <row r="88" spans="1:6" x14ac:dyDescent="0.15">
      <c r="A88" s="4" t="s">
        <v>660</v>
      </c>
      <c r="B88" s="11" t="s">
        <v>107</v>
      </c>
      <c r="C88" s="5" t="s">
        <v>106</v>
      </c>
      <c r="F88" s="22">
        <v>1</v>
      </c>
    </row>
    <row r="89" spans="1:6" x14ac:dyDescent="0.15">
      <c r="A89" s="4" t="s">
        <v>661</v>
      </c>
      <c r="B89" s="11" t="s">
        <v>108</v>
      </c>
      <c r="C89" s="5" t="s">
        <v>63</v>
      </c>
      <c r="F89" s="22">
        <v>1</v>
      </c>
    </row>
    <row r="90" spans="1:6" x14ac:dyDescent="0.15">
      <c r="A90" s="4" t="s">
        <v>662</v>
      </c>
      <c r="B90" s="11" t="s">
        <v>110</v>
      </c>
      <c r="C90" s="5" t="s">
        <v>109</v>
      </c>
      <c r="F90" s="22">
        <v>1</v>
      </c>
    </row>
    <row r="91" spans="1:6" x14ac:dyDescent="0.15">
      <c r="A91" s="4" t="s">
        <v>663</v>
      </c>
      <c r="B91" s="11" t="s">
        <v>111</v>
      </c>
      <c r="C91" s="5" t="s">
        <v>36</v>
      </c>
      <c r="F91" s="22">
        <v>1</v>
      </c>
    </row>
    <row r="92" spans="1:6" x14ac:dyDescent="0.15">
      <c r="A92" s="4" t="s">
        <v>664</v>
      </c>
      <c r="B92" s="11" t="s">
        <v>113</v>
      </c>
      <c r="C92" s="5" t="s">
        <v>112</v>
      </c>
      <c r="F92" s="22">
        <v>1</v>
      </c>
    </row>
    <row r="93" spans="1:6" x14ac:dyDescent="0.15">
      <c r="A93" s="4" t="s">
        <v>665</v>
      </c>
      <c r="B93" s="11" t="s">
        <v>114</v>
      </c>
      <c r="C93" s="5" t="s">
        <v>92</v>
      </c>
      <c r="F93" s="22">
        <v>1</v>
      </c>
    </row>
    <row r="94" spans="1:6" x14ac:dyDescent="0.15">
      <c r="A94" s="4" t="s">
        <v>666</v>
      </c>
      <c r="B94" s="11" t="s">
        <v>115</v>
      </c>
      <c r="C94" s="5" t="s">
        <v>4</v>
      </c>
      <c r="F94" s="22">
        <v>1</v>
      </c>
    </row>
    <row r="95" spans="1:6" x14ac:dyDescent="0.15">
      <c r="A95" s="4" t="s">
        <v>667</v>
      </c>
      <c r="B95" s="11" t="s">
        <v>117</v>
      </c>
      <c r="C95" s="5" t="s">
        <v>116</v>
      </c>
      <c r="F95" s="22">
        <v>1</v>
      </c>
    </row>
    <row r="96" spans="1:6" x14ac:dyDescent="0.15">
      <c r="A96" s="4" t="s">
        <v>668</v>
      </c>
      <c r="B96" s="11" t="s">
        <v>119</v>
      </c>
      <c r="C96" s="5" t="s">
        <v>118</v>
      </c>
      <c r="F96" s="22">
        <v>1</v>
      </c>
    </row>
    <row r="97" spans="1:6" x14ac:dyDescent="0.15">
      <c r="A97" s="4" t="s">
        <v>669</v>
      </c>
      <c r="B97" s="11" t="s">
        <v>120</v>
      </c>
      <c r="C97" s="5" t="s">
        <v>76</v>
      </c>
      <c r="F97" s="22">
        <v>1</v>
      </c>
    </row>
    <row r="98" spans="1:6" x14ac:dyDescent="0.15">
      <c r="A98" s="4" t="s">
        <v>670</v>
      </c>
      <c r="B98" s="11" t="s">
        <v>121</v>
      </c>
      <c r="C98" s="5" t="s">
        <v>36</v>
      </c>
      <c r="F98" s="22">
        <v>1</v>
      </c>
    </row>
    <row r="99" spans="1:6" x14ac:dyDescent="0.15">
      <c r="A99" s="4" t="s">
        <v>671</v>
      </c>
      <c r="B99" s="11" t="s">
        <v>122</v>
      </c>
      <c r="C99" s="5" t="s">
        <v>29</v>
      </c>
      <c r="F99" s="22">
        <v>1</v>
      </c>
    </row>
    <row r="100" spans="1:6" x14ac:dyDescent="0.15">
      <c r="A100" s="4" t="s">
        <v>672</v>
      </c>
      <c r="B100" s="11" t="s">
        <v>123</v>
      </c>
      <c r="C100" s="5" t="s">
        <v>72</v>
      </c>
      <c r="F100" s="22">
        <v>1</v>
      </c>
    </row>
    <row r="101" spans="1:6" x14ac:dyDescent="0.15">
      <c r="A101" s="4" t="s">
        <v>673</v>
      </c>
      <c r="B101" s="11" t="s">
        <v>125</v>
      </c>
      <c r="C101" s="5" t="s">
        <v>124</v>
      </c>
      <c r="F101" s="22">
        <v>1</v>
      </c>
    </row>
    <row r="102" spans="1:6" x14ac:dyDescent="0.15">
      <c r="A102" s="4" t="s">
        <v>674</v>
      </c>
      <c r="B102" s="11" t="s">
        <v>127</v>
      </c>
      <c r="C102" s="5" t="s">
        <v>126</v>
      </c>
      <c r="F102" s="22">
        <v>1</v>
      </c>
    </row>
    <row r="103" spans="1:6" x14ac:dyDescent="0.15">
      <c r="A103" s="4" t="s">
        <v>675</v>
      </c>
      <c r="B103" s="11" t="s">
        <v>128</v>
      </c>
      <c r="C103" s="5" t="s">
        <v>118</v>
      </c>
      <c r="F103" s="22">
        <v>1</v>
      </c>
    </row>
    <row r="104" spans="1:6" x14ac:dyDescent="0.15">
      <c r="A104" s="4" t="s">
        <v>676</v>
      </c>
      <c r="B104" s="11" t="s">
        <v>128</v>
      </c>
      <c r="C104" s="5" t="s">
        <v>118</v>
      </c>
      <c r="F104" s="22">
        <v>1</v>
      </c>
    </row>
    <row r="105" spans="1:6" x14ac:dyDescent="0.15">
      <c r="A105" s="4" t="s">
        <v>677</v>
      </c>
      <c r="B105" s="11" t="s">
        <v>129</v>
      </c>
      <c r="C105" s="5" t="s">
        <v>85</v>
      </c>
      <c r="F105" s="22">
        <v>1</v>
      </c>
    </row>
    <row r="106" spans="1:6" x14ac:dyDescent="0.15">
      <c r="A106" s="4" t="s">
        <v>678</v>
      </c>
      <c r="B106" s="11" t="s">
        <v>130</v>
      </c>
      <c r="C106" s="5" t="s">
        <v>100</v>
      </c>
      <c r="F106" s="22">
        <v>1</v>
      </c>
    </row>
    <row r="107" spans="1:6" x14ac:dyDescent="0.15">
      <c r="A107" s="4" t="s">
        <v>679</v>
      </c>
      <c r="B107" s="11" t="s">
        <v>130</v>
      </c>
      <c r="C107" s="5" t="s">
        <v>100</v>
      </c>
      <c r="F107" s="22">
        <v>1</v>
      </c>
    </row>
    <row r="108" spans="1:6" x14ac:dyDescent="0.15">
      <c r="A108" s="4" t="s">
        <v>680</v>
      </c>
      <c r="B108" s="11" t="s">
        <v>131</v>
      </c>
      <c r="C108" s="5" t="s">
        <v>24</v>
      </c>
      <c r="F108" s="22">
        <v>1</v>
      </c>
    </row>
    <row r="109" spans="1:6" x14ac:dyDescent="0.15">
      <c r="A109" s="4" t="s">
        <v>681</v>
      </c>
      <c r="B109" s="11" t="s">
        <v>31</v>
      </c>
      <c r="C109" s="5" t="s">
        <v>132</v>
      </c>
      <c r="F109" s="22">
        <v>1</v>
      </c>
    </row>
    <row r="110" spans="1:6" x14ac:dyDescent="0.15">
      <c r="A110" s="4" t="s">
        <v>682</v>
      </c>
      <c r="B110" s="11" t="s">
        <v>134</v>
      </c>
      <c r="C110" s="5" t="s">
        <v>133</v>
      </c>
      <c r="F110" s="22">
        <v>1</v>
      </c>
    </row>
    <row r="111" spans="1:6" x14ac:dyDescent="0.15">
      <c r="A111" s="4" t="s">
        <v>683</v>
      </c>
      <c r="B111" s="11" t="s">
        <v>134</v>
      </c>
      <c r="C111" s="5" t="s">
        <v>133</v>
      </c>
      <c r="F111" s="22">
        <v>1</v>
      </c>
    </row>
    <row r="112" spans="1:6" x14ac:dyDescent="0.15">
      <c r="A112" s="4" t="s">
        <v>684</v>
      </c>
      <c r="B112" s="11" t="s">
        <v>135</v>
      </c>
      <c r="C112" s="5" t="s">
        <v>72</v>
      </c>
      <c r="F112" s="22">
        <v>1</v>
      </c>
    </row>
    <row r="113" spans="1:6" x14ac:dyDescent="0.15">
      <c r="A113" s="4" t="s">
        <v>685</v>
      </c>
      <c r="B113" s="11" t="s">
        <v>135</v>
      </c>
      <c r="C113" s="5" t="s">
        <v>72</v>
      </c>
      <c r="F113" s="22">
        <v>1</v>
      </c>
    </row>
    <row r="114" spans="1:6" x14ac:dyDescent="0.15">
      <c r="A114" s="4" t="s">
        <v>686</v>
      </c>
      <c r="B114" s="11" t="s">
        <v>135</v>
      </c>
      <c r="C114" s="5" t="s">
        <v>72</v>
      </c>
      <c r="F114" s="22">
        <v>1</v>
      </c>
    </row>
    <row r="115" spans="1:6" x14ac:dyDescent="0.15">
      <c r="A115" s="4" t="s">
        <v>687</v>
      </c>
      <c r="B115" s="11" t="s">
        <v>136</v>
      </c>
      <c r="C115" s="5" t="s">
        <v>78</v>
      </c>
      <c r="F115" s="22">
        <v>1</v>
      </c>
    </row>
    <row r="116" spans="1:6" x14ac:dyDescent="0.15">
      <c r="A116" s="4" t="s">
        <v>688</v>
      </c>
      <c r="B116" s="11" t="s">
        <v>137</v>
      </c>
      <c r="C116" s="5" t="s">
        <v>54</v>
      </c>
      <c r="F116" s="22">
        <v>1</v>
      </c>
    </row>
    <row r="117" spans="1:6" x14ac:dyDescent="0.15">
      <c r="A117" s="4" t="s">
        <v>689</v>
      </c>
      <c r="B117" s="11" t="s">
        <v>139</v>
      </c>
      <c r="C117" s="5" t="s">
        <v>138</v>
      </c>
      <c r="F117" s="22">
        <v>1</v>
      </c>
    </row>
    <row r="118" spans="1:6" x14ac:dyDescent="0.15">
      <c r="A118" s="4" t="s">
        <v>690</v>
      </c>
      <c r="B118" s="11" t="s">
        <v>82</v>
      </c>
      <c r="C118" s="5" t="s">
        <v>47</v>
      </c>
      <c r="F118" s="22">
        <v>1</v>
      </c>
    </row>
    <row r="119" spans="1:6" x14ac:dyDescent="0.15">
      <c r="A119" s="4" t="s">
        <v>691</v>
      </c>
      <c r="B119" s="11" t="s">
        <v>27</v>
      </c>
      <c r="C119" s="5" t="s">
        <v>89</v>
      </c>
      <c r="F119" s="22">
        <v>1</v>
      </c>
    </row>
    <row r="120" spans="1:6" x14ac:dyDescent="0.15">
      <c r="A120" s="4" t="s">
        <v>692</v>
      </c>
      <c r="B120" s="11" t="s">
        <v>140</v>
      </c>
      <c r="C120" s="5" t="s">
        <v>81</v>
      </c>
      <c r="F120" s="22">
        <v>1</v>
      </c>
    </row>
    <row r="121" spans="1:6" x14ac:dyDescent="0.15">
      <c r="A121" s="4" t="s">
        <v>693</v>
      </c>
      <c r="B121" s="11" t="s">
        <v>142</v>
      </c>
      <c r="C121" s="5" t="s">
        <v>141</v>
      </c>
      <c r="F121" s="22">
        <v>1</v>
      </c>
    </row>
    <row r="122" spans="1:6" x14ac:dyDescent="0.15">
      <c r="A122" s="4" t="s">
        <v>694</v>
      </c>
      <c r="B122" s="11" t="s">
        <v>68</v>
      </c>
      <c r="C122" s="5" t="s">
        <v>92</v>
      </c>
      <c r="F122" s="22">
        <v>1</v>
      </c>
    </row>
    <row r="123" spans="1:6" x14ac:dyDescent="0.15">
      <c r="A123" s="4" t="s">
        <v>695</v>
      </c>
      <c r="B123" s="11" t="s">
        <v>68</v>
      </c>
      <c r="C123" s="5" t="s">
        <v>92</v>
      </c>
      <c r="F123" s="22">
        <v>1</v>
      </c>
    </row>
    <row r="124" spans="1:6" x14ac:dyDescent="0.15">
      <c r="A124" s="4" t="s">
        <v>696</v>
      </c>
      <c r="B124" s="11" t="s">
        <v>143</v>
      </c>
      <c r="C124" s="5" t="s">
        <v>67</v>
      </c>
      <c r="F124" s="22">
        <v>1</v>
      </c>
    </row>
    <row r="125" spans="1:6" x14ac:dyDescent="0.15">
      <c r="A125" s="4" t="s">
        <v>697</v>
      </c>
      <c r="B125" s="11" t="s">
        <v>143</v>
      </c>
      <c r="C125" s="5" t="s">
        <v>67</v>
      </c>
      <c r="F125" s="22">
        <v>1</v>
      </c>
    </row>
    <row r="126" spans="1:6" x14ac:dyDescent="0.15">
      <c r="A126" s="4" t="s">
        <v>698</v>
      </c>
      <c r="B126" s="11" t="s">
        <v>143</v>
      </c>
      <c r="C126" s="5" t="s">
        <v>67</v>
      </c>
      <c r="F126" s="22">
        <v>1</v>
      </c>
    </row>
    <row r="127" spans="1:6" x14ac:dyDescent="0.15">
      <c r="A127" s="4" t="s">
        <v>699</v>
      </c>
      <c r="B127" s="11" t="s">
        <v>91</v>
      </c>
      <c r="C127" s="5" t="s">
        <v>61</v>
      </c>
      <c r="F127" s="22">
        <v>1</v>
      </c>
    </row>
    <row r="128" spans="1:6" ht="30" x14ac:dyDescent="0.15">
      <c r="A128" s="4" t="s">
        <v>700</v>
      </c>
      <c r="B128" s="11" t="s">
        <v>144</v>
      </c>
      <c r="C128" s="5" t="s">
        <v>58</v>
      </c>
      <c r="F128" s="22">
        <v>1</v>
      </c>
    </row>
    <row r="129" spans="1:6" x14ac:dyDescent="0.15">
      <c r="A129" s="4" t="s">
        <v>701</v>
      </c>
      <c r="B129" s="11" t="s">
        <v>145</v>
      </c>
      <c r="C129" s="5" t="s">
        <v>18</v>
      </c>
      <c r="F129" s="22">
        <v>1</v>
      </c>
    </row>
    <row r="130" spans="1:6" x14ac:dyDescent="0.15">
      <c r="A130" s="4" t="s">
        <v>702</v>
      </c>
      <c r="B130" s="11" t="s">
        <v>8</v>
      </c>
      <c r="C130" s="5" t="s">
        <v>132</v>
      </c>
      <c r="F130" s="22">
        <v>1</v>
      </c>
    </row>
    <row r="131" spans="1:6" x14ac:dyDescent="0.15">
      <c r="A131" s="4" t="s">
        <v>703</v>
      </c>
      <c r="B131" s="11" t="s">
        <v>147</v>
      </c>
      <c r="C131" s="5" t="s">
        <v>146</v>
      </c>
      <c r="F131" s="22">
        <v>1</v>
      </c>
    </row>
    <row r="132" spans="1:6" x14ac:dyDescent="0.15">
      <c r="A132" s="4" t="s">
        <v>704</v>
      </c>
      <c r="B132" s="11" t="s">
        <v>149</v>
      </c>
      <c r="C132" s="5" t="s">
        <v>148</v>
      </c>
      <c r="F132" s="22">
        <v>1</v>
      </c>
    </row>
    <row r="133" spans="1:6" x14ac:dyDescent="0.15">
      <c r="A133" s="4" t="s">
        <v>705</v>
      </c>
      <c r="B133" s="11" t="s">
        <v>150</v>
      </c>
      <c r="C133" s="5" t="s">
        <v>132</v>
      </c>
      <c r="F133" s="22">
        <v>1</v>
      </c>
    </row>
    <row r="134" spans="1:6" x14ac:dyDescent="0.15">
      <c r="A134" s="4" t="s">
        <v>706</v>
      </c>
      <c r="B134" s="11" t="s">
        <v>152</v>
      </c>
      <c r="C134" s="5" t="s">
        <v>151</v>
      </c>
      <c r="F134" s="22">
        <v>1</v>
      </c>
    </row>
    <row r="135" spans="1:6" x14ac:dyDescent="0.15">
      <c r="A135" s="4" t="s">
        <v>707</v>
      </c>
      <c r="B135" s="11" t="s">
        <v>153</v>
      </c>
      <c r="C135" s="5" t="s">
        <v>138</v>
      </c>
      <c r="F135" s="22">
        <v>1</v>
      </c>
    </row>
    <row r="136" spans="1:6" x14ac:dyDescent="0.15">
      <c r="A136" s="4" t="s">
        <v>708</v>
      </c>
      <c r="B136" s="11" t="s">
        <v>155</v>
      </c>
      <c r="C136" s="5" t="s">
        <v>154</v>
      </c>
      <c r="F136" s="22">
        <v>1</v>
      </c>
    </row>
    <row r="137" spans="1:6" x14ac:dyDescent="0.15">
      <c r="A137" s="4" t="s">
        <v>709</v>
      </c>
      <c r="B137" s="11" t="s">
        <v>156</v>
      </c>
      <c r="C137" s="5" t="s">
        <v>78</v>
      </c>
      <c r="F137" s="22">
        <v>1</v>
      </c>
    </row>
    <row r="138" spans="1:6" x14ac:dyDescent="0.15">
      <c r="A138" s="4" t="s">
        <v>710</v>
      </c>
      <c r="B138" s="11" t="s">
        <v>157</v>
      </c>
      <c r="C138" s="5" t="s">
        <v>141</v>
      </c>
      <c r="F138" s="22">
        <v>1</v>
      </c>
    </row>
    <row r="139" spans="1:6" x14ac:dyDescent="0.15">
      <c r="A139" s="4" t="s">
        <v>711</v>
      </c>
      <c r="B139" s="11" t="s">
        <v>59</v>
      </c>
      <c r="C139" s="5" t="s">
        <v>61</v>
      </c>
      <c r="F139" s="22">
        <v>1</v>
      </c>
    </row>
    <row r="140" spans="1:6" x14ac:dyDescent="0.15">
      <c r="A140" s="4" t="s">
        <v>712</v>
      </c>
      <c r="B140" s="11" t="s">
        <v>64</v>
      </c>
      <c r="C140" s="5" t="s">
        <v>158</v>
      </c>
      <c r="F140" s="22">
        <v>1</v>
      </c>
    </row>
    <row r="141" spans="1:6" x14ac:dyDescent="0.15">
      <c r="A141" s="4" t="s">
        <v>713</v>
      </c>
      <c r="B141" s="11" t="s">
        <v>111</v>
      </c>
      <c r="C141" s="5" t="s">
        <v>78</v>
      </c>
      <c r="F141" s="22">
        <v>1</v>
      </c>
    </row>
    <row r="142" spans="1:6" x14ac:dyDescent="0.15">
      <c r="A142" s="4" t="s">
        <v>714</v>
      </c>
      <c r="B142" s="11" t="s">
        <v>160</v>
      </c>
      <c r="C142" s="5" t="s">
        <v>159</v>
      </c>
      <c r="F142" s="22">
        <v>1</v>
      </c>
    </row>
    <row r="143" spans="1:6" x14ac:dyDescent="0.15">
      <c r="A143" s="4" t="s">
        <v>715</v>
      </c>
      <c r="B143" s="11" t="s">
        <v>162</v>
      </c>
      <c r="C143" s="5" t="s">
        <v>161</v>
      </c>
      <c r="F143" s="22">
        <v>1</v>
      </c>
    </row>
    <row r="144" spans="1:6" x14ac:dyDescent="0.15">
      <c r="A144" s="4" t="s">
        <v>716</v>
      </c>
      <c r="B144" s="11" t="s">
        <v>97</v>
      </c>
      <c r="C144" s="5" t="s">
        <v>54</v>
      </c>
      <c r="F144" s="22">
        <v>1</v>
      </c>
    </row>
    <row r="145" spans="1:6" x14ac:dyDescent="0.15">
      <c r="A145" s="4" t="s">
        <v>717</v>
      </c>
      <c r="B145" s="11" t="s">
        <v>163</v>
      </c>
      <c r="C145" s="5" t="s">
        <v>67</v>
      </c>
      <c r="F145" s="22">
        <v>1</v>
      </c>
    </row>
    <row r="146" spans="1:6" x14ac:dyDescent="0.15">
      <c r="A146" s="4" t="s">
        <v>718</v>
      </c>
      <c r="B146" s="11" t="s">
        <v>163</v>
      </c>
      <c r="C146" s="5" t="s">
        <v>67</v>
      </c>
      <c r="F146" s="22">
        <v>1</v>
      </c>
    </row>
    <row r="147" spans="1:6" x14ac:dyDescent="0.15">
      <c r="A147" s="4" t="s">
        <v>719</v>
      </c>
      <c r="B147" s="11" t="s">
        <v>164</v>
      </c>
      <c r="C147" s="5" t="s">
        <v>63</v>
      </c>
      <c r="F147" s="22">
        <v>1</v>
      </c>
    </row>
    <row r="148" spans="1:6" x14ac:dyDescent="0.15">
      <c r="A148" s="4" t="s">
        <v>720</v>
      </c>
      <c r="B148" s="11" t="s">
        <v>165</v>
      </c>
      <c r="C148" s="5" t="s">
        <v>102</v>
      </c>
      <c r="F148" s="22">
        <v>1</v>
      </c>
    </row>
    <row r="149" spans="1:6" x14ac:dyDescent="0.15">
      <c r="A149" s="4" t="s">
        <v>721</v>
      </c>
      <c r="B149" s="11" t="s">
        <v>167</v>
      </c>
      <c r="C149" s="5" t="s">
        <v>166</v>
      </c>
      <c r="F149" s="22">
        <v>1</v>
      </c>
    </row>
    <row r="150" spans="1:6" x14ac:dyDescent="0.15">
      <c r="A150" s="4" t="s">
        <v>722</v>
      </c>
      <c r="B150" s="11" t="s">
        <v>169</v>
      </c>
      <c r="C150" s="5" t="s">
        <v>168</v>
      </c>
      <c r="F150" s="22">
        <v>1</v>
      </c>
    </row>
    <row r="151" spans="1:6" x14ac:dyDescent="0.15">
      <c r="A151" s="4" t="s">
        <v>723</v>
      </c>
      <c r="B151" s="11" t="s">
        <v>170</v>
      </c>
      <c r="C151" s="5" t="s">
        <v>100</v>
      </c>
      <c r="F151" s="22">
        <v>1</v>
      </c>
    </row>
    <row r="152" spans="1:6" x14ac:dyDescent="0.15">
      <c r="A152" s="4" t="s">
        <v>724</v>
      </c>
      <c r="B152" s="11" t="s">
        <v>171</v>
      </c>
      <c r="C152" s="5" t="s">
        <v>72</v>
      </c>
      <c r="F152" s="22">
        <v>1</v>
      </c>
    </row>
    <row r="153" spans="1:6" x14ac:dyDescent="0.15">
      <c r="A153" s="4" t="s">
        <v>725</v>
      </c>
      <c r="B153" s="11" t="s">
        <v>173</v>
      </c>
      <c r="C153" s="5" t="s">
        <v>172</v>
      </c>
      <c r="F153" s="22">
        <v>1</v>
      </c>
    </row>
    <row r="154" spans="1:6" x14ac:dyDescent="0.15">
      <c r="A154" s="4" t="s">
        <v>726</v>
      </c>
      <c r="B154" s="11" t="s">
        <v>174</v>
      </c>
      <c r="C154" s="5" t="s">
        <v>92</v>
      </c>
      <c r="F154" s="22">
        <v>1</v>
      </c>
    </row>
    <row r="155" spans="1:6" x14ac:dyDescent="0.15">
      <c r="A155" s="4" t="s">
        <v>727</v>
      </c>
      <c r="B155" s="11" t="s">
        <v>174</v>
      </c>
      <c r="C155" s="5" t="s">
        <v>92</v>
      </c>
      <c r="F155" s="22">
        <v>1</v>
      </c>
    </row>
    <row r="156" spans="1:6" x14ac:dyDescent="0.15">
      <c r="A156" s="4" t="s">
        <v>728</v>
      </c>
      <c r="B156" s="11" t="s">
        <v>174</v>
      </c>
      <c r="C156" s="5" t="s">
        <v>92</v>
      </c>
      <c r="F156" s="22">
        <v>1</v>
      </c>
    </row>
    <row r="157" spans="1:6" x14ac:dyDescent="0.15">
      <c r="A157" s="4" t="s">
        <v>729</v>
      </c>
      <c r="B157" s="11" t="s">
        <v>174</v>
      </c>
      <c r="C157" s="5" t="s">
        <v>92</v>
      </c>
      <c r="F157" s="22">
        <v>1</v>
      </c>
    </row>
    <row r="158" spans="1:6" x14ac:dyDescent="0.15">
      <c r="A158" s="4" t="s">
        <v>730</v>
      </c>
      <c r="B158" s="11" t="s">
        <v>174</v>
      </c>
      <c r="C158" s="5" t="s">
        <v>92</v>
      </c>
      <c r="F158" s="22">
        <v>1</v>
      </c>
    </row>
    <row r="159" spans="1:6" ht="30" x14ac:dyDescent="0.15">
      <c r="A159" s="4" t="s">
        <v>731</v>
      </c>
      <c r="B159" s="11" t="s">
        <v>176</v>
      </c>
      <c r="C159" s="5" t="s">
        <v>175</v>
      </c>
      <c r="F159" s="22">
        <v>1</v>
      </c>
    </row>
    <row r="160" spans="1:6" x14ac:dyDescent="0.15">
      <c r="A160" s="4" t="s">
        <v>732</v>
      </c>
      <c r="B160" s="11" t="s">
        <v>178</v>
      </c>
      <c r="C160" s="5" t="s">
        <v>177</v>
      </c>
      <c r="F160" s="22">
        <v>1</v>
      </c>
    </row>
    <row r="161" spans="1:6" x14ac:dyDescent="0.15">
      <c r="A161" s="4" t="s">
        <v>733</v>
      </c>
      <c r="B161" s="11" t="s">
        <v>46</v>
      </c>
      <c r="C161" s="5" t="s">
        <v>179</v>
      </c>
      <c r="F161" s="22">
        <v>1</v>
      </c>
    </row>
    <row r="162" spans="1:6" x14ac:dyDescent="0.15">
      <c r="A162" s="4" t="s">
        <v>734</v>
      </c>
      <c r="B162" s="11" t="s">
        <v>180</v>
      </c>
      <c r="C162" s="5" t="s">
        <v>36</v>
      </c>
      <c r="F162" s="22">
        <v>1</v>
      </c>
    </row>
    <row r="163" spans="1:6" x14ac:dyDescent="0.15">
      <c r="A163" s="4" t="s">
        <v>735</v>
      </c>
      <c r="B163" s="11" t="s">
        <v>181</v>
      </c>
      <c r="C163" s="5" t="s">
        <v>87</v>
      </c>
      <c r="F163" s="22">
        <v>1</v>
      </c>
    </row>
    <row r="164" spans="1:6" x14ac:dyDescent="0.15">
      <c r="A164" s="4" t="s">
        <v>736</v>
      </c>
      <c r="B164" s="11" t="s">
        <v>182</v>
      </c>
      <c r="C164" s="5" t="s">
        <v>54</v>
      </c>
      <c r="F164" s="22">
        <v>1</v>
      </c>
    </row>
    <row r="165" spans="1:6" x14ac:dyDescent="0.15">
      <c r="A165" s="4" t="s">
        <v>737</v>
      </c>
      <c r="B165" s="11" t="s">
        <v>183</v>
      </c>
      <c r="C165" s="5" t="s">
        <v>104</v>
      </c>
      <c r="F165" s="22">
        <v>1</v>
      </c>
    </row>
    <row r="166" spans="1:6" x14ac:dyDescent="0.15">
      <c r="A166" s="4" t="s">
        <v>738</v>
      </c>
      <c r="B166" s="11" t="s">
        <v>184</v>
      </c>
      <c r="C166" s="5" t="s">
        <v>141</v>
      </c>
      <c r="F166" s="22">
        <v>1</v>
      </c>
    </row>
    <row r="167" spans="1:6" x14ac:dyDescent="0.15">
      <c r="A167" s="4" t="s">
        <v>739</v>
      </c>
      <c r="B167" s="11" t="s">
        <v>185</v>
      </c>
      <c r="C167" s="5" t="s">
        <v>67</v>
      </c>
      <c r="F167" s="22">
        <v>1</v>
      </c>
    </row>
    <row r="168" spans="1:6" x14ac:dyDescent="0.15">
      <c r="A168" s="4" t="s">
        <v>740</v>
      </c>
      <c r="B168" s="11" t="s">
        <v>185</v>
      </c>
      <c r="C168" s="5" t="s">
        <v>67</v>
      </c>
      <c r="F168" s="22">
        <v>1</v>
      </c>
    </row>
    <row r="169" spans="1:6" x14ac:dyDescent="0.15">
      <c r="A169" s="4" t="s">
        <v>741</v>
      </c>
      <c r="B169" s="11" t="s">
        <v>187</v>
      </c>
      <c r="C169" s="5" t="s">
        <v>186</v>
      </c>
      <c r="F169" s="22">
        <v>1</v>
      </c>
    </row>
    <row r="170" spans="1:6" x14ac:dyDescent="0.15">
      <c r="A170" s="4" t="s">
        <v>742</v>
      </c>
      <c r="B170" s="11" t="s">
        <v>189</v>
      </c>
      <c r="C170" s="5" t="s">
        <v>188</v>
      </c>
      <c r="F170" s="22">
        <v>1</v>
      </c>
    </row>
    <row r="171" spans="1:6" x14ac:dyDescent="0.15">
      <c r="A171" s="4" t="s">
        <v>743</v>
      </c>
      <c r="B171" s="11" t="s">
        <v>128</v>
      </c>
      <c r="C171" s="5" t="s">
        <v>58</v>
      </c>
      <c r="F171" s="22">
        <v>1</v>
      </c>
    </row>
    <row r="172" spans="1:6" x14ac:dyDescent="0.15">
      <c r="A172" s="4" t="s">
        <v>744</v>
      </c>
      <c r="B172" s="11" t="s">
        <v>190</v>
      </c>
      <c r="C172" s="5" t="s">
        <v>133</v>
      </c>
      <c r="F172" s="22">
        <v>1</v>
      </c>
    </row>
    <row r="173" spans="1:6" x14ac:dyDescent="0.15">
      <c r="A173" s="4" t="s">
        <v>745</v>
      </c>
      <c r="B173" s="11" t="s">
        <v>190</v>
      </c>
      <c r="C173" s="5" t="s">
        <v>133</v>
      </c>
      <c r="F173" s="22">
        <v>1</v>
      </c>
    </row>
    <row r="174" spans="1:6" x14ac:dyDescent="0.15">
      <c r="A174" s="4" t="s">
        <v>746</v>
      </c>
      <c r="B174" s="11" t="s">
        <v>190</v>
      </c>
      <c r="C174" s="5" t="s">
        <v>133</v>
      </c>
      <c r="F174" s="22">
        <v>1</v>
      </c>
    </row>
    <row r="175" spans="1:6" x14ac:dyDescent="0.15">
      <c r="A175" s="4" t="s">
        <v>747</v>
      </c>
      <c r="B175" s="11" t="s">
        <v>190</v>
      </c>
      <c r="C175" s="5" t="s">
        <v>133</v>
      </c>
      <c r="F175" s="22">
        <v>1</v>
      </c>
    </row>
    <row r="176" spans="1:6" x14ac:dyDescent="0.15">
      <c r="A176" s="4" t="s">
        <v>748</v>
      </c>
      <c r="B176" s="11" t="s">
        <v>190</v>
      </c>
      <c r="C176" s="5" t="s">
        <v>133</v>
      </c>
      <c r="F176" s="22">
        <v>1</v>
      </c>
    </row>
    <row r="177" spans="1:6" x14ac:dyDescent="0.15">
      <c r="A177" s="4" t="s">
        <v>749</v>
      </c>
      <c r="B177" s="11" t="s">
        <v>190</v>
      </c>
      <c r="C177" s="5" t="s">
        <v>133</v>
      </c>
      <c r="F177" s="22">
        <v>1</v>
      </c>
    </row>
    <row r="178" spans="1:6" x14ac:dyDescent="0.15">
      <c r="A178" s="4" t="s">
        <v>750</v>
      </c>
      <c r="B178" s="11" t="s">
        <v>190</v>
      </c>
      <c r="C178" s="5" t="s">
        <v>133</v>
      </c>
      <c r="F178" s="22">
        <v>1</v>
      </c>
    </row>
    <row r="179" spans="1:6" x14ac:dyDescent="0.15">
      <c r="A179" s="4" t="s">
        <v>751</v>
      </c>
      <c r="B179" s="11" t="s">
        <v>190</v>
      </c>
      <c r="C179" s="5" t="s">
        <v>133</v>
      </c>
      <c r="F179" s="22">
        <v>1</v>
      </c>
    </row>
    <row r="180" spans="1:6" x14ac:dyDescent="0.15">
      <c r="A180" s="4" t="s">
        <v>752</v>
      </c>
      <c r="B180" s="11" t="s">
        <v>190</v>
      </c>
      <c r="C180" s="5" t="s">
        <v>133</v>
      </c>
      <c r="F180" s="22">
        <v>1</v>
      </c>
    </row>
    <row r="181" spans="1:6" x14ac:dyDescent="0.15">
      <c r="A181" s="4" t="s">
        <v>753</v>
      </c>
      <c r="B181" s="11" t="s">
        <v>191</v>
      </c>
      <c r="C181" s="5" t="s">
        <v>118</v>
      </c>
      <c r="F181" s="22">
        <v>1</v>
      </c>
    </row>
    <row r="182" spans="1:6" x14ac:dyDescent="0.15">
      <c r="A182" s="4" t="s">
        <v>754</v>
      </c>
      <c r="B182" s="11" t="s">
        <v>193</v>
      </c>
      <c r="C182" s="5" t="s">
        <v>192</v>
      </c>
      <c r="F182" s="22">
        <v>1</v>
      </c>
    </row>
    <row r="183" spans="1:6" x14ac:dyDescent="0.15">
      <c r="A183" s="4" t="s">
        <v>755</v>
      </c>
      <c r="B183" s="11" t="s">
        <v>120</v>
      </c>
      <c r="C183" s="5" t="s">
        <v>14</v>
      </c>
      <c r="F183" s="22">
        <v>1</v>
      </c>
    </row>
    <row r="184" spans="1:6" x14ac:dyDescent="0.15">
      <c r="A184" s="4" t="s">
        <v>756</v>
      </c>
      <c r="B184" s="11" t="s">
        <v>83</v>
      </c>
      <c r="C184" s="5" t="s">
        <v>87</v>
      </c>
      <c r="F184" s="22">
        <v>1</v>
      </c>
    </row>
    <row r="185" spans="1:6" x14ac:dyDescent="0.15">
      <c r="A185" s="4" t="s">
        <v>757</v>
      </c>
      <c r="B185" s="11" t="s">
        <v>194</v>
      </c>
      <c r="C185" s="5" t="s">
        <v>49</v>
      </c>
      <c r="F185" s="22">
        <v>1</v>
      </c>
    </row>
    <row r="186" spans="1:6" x14ac:dyDescent="0.15">
      <c r="A186" s="4" t="s">
        <v>758</v>
      </c>
      <c r="B186" s="11" t="s">
        <v>153</v>
      </c>
      <c r="C186" s="5" t="s">
        <v>116</v>
      </c>
      <c r="F186" s="22">
        <v>1</v>
      </c>
    </row>
    <row r="187" spans="1:6" x14ac:dyDescent="0.15">
      <c r="A187" s="4" t="s">
        <v>759</v>
      </c>
      <c r="B187" s="11" t="s">
        <v>196</v>
      </c>
      <c r="C187" s="5" t="s">
        <v>195</v>
      </c>
      <c r="F187" s="22">
        <v>1</v>
      </c>
    </row>
    <row r="188" spans="1:6" x14ac:dyDescent="0.15">
      <c r="A188" s="4" t="s">
        <v>760</v>
      </c>
      <c r="B188" s="11" t="s">
        <v>197</v>
      </c>
      <c r="C188" s="5" t="s">
        <v>141</v>
      </c>
      <c r="F188" s="22">
        <v>1</v>
      </c>
    </row>
    <row r="189" spans="1:6" x14ac:dyDescent="0.15">
      <c r="A189" s="4" t="s">
        <v>761</v>
      </c>
      <c r="B189" s="11" t="s">
        <v>73</v>
      </c>
      <c r="C189" s="5" t="s">
        <v>54</v>
      </c>
      <c r="F189" s="22">
        <v>1</v>
      </c>
    </row>
    <row r="190" spans="1:6" x14ac:dyDescent="0.15">
      <c r="A190" s="4" t="s">
        <v>762</v>
      </c>
      <c r="B190" s="11" t="s">
        <v>198</v>
      </c>
      <c r="C190" s="5" t="s">
        <v>53</v>
      </c>
      <c r="F190" s="22">
        <v>1</v>
      </c>
    </row>
    <row r="191" spans="1:6" x14ac:dyDescent="0.15">
      <c r="A191" s="4" t="s">
        <v>763</v>
      </c>
      <c r="B191" s="11" t="s">
        <v>199</v>
      </c>
      <c r="C191" s="5" t="s">
        <v>126</v>
      </c>
      <c r="F191" s="22">
        <v>1</v>
      </c>
    </row>
    <row r="192" spans="1:6" x14ac:dyDescent="0.15">
      <c r="A192" s="4" t="s">
        <v>764</v>
      </c>
      <c r="B192" s="11" t="s">
        <v>84</v>
      </c>
      <c r="C192" s="5" t="s">
        <v>132</v>
      </c>
      <c r="F192" s="22">
        <v>1</v>
      </c>
    </row>
    <row r="193" spans="1:6" x14ac:dyDescent="0.15">
      <c r="A193" s="4" t="s">
        <v>765</v>
      </c>
      <c r="B193" s="11" t="s">
        <v>200</v>
      </c>
      <c r="C193" s="5" t="s">
        <v>195</v>
      </c>
      <c r="F193" s="22">
        <v>1</v>
      </c>
    </row>
    <row r="194" spans="1:6" x14ac:dyDescent="0.15">
      <c r="A194" s="4" t="s">
        <v>766</v>
      </c>
      <c r="B194" s="11" t="s">
        <v>201</v>
      </c>
      <c r="C194" s="5" t="s">
        <v>12</v>
      </c>
      <c r="F194" s="22">
        <v>1</v>
      </c>
    </row>
    <row r="195" spans="1:6" x14ac:dyDescent="0.15">
      <c r="A195" s="4" t="s">
        <v>767</v>
      </c>
      <c r="B195" s="11" t="s">
        <v>202</v>
      </c>
      <c r="C195" s="5" t="s">
        <v>87</v>
      </c>
      <c r="F195" s="22">
        <v>1</v>
      </c>
    </row>
    <row r="196" spans="1:6" x14ac:dyDescent="0.15">
      <c r="A196" s="4" t="s">
        <v>768</v>
      </c>
      <c r="B196" s="11" t="s">
        <v>203</v>
      </c>
      <c r="C196" s="5" t="s">
        <v>74</v>
      </c>
      <c r="F196" s="22">
        <v>1</v>
      </c>
    </row>
    <row r="197" spans="1:6" x14ac:dyDescent="0.15">
      <c r="A197" s="4" t="s">
        <v>769</v>
      </c>
      <c r="B197" s="11" t="s">
        <v>204</v>
      </c>
      <c r="C197" s="5" t="s">
        <v>92</v>
      </c>
      <c r="F197" s="22">
        <v>1</v>
      </c>
    </row>
    <row r="198" spans="1:6" x14ac:dyDescent="0.15">
      <c r="A198" s="4" t="s">
        <v>770</v>
      </c>
      <c r="B198" s="11" t="s">
        <v>205</v>
      </c>
      <c r="C198" s="5" t="s">
        <v>186</v>
      </c>
      <c r="F198" s="22">
        <v>1</v>
      </c>
    </row>
    <row r="199" spans="1:6" x14ac:dyDescent="0.15">
      <c r="A199" s="4" t="s">
        <v>771</v>
      </c>
      <c r="B199" s="11" t="s">
        <v>206</v>
      </c>
      <c r="C199" s="5" t="s">
        <v>81</v>
      </c>
      <c r="F199" s="22">
        <v>1</v>
      </c>
    </row>
    <row r="200" spans="1:6" x14ac:dyDescent="0.15">
      <c r="A200" s="4" t="s">
        <v>772</v>
      </c>
      <c r="B200" s="11" t="s">
        <v>207</v>
      </c>
      <c r="C200" s="5" t="s">
        <v>53</v>
      </c>
      <c r="F200" s="22">
        <v>1</v>
      </c>
    </row>
    <row r="201" spans="1:6" x14ac:dyDescent="0.15">
      <c r="A201" s="4" t="s">
        <v>773</v>
      </c>
      <c r="B201" s="11" t="s">
        <v>37</v>
      </c>
      <c r="C201" s="5" t="s">
        <v>72</v>
      </c>
      <c r="F201" s="22">
        <v>1</v>
      </c>
    </row>
    <row r="202" spans="1:6" x14ac:dyDescent="0.15">
      <c r="A202" s="4" t="s">
        <v>774</v>
      </c>
      <c r="B202" s="11" t="s">
        <v>62</v>
      </c>
      <c r="C202" s="5" t="s">
        <v>67</v>
      </c>
      <c r="F202" s="22">
        <v>1</v>
      </c>
    </row>
    <row r="203" spans="1:6" x14ac:dyDescent="0.15">
      <c r="A203" s="4" t="s">
        <v>775</v>
      </c>
      <c r="B203" s="11" t="s">
        <v>209</v>
      </c>
      <c r="C203" s="5" t="s">
        <v>208</v>
      </c>
      <c r="F203" s="22">
        <v>1</v>
      </c>
    </row>
    <row r="204" spans="1:6" x14ac:dyDescent="0.15">
      <c r="A204" s="4" t="s">
        <v>776</v>
      </c>
      <c r="B204" s="11" t="s">
        <v>17</v>
      </c>
      <c r="C204" s="5" t="s">
        <v>195</v>
      </c>
      <c r="F204" s="22">
        <v>1</v>
      </c>
    </row>
    <row r="205" spans="1:6" x14ac:dyDescent="0.15">
      <c r="A205" s="4" t="s">
        <v>777</v>
      </c>
      <c r="B205" s="11" t="s">
        <v>210</v>
      </c>
      <c r="C205" s="5" t="s">
        <v>81</v>
      </c>
      <c r="F205" s="22">
        <v>1</v>
      </c>
    </row>
    <row r="206" spans="1:6" x14ac:dyDescent="0.15">
      <c r="A206" s="4" t="s">
        <v>778</v>
      </c>
      <c r="B206" s="11" t="s">
        <v>211</v>
      </c>
      <c r="C206" s="5" t="s">
        <v>192</v>
      </c>
      <c r="F206" s="22">
        <v>1</v>
      </c>
    </row>
    <row r="207" spans="1:6" x14ac:dyDescent="0.15">
      <c r="A207" s="4" t="s">
        <v>779</v>
      </c>
      <c r="B207" s="11" t="s">
        <v>135</v>
      </c>
      <c r="C207" s="5" t="s">
        <v>61</v>
      </c>
      <c r="F207" s="22">
        <v>1</v>
      </c>
    </row>
    <row r="208" spans="1:6" x14ac:dyDescent="0.15">
      <c r="A208" s="4" t="s">
        <v>780</v>
      </c>
      <c r="B208" s="11" t="s">
        <v>80</v>
      </c>
      <c r="C208" s="5" t="s">
        <v>54</v>
      </c>
      <c r="F208" s="22">
        <v>1</v>
      </c>
    </row>
    <row r="209" spans="1:6" x14ac:dyDescent="0.15">
      <c r="A209" s="4" t="s">
        <v>781</v>
      </c>
      <c r="B209" s="11" t="s">
        <v>213</v>
      </c>
      <c r="C209" s="5" t="s">
        <v>212</v>
      </c>
      <c r="F209" s="22">
        <v>1</v>
      </c>
    </row>
    <row r="210" spans="1:6" x14ac:dyDescent="0.15">
      <c r="A210" s="4" t="s">
        <v>782</v>
      </c>
      <c r="B210" s="11" t="s">
        <v>214</v>
      </c>
      <c r="C210" s="5" t="s">
        <v>58</v>
      </c>
      <c r="F210" s="22">
        <v>1</v>
      </c>
    </row>
    <row r="211" spans="1:6" x14ac:dyDescent="0.15">
      <c r="A211" s="4" t="s">
        <v>783</v>
      </c>
      <c r="B211" s="11" t="s">
        <v>215</v>
      </c>
      <c r="C211" s="5" t="s">
        <v>7</v>
      </c>
      <c r="F211" s="22">
        <v>1</v>
      </c>
    </row>
    <row r="212" spans="1:6" x14ac:dyDescent="0.15">
      <c r="A212" s="4" t="s">
        <v>784</v>
      </c>
      <c r="B212" s="11" t="s">
        <v>216</v>
      </c>
      <c r="C212" s="5" t="s">
        <v>102</v>
      </c>
      <c r="F212" s="22">
        <v>1</v>
      </c>
    </row>
    <row r="213" spans="1:6" x14ac:dyDescent="0.15">
      <c r="A213" s="4" t="s">
        <v>785</v>
      </c>
      <c r="B213" s="11" t="s">
        <v>184</v>
      </c>
      <c r="C213" s="5" t="s">
        <v>85</v>
      </c>
      <c r="F213" s="22">
        <v>1</v>
      </c>
    </row>
    <row r="214" spans="1:6" x14ac:dyDescent="0.15">
      <c r="A214" s="4" t="s">
        <v>786</v>
      </c>
      <c r="B214" s="11" t="s">
        <v>217</v>
      </c>
      <c r="C214" s="5" t="s">
        <v>186</v>
      </c>
      <c r="F214" s="22">
        <v>1</v>
      </c>
    </row>
    <row r="215" spans="1:6" x14ac:dyDescent="0.15">
      <c r="A215" s="4" t="s">
        <v>787</v>
      </c>
      <c r="B215" s="11" t="s">
        <v>156</v>
      </c>
      <c r="C215" s="5" t="s">
        <v>118</v>
      </c>
      <c r="F215" s="22">
        <v>1</v>
      </c>
    </row>
    <row r="216" spans="1:6" x14ac:dyDescent="0.15">
      <c r="A216" s="4" t="s">
        <v>788</v>
      </c>
      <c r="B216" s="11" t="s">
        <v>218</v>
      </c>
      <c r="C216" s="5" t="s">
        <v>29</v>
      </c>
      <c r="F216" s="22">
        <v>1</v>
      </c>
    </row>
    <row r="217" spans="1:6" x14ac:dyDescent="0.15">
      <c r="A217" s="4" t="s">
        <v>789</v>
      </c>
      <c r="B217" s="11" t="s">
        <v>219</v>
      </c>
      <c r="C217" s="5" t="s">
        <v>67</v>
      </c>
      <c r="F217" s="22">
        <v>1</v>
      </c>
    </row>
    <row r="218" spans="1:6" x14ac:dyDescent="0.15">
      <c r="A218" s="4" t="s">
        <v>790</v>
      </c>
      <c r="B218" s="11" t="s">
        <v>221</v>
      </c>
      <c r="C218" s="5" t="s">
        <v>220</v>
      </c>
      <c r="F218" s="22">
        <v>1</v>
      </c>
    </row>
    <row r="219" spans="1:6" x14ac:dyDescent="0.15">
      <c r="A219" s="4" t="s">
        <v>791</v>
      </c>
      <c r="B219" s="11" t="s">
        <v>198</v>
      </c>
      <c r="C219" s="5" t="s">
        <v>222</v>
      </c>
      <c r="F219" s="22">
        <v>1</v>
      </c>
    </row>
    <row r="220" spans="1:6" x14ac:dyDescent="0.15">
      <c r="A220" s="4" t="s">
        <v>792</v>
      </c>
      <c r="B220" s="11" t="s">
        <v>144</v>
      </c>
      <c r="C220" s="5" t="s">
        <v>72</v>
      </c>
      <c r="F220" s="22">
        <v>1</v>
      </c>
    </row>
    <row r="221" spans="1:6" x14ac:dyDescent="0.15">
      <c r="A221" s="4" t="s">
        <v>793</v>
      </c>
      <c r="B221" s="11" t="s">
        <v>101</v>
      </c>
      <c r="C221" s="5" t="s">
        <v>192</v>
      </c>
      <c r="F221" s="22">
        <v>1</v>
      </c>
    </row>
    <row r="222" spans="1:6" x14ac:dyDescent="0.15">
      <c r="A222" s="4" t="s">
        <v>794</v>
      </c>
      <c r="B222" s="11" t="s">
        <v>223</v>
      </c>
      <c r="C222" s="5" t="s">
        <v>54</v>
      </c>
      <c r="F222" s="22">
        <v>1</v>
      </c>
    </row>
    <row r="223" spans="1:6" x14ac:dyDescent="0.15">
      <c r="A223" s="4" t="s">
        <v>795</v>
      </c>
      <c r="B223" s="11" t="s">
        <v>223</v>
      </c>
      <c r="C223" s="5" t="s">
        <v>54</v>
      </c>
      <c r="F223" s="22">
        <v>1</v>
      </c>
    </row>
    <row r="224" spans="1:6" x14ac:dyDescent="0.15">
      <c r="A224" s="4" t="s">
        <v>796</v>
      </c>
      <c r="B224" s="11" t="s">
        <v>225</v>
      </c>
      <c r="C224" s="5" t="s">
        <v>224</v>
      </c>
      <c r="F224" s="22">
        <v>1</v>
      </c>
    </row>
    <row r="225" spans="1:6" x14ac:dyDescent="0.15">
      <c r="A225" s="4" t="s">
        <v>797</v>
      </c>
      <c r="B225" s="11" t="s">
        <v>55</v>
      </c>
      <c r="C225" s="5" t="s">
        <v>92</v>
      </c>
      <c r="F225" s="22">
        <v>1</v>
      </c>
    </row>
    <row r="226" spans="1:6" x14ac:dyDescent="0.15">
      <c r="A226" s="4" t="s">
        <v>798</v>
      </c>
      <c r="B226" s="11" t="s">
        <v>55</v>
      </c>
      <c r="C226" s="5" t="s">
        <v>92</v>
      </c>
      <c r="F226" s="22">
        <v>1</v>
      </c>
    </row>
    <row r="227" spans="1:6" x14ac:dyDescent="0.15">
      <c r="A227" s="4" t="s">
        <v>799</v>
      </c>
      <c r="B227" s="11" t="s">
        <v>55</v>
      </c>
      <c r="C227" s="5" t="s">
        <v>92</v>
      </c>
      <c r="F227" s="22">
        <v>1</v>
      </c>
    </row>
    <row r="228" spans="1:6" x14ac:dyDescent="0.15">
      <c r="A228" s="4" t="s">
        <v>800</v>
      </c>
      <c r="B228" s="11" t="s">
        <v>226</v>
      </c>
      <c r="C228" s="5" t="s">
        <v>51</v>
      </c>
      <c r="F228" s="22">
        <v>1</v>
      </c>
    </row>
    <row r="229" spans="1:6" x14ac:dyDescent="0.15">
      <c r="A229" s="4" t="s">
        <v>801</v>
      </c>
      <c r="B229" s="11" t="s">
        <v>228</v>
      </c>
      <c r="C229" s="5" t="s">
        <v>227</v>
      </c>
      <c r="F229" s="22">
        <v>1</v>
      </c>
    </row>
    <row r="230" spans="1:6" x14ac:dyDescent="0.15">
      <c r="A230" s="4" t="s">
        <v>802</v>
      </c>
      <c r="B230" s="11" t="s">
        <v>229</v>
      </c>
      <c r="C230" s="5" t="s">
        <v>102</v>
      </c>
      <c r="F230" s="22">
        <v>1</v>
      </c>
    </row>
    <row r="231" spans="1:6" x14ac:dyDescent="0.15">
      <c r="A231" s="4" t="s">
        <v>803</v>
      </c>
      <c r="B231" s="11" t="s">
        <v>230</v>
      </c>
      <c r="C231" s="5" t="s">
        <v>47</v>
      </c>
      <c r="F231" s="22">
        <v>1</v>
      </c>
    </row>
    <row r="232" spans="1:6" x14ac:dyDescent="0.15">
      <c r="A232" s="4" t="s">
        <v>804</v>
      </c>
      <c r="B232" s="11" t="s">
        <v>230</v>
      </c>
      <c r="C232" s="5" t="s">
        <v>47</v>
      </c>
      <c r="F232" s="22">
        <v>1</v>
      </c>
    </row>
    <row r="233" spans="1:6" x14ac:dyDescent="0.15">
      <c r="A233" s="4" t="s">
        <v>805</v>
      </c>
      <c r="B233" s="11" t="s">
        <v>117</v>
      </c>
      <c r="C233" s="5" t="s">
        <v>231</v>
      </c>
      <c r="F233" s="22">
        <v>1</v>
      </c>
    </row>
    <row r="234" spans="1:6" x14ac:dyDescent="0.15">
      <c r="A234" s="4" t="s">
        <v>806</v>
      </c>
      <c r="B234" s="11" t="s">
        <v>187</v>
      </c>
      <c r="C234" s="5" t="s">
        <v>81</v>
      </c>
      <c r="F234" s="22">
        <v>1</v>
      </c>
    </row>
    <row r="235" spans="1:6" x14ac:dyDescent="0.15">
      <c r="A235" s="4" t="s">
        <v>807</v>
      </c>
      <c r="B235" s="11" t="s">
        <v>93</v>
      </c>
      <c r="C235" s="5" t="s">
        <v>133</v>
      </c>
      <c r="F235" s="22">
        <v>1</v>
      </c>
    </row>
    <row r="236" spans="1:6" x14ac:dyDescent="0.15">
      <c r="A236" s="4" t="s">
        <v>808</v>
      </c>
      <c r="B236" s="11" t="s">
        <v>93</v>
      </c>
      <c r="C236" s="5" t="s">
        <v>133</v>
      </c>
      <c r="F236" s="22">
        <v>1</v>
      </c>
    </row>
    <row r="237" spans="1:6" x14ac:dyDescent="0.15">
      <c r="A237" s="4" t="s">
        <v>809</v>
      </c>
      <c r="B237" s="11" t="s">
        <v>93</v>
      </c>
      <c r="C237" s="5" t="s">
        <v>133</v>
      </c>
      <c r="F237" s="22">
        <v>1</v>
      </c>
    </row>
    <row r="238" spans="1:6" x14ac:dyDescent="0.15">
      <c r="A238" s="4" t="s">
        <v>810</v>
      </c>
      <c r="B238" s="11" t="s">
        <v>93</v>
      </c>
      <c r="C238" s="5" t="s">
        <v>133</v>
      </c>
      <c r="F238" s="22">
        <v>1</v>
      </c>
    </row>
    <row r="239" spans="1:6" x14ac:dyDescent="0.15">
      <c r="A239" s="4" t="s">
        <v>811</v>
      </c>
      <c r="B239" s="11" t="s">
        <v>93</v>
      </c>
      <c r="C239" s="5" t="s">
        <v>133</v>
      </c>
      <c r="F239" s="22">
        <v>1</v>
      </c>
    </row>
    <row r="240" spans="1:6" x14ac:dyDescent="0.15">
      <c r="A240" s="4" t="s">
        <v>812</v>
      </c>
      <c r="B240" s="11" t="s">
        <v>93</v>
      </c>
      <c r="C240" s="5" t="s">
        <v>133</v>
      </c>
      <c r="F240" s="22">
        <v>1</v>
      </c>
    </row>
    <row r="241" spans="1:6" x14ac:dyDescent="0.15">
      <c r="A241" s="4" t="s">
        <v>813</v>
      </c>
      <c r="B241" s="11" t="s">
        <v>93</v>
      </c>
      <c r="C241" s="5" t="s">
        <v>133</v>
      </c>
      <c r="F241" s="22">
        <v>1</v>
      </c>
    </row>
    <row r="242" spans="1:6" x14ac:dyDescent="0.15">
      <c r="A242" s="4" t="s">
        <v>814</v>
      </c>
      <c r="B242" s="11" t="s">
        <v>93</v>
      </c>
      <c r="C242" s="5" t="s">
        <v>133</v>
      </c>
      <c r="F242" s="22">
        <v>1</v>
      </c>
    </row>
    <row r="243" spans="1:6" x14ac:dyDescent="0.15">
      <c r="A243" s="4" t="s">
        <v>815</v>
      </c>
      <c r="B243" s="11" t="s">
        <v>91</v>
      </c>
      <c r="C243" s="5" t="s">
        <v>54</v>
      </c>
      <c r="F243" s="22">
        <v>1</v>
      </c>
    </row>
    <row r="244" spans="1:6" x14ac:dyDescent="0.15">
      <c r="A244" s="4" t="s">
        <v>816</v>
      </c>
      <c r="B244" s="11" t="s">
        <v>91</v>
      </c>
      <c r="C244" s="5" t="s">
        <v>54</v>
      </c>
      <c r="F244" s="22">
        <v>1</v>
      </c>
    </row>
    <row r="245" spans="1:6" x14ac:dyDescent="0.15">
      <c r="A245" s="4" t="s">
        <v>817</v>
      </c>
      <c r="B245" s="11" t="s">
        <v>91</v>
      </c>
      <c r="C245" s="5" t="s">
        <v>54</v>
      </c>
      <c r="F245" s="22">
        <v>1</v>
      </c>
    </row>
    <row r="246" spans="1:6" x14ac:dyDescent="0.15">
      <c r="A246" s="4" t="s">
        <v>818</v>
      </c>
      <c r="B246" s="11" t="s">
        <v>121</v>
      </c>
      <c r="C246" s="5" t="s">
        <v>118</v>
      </c>
      <c r="F246" s="22">
        <v>1</v>
      </c>
    </row>
    <row r="247" spans="1:6" x14ac:dyDescent="0.15">
      <c r="A247" s="4" t="s">
        <v>819</v>
      </c>
      <c r="B247" s="11" t="s">
        <v>5</v>
      </c>
      <c r="C247" s="5" t="s">
        <v>208</v>
      </c>
      <c r="F247" s="22">
        <v>1</v>
      </c>
    </row>
    <row r="248" spans="1:6" ht="30" x14ac:dyDescent="0.15">
      <c r="A248" s="4" t="s">
        <v>820</v>
      </c>
      <c r="B248" s="11" t="s">
        <v>137</v>
      </c>
      <c r="C248" s="5" t="s">
        <v>67</v>
      </c>
      <c r="F248" s="22">
        <v>1</v>
      </c>
    </row>
    <row r="249" spans="1:6" x14ac:dyDescent="0.15">
      <c r="A249" s="4" t="s">
        <v>821</v>
      </c>
      <c r="B249" s="11" t="s">
        <v>137</v>
      </c>
      <c r="C249" s="5" t="s">
        <v>67</v>
      </c>
      <c r="F249" s="22">
        <v>1</v>
      </c>
    </row>
    <row r="250" spans="1:6" x14ac:dyDescent="0.15">
      <c r="A250" s="4" t="s">
        <v>822</v>
      </c>
      <c r="B250" s="11" t="s">
        <v>137</v>
      </c>
      <c r="C250" s="5" t="s">
        <v>67</v>
      </c>
      <c r="F250" s="22">
        <v>1</v>
      </c>
    </row>
    <row r="251" spans="1:6" x14ac:dyDescent="0.15">
      <c r="A251" s="4" t="s">
        <v>823</v>
      </c>
      <c r="B251" s="11" t="s">
        <v>137</v>
      </c>
      <c r="C251" s="5" t="s">
        <v>67</v>
      </c>
      <c r="F251" s="22">
        <v>1</v>
      </c>
    </row>
    <row r="252" spans="1:6" x14ac:dyDescent="0.15">
      <c r="A252" s="4" t="s">
        <v>824</v>
      </c>
      <c r="B252" s="11" t="s">
        <v>137</v>
      </c>
      <c r="C252" s="5" t="s">
        <v>67</v>
      </c>
      <c r="F252" s="22">
        <v>1</v>
      </c>
    </row>
    <row r="253" spans="1:6" x14ac:dyDescent="0.15">
      <c r="A253" s="4" t="s">
        <v>825</v>
      </c>
      <c r="B253" s="11" t="s">
        <v>232</v>
      </c>
      <c r="C253" s="5" t="s">
        <v>20</v>
      </c>
      <c r="F253" s="22">
        <v>1</v>
      </c>
    </row>
    <row r="254" spans="1:6" x14ac:dyDescent="0.15">
      <c r="A254" s="4" t="s">
        <v>826</v>
      </c>
      <c r="B254" s="11" t="s">
        <v>233</v>
      </c>
      <c r="C254" s="5" t="s">
        <v>61</v>
      </c>
      <c r="F254" s="22">
        <v>1</v>
      </c>
    </row>
    <row r="255" spans="1:6" x14ac:dyDescent="0.15">
      <c r="A255" s="4" t="s">
        <v>827</v>
      </c>
      <c r="B255" s="11" t="s">
        <v>233</v>
      </c>
      <c r="C255" s="5" t="s">
        <v>61</v>
      </c>
      <c r="F255" s="22">
        <v>1</v>
      </c>
    </row>
    <row r="256" spans="1:6" x14ac:dyDescent="0.15">
      <c r="A256" s="4" t="s">
        <v>828</v>
      </c>
      <c r="B256" s="11" t="s">
        <v>234</v>
      </c>
      <c r="C256" s="5" t="s">
        <v>81</v>
      </c>
      <c r="F256" s="22">
        <v>1</v>
      </c>
    </row>
    <row r="257" spans="1:6" x14ac:dyDescent="0.15">
      <c r="A257" s="4" t="s">
        <v>829</v>
      </c>
      <c r="B257" s="11" t="s">
        <v>235</v>
      </c>
      <c r="C257" s="5" t="s">
        <v>34</v>
      </c>
      <c r="F257" s="22">
        <v>1</v>
      </c>
    </row>
    <row r="258" spans="1:6" x14ac:dyDescent="0.15">
      <c r="A258" s="4" t="s">
        <v>830</v>
      </c>
      <c r="B258" s="11" t="s">
        <v>236</v>
      </c>
      <c r="C258" s="5" t="s">
        <v>186</v>
      </c>
      <c r="F258" s="22">
        <v>1</v>
      </c>
    </row>
    <row r="259" spans="1:6" x14ac:dyDescent="0.15">
      <c r="A259" s="4" t="s">
        <v>831</v>
      </c>
      <c r="B259" s="11" t="s">
        <v>216</v>
      </c>
      <c r="C259" s="5" t="s">
        <v>76</v>
      </c>
      <c r="F259" s="22">
        <v>1</v>
      </c>
    </row>
    <row r="260" spans="1:6" x14ac:dyDescent="0.15">
      <c r="A260" s="4" t="s">
        <v>832</v>
      </c>
      <c r="B260" s="11" t="s">
        <v>237</v>
      </c>
      <c r="C260" s="5" t="s">
        <v>92</v>
      </c>
      <c r="F260" s="22">
        <v>1</v>
      </c>
    </row>
    <row r="261" spans="1:6" x14ac:dyDescent="0.15">
      <c r="A261" s="4" t="s">
        <v>833</v>
      </c>
      <c r="B261" s="11" t="s">
        <v>237</v>
      </c>
      <c r="C261" s="5" t="s">
        <v>92</v>
      </c>
      <c r="F261" s="22">
        <v>1</v>
      </c>
    </row>
    <row r="262" spans="1:6" x14ac:dyDescent="0.15">
      <c r="A262" s="4" t="s">
        <v>834</v>
      </c>
      <c r="B262" s="11" t="s">
        <v>237</v>
      </c>
      <c r="C262" s="5" t="s">
        <v>92</v>
      </c>
      <c r="F262" s="22">
        <v>1</v>
      </c>
    </row>
    <row r="263" spans="1:6" x14ac:dyDescent="0.15">
      <c r="A263" s="4" t="s">
        <v>835</v>
      </c>
      <c r="B263" s="11" t="s">
        <v>237</v>
      </c>
      <c r="C263" s="5" t="s">
        <v>92</v>
      </c>
      <c r="F263" s="22">
        <v>1</v>
      </c>
    </row>
    <row r="264" spans="1:6" x14ac:dyDescent="0.15">
      <c r="A264" s="4" t="s">
        <v>836</v>
      </c>
      <c r="B264" s="11" t="s">
        <v>237</v>
      </c>
      <c r="C264" s="5" t="s">
        <v>92</v>
      </c>
      <c r="F264" s="22">
        <v>1</v>
      </c>
    </row>
    <row r="265" spans="1:6" x14ac:dyDescent="0.15">
      <c r="A265" s="4" t="s">
        <v>837</v>
      </c>
      <c r="B265" s="11" t="s">
        <v>238</v>
      </c>
      <c r="C265" s="5" t="s">
        <v>16</v>
      </c>
      <c r="F265" s="22">
        <v>1</v>
      </c>
    </row>
    <row r="266" spans="1:6" x14ac:dyDescent="0.15">
      <c r="A266" s="4" t="s">
        <v>838</v>
      </c>
      <c r="B266" s="11" t="s">
        <v>239</v>
      </c>
      <c r="C266" s="5" t="s">
        <v>58</v>
      </c>
      <c r="F266" s="22">
        <v>1</v>
      </c>
    </row>
    <row r="267" spans="1:6" x14ac:dyDescent="0.15">
      <c r="A267" s="4" t="s">
        <v>839</v>
      </c>
      <c r="B267" s="11" t="s">
        <v>240</v>
      </c>
      <c r="C267" s="5" t="s">
        <v>148</v>
      </c>
      <c r="F267" s="22">
        <v>1</v>
      </c>
    </row>
    <row r="268" spans="1:6" x14ac:dyDescent="0.15">
      <c r="A268" s="4" t="s">
        <v>840</v>
      </c>
      <c r="B268" s="11" t="s">
        <v>242</v>
      </c>
      <c r="C268" s="5" t="s">
        <v>241</v>
      </c>
      <c r="F268" s="22">
        <v>1</v>
      </c>
    </row>
    <row r="269" spans="1:6" x14ac:dyDescent="0.15">
      <c r="A269" s="4" t="s">
        <v>841</v>
      </c>
      <c r="B269" s="11" t="s">
        <v>243</v>
      </c>
      <c r="C269" s="5" t="s">
        <v>195</v>
      </c>
      <c r="F269" s="22">
        <v>1</v>
      </c>
    </row>
    <row r="270" spans="1:6" x14ac:dyDescent="0.15">
      <c r="A270" s="4" t="s">
        <v>842</v>
      </c>
      <c r="B270" s="11" t="s">
        <v>171</v>
      </c>
      <c r="C270" s="5" t="s">
        <v>61</v>
      </c>
      <c r="F270" s="22">
        <v>1</v>
      </c>
    </row>
    <row r="271" spans="1:6" x14ac:dyDescent="0.15">
      <c r="A271" s="4" t="s">
        <v>843</v>
      </c>
      <c r="B271" s="11" t="s">
        <v>171</v>
      </c>
      <c r="C271" s="5" t="s">
        <v>61</v>
      </c>
      <c r="F271" s="22">
        <v>1</v>
      </c>
    </row>
    <row r="272" spans="1:6" x14ac:dyDescent="0.15">
      <c r="A272" s="4" t="s">
        <v>844</v>
      </c>
      <c r="B272" s="11" t="s">
        <v>244</v>
      </c>
      <c r="C272" s="5" t="s">
        <v>67</v>
      </c>
      <c r="F272" s="22">
        <v>1</v>
      </c>
    </row>
    <row r="273" spans="1:6" x14ac:dyDescent="0.15">
      <c r="A273" s="4" t="s">
        <v>845</v>
      </c>
      <c r="B273" s="11" t="s">
        <v>244</v>
      </c>
      <c r="C273" s="5" t="s">
        <v>67</v>
      </c>
      <c r="F273" s="22">
        <v>1</v>
      </c>
    </row>
    <row r="274" spans="1:6" x14ac:dyDescent="0.15">
      <c r="A274" s="4" t="s">
        <v>846</v>
      </c>
      <c r="B274" s="11" t="s">
        <v>245</v>
      </c>
      <c r="C274" s="5" t="s">
        <v>78</v>
      </c>
      <c r="F274" s="22">
        <v>1</v>
      </c>
    </row>
    <row r="275" spans="1:6" x14ac:dyDescent="0.15">
      <c r="A275" s="4" t="s">
        <v>847</v>
      </c>
      <c r="B275" s="11" t="s">
        <v>247</v>
      </c>
      <c r="C275" s="5" t="s">
        <v>246</v>
      </c>
      <c r="F275" s="22">
        <v>1</v>
      </c>
    </row>
    <row r="276" spans="1:6" x14ac:dyDescent="0.15">
      <c r="A276" s="4" t="s">
        <v>848</v>
      </c>
      <c r="B276" s="11" t="s">
        <v>31</v>
      </c>
      <c r="C276" s="5" t="s">
        <v>49</v>
      </c>
      <c r="F276" s="22">
        <v>1</v>
      </c>
    </row>
    <row r="277" spans="1:6" x14ac:dyDescent="0.15">
      <c r="A277" s="4" t="s">
        <v>849</v>
      </c>
      <c r="B277" s="11" t="s">
        <v>130</v>
      </c>
      <c r="C277" s="5" t="s">
        <v>192</v>
      </c>
      <c r="F277" s="22">
        <v>1</v>
      </c>
    </row>
    <row r="278" spans="1:6" x14ac:dyDescent="0.15">
      <c r="A278" s="4" t="s">
        <v>850</v>
      </c>
      <c r="B278" s="11" t="s">
        <v>128</v>
      </c>
      <c r="C278" s="5" t="s">
        <v>72</v>
      </c>
      <c r="F278" s="22">
        <v>1</v>
      </c>
    </row>
    <row r="279" spans="1:6" x14ac:dyDescent="0.15">
      <c r="A279" s="4" t="s">
        <v>851</v>
      </c>
      <c r="B279" s="11" t="s">
        <v>157</v>
      </c>
      <c r="C279" s="5" t="s">
        <v>65</v>
      </c>
      <c r="F279" s="22">
        <v>1</v>
      </c>
    </row>
    <row r="280" spans="1:6" ht="30" x14ac:dyDescent="0.15">
      <c r="A280" s="4" t="s">
        <v>852</v>
      </c>
      <c r="B280" s="11" t="s">
        <v>248</v>
      </c>
      <c r="C280" s="5" t="s">
        <v>63</v>
      </c>
      <c r="F280" s="22">
        <v>1</v>
      </c>
    </row>
    <row r="281" spans="1:6" x14ac:dyDescent="0.15">
      <c r="A281" s="4" t="s">
        <v>853</v>
      </c>
      <c r="B281" s="11" t="s">
        <v>249</v>
      </c>
      <c r="C281" s="5" t="s">
        <v>54</v>
      </c>
      <c r="F281" s="22">
        <v>1</v>
      </c>
    </row>
    <row r="282" spans="1:6" x14ac:dyDescent="0.15">
      <c r="A282" s="4" t="s">
        <v>854</v>
      </c>
      <c r="B282" s="11" t="s">
        <v>250</v>
      </c>
      <c r="C282" s="5" t="s">
        <v>132</v>
      </c>
      <c r="F282" s="22">
        <v>1</v>
      </c>
    </row>
    <row r="283" spans="1:6" x14ac:dyDescent="0.15">
      <c r="A283" s="4" t="s">
        <v>855</v>
      </c>
      <c r="B283" s="11" t="s">
        <v>3</v>
      </c>
      <c r="C283" s="5" t="s">
        <v>22</v>
      </c>
      <c r="F283" s="22">
        <v>1</v>
      </c>
    </row>
    <row r="284" spans="1:6" x14ac:dyDescent="0.15">
      <c r="A284" s="4" t="s">
        <v>856</v>
      </c>
      <c r="B284" s="11" t="s">
        <v>136</v>
      </c>
      <c r="C284" s="5" t="s">
        <v>58</v>
      </c>
      <c r="F284" s="22">
        <v>1</v>
      </c>
    </row>
    <row r="285" spans="1:6" x14ac:dyDescent="0.15">
      <c r="A285" s="4" t="s">
        <v>857</v>
      </c>
      <c r="B285" s="11" t="s">
        <v>251</v>
      </c>
      <c r="C285" s="5" t="s">
        <v>63</v>
      </c>
      <c r="F285" s="22">
        <v>1</v>
      </c>
    </row>
    <row r="286" spans="1:6" x14ac:dyDescent="0.15">
      <c r="A286" s="4" t="s">
        <v>858</v>
      </c>
      <c r="B286" s="11" t="s">
        <v>252</v>
      </c>
      <c r="C286" s="5" t="s">
        <v>192</v>
      </c>
      <c r="F286" s="22">
        <v>1</v>
      </c>
    </row>
    <row r="287" spans="1:6" x14ac:dyDescent="0.15">
      <c r="A287" s="4" t="s">
        <v>859</v>
      </c>
      <c r="B287" s="11" t="s">
        <v>253</v>
      </c>
      <c r="C287" s="5" t="s">
        <v>118</v>
      </c>
      <c r="F287" s="22">
        <v>1</v>
      </c>
    </row>
    <row r="288" spans="1:6" x14ac:dyDescent="0.15">
      <c r="A288" s="4" t="s">
        <v>860</v>
      </c>
      <c r="B288" s="11" t="s">
        <v>254</v>
      </c>
      <c r="C288" s="5" t="s">
        <v>85</v>
      </c>
      <c r="F288" s="22">
        <v>1</v>
      </c>
    </row>
    <row r="289" spans="1:6" x14ac:dyDescent="0.15">
      <c r="A289" s="4" t="s">
        <v>861</v>
      </c>
      <c r="B289" s="11" t="s">
        <v>143</v>
      </c>
      <c r="C289" s="5" t="s">
        <v>92</v>
      </c>
      <c r="F289" s="22">
        <v>1</v>
      </c>
    </row>
    <row r="290" spans="1:6" x14ac:dyDescent="0.15">
      <c r="A290" s="4" t="s">
        <v>862</v>
      </c>
      <c r="B290" s="11" t="s">
        <v>143</v>
      </c>
      <c r="C290" s="5" t="s">
        <v>92</v>
      </c>
      <c r="F290" s="22">
        <v>1</v>
      </c>
    </row>
    <row r="291" spans="1:6" x14ac:dyDescent="0.15">
      <c r="A291" s="4" t="s">
        <v>863</v>
      </c>
      <c r="B291" s="11" t="s">
        <v>143</v>
      </c>
      <c r="C291" s="5" t="s">
        <v>92</v>
      </c>
      <c r="F291" s="22">
        <v>1</v>
      </c>
    </row>
    <row r="292" spans="1:6" x14ac:dyDescent="0.15">
      <c r="A292" s="4" t="s">
        <v>864</v>
      </c>
      <c r="B292" s="11" t="s">
        <v>97</v>
      </c>
      <c r="C292" s="5" t="s">
        <v>67</v>
      </c>
      <c r="F292" s="22">
        <v>1</v>
      </c>
    </row>
    <row r="293" spans="1:6" x14ac:dyDescent="0.15">
      <c r="A293" s="4" t="s">
        <v>865</v>
      </c>
      <c r="B293" s="11" t="s">
        <v>97</v>
      </c>
      <c r="C293" s="5" t="s">
        <v>67</v>
      </c>
      <c r="F293" s="22">
        <v>1</v>
      </c>
    </row>
    <row r="294" spans="1:6" x14ac:dyDescent="0.15">
      <c r="A294" s="4" t="s">
        <v>866</v>
      </c>
      <c r="B294" s="11" t="s">
        <v>97</v>
      </c>
      <c r="C294" s="5" t="s">
        <v>67</v>
      </c>
      <c r="F294" s="22">
        <v>1</v>
      </c>
    </row>
    <row r="295" spans="1:6" x14ac:dyDescent="0.15">
      <c r="A295" s="4" t="s">
        <v>867</v>
      </c>
      <c r="B295" s="11" t="s">
        <v>114</v>
      </c>
      <c r="C295" s="5" t="s">
        <v>133</v>
      </c>
      <c r="F295" s="22">
        <v>1</v>
      </c>
    </row>
    <row r="296" spans="1:6" x14ac:dyDescent="0.15">
      <c r="A296" s="4" t="s">
        <v>868</v>
      </c>
      <c r="B296" s="11" t="s">
        <v>114</v>
      </c>
      <c r="C296" s="5" t="s">
        <v>133</v>
      </c>
      <c r="F296" s="22">
        <v>1</v>
      </c>
    </row>
    <row r="297" spans="1:6" x14ac:dyDescent="0.15">
      <c r="A297" s="4" t="s">
        <v>869</v>
      </c>
      <c r="B297" s="11" t="s">
        <v>114</v>
      </c>
      <c r="C297" s="5" t="s">
        <v>133</v>
      </c>
      <c r="F297" s="22">
        <v>1</v>
      </c>
    </row>
    <row r="298" spans="1:6" x14ac:dyDescent="0.15">
      <c r="A298" s="4" t="s">
        <v>870</v>
      </c>
      <c r="B298" s="11" t="s">
        <v>114</v>
      </c>
      <c r="C298" s="5" t="s">
        <v>133</v>
      </c>
      <c r="F298" s="22">
        <v>1</v>
      </c>
    </row>
    <row r="299" spans="1:6" x14ac:dyDescent="0.15">
      <c r="A299" s="4" t="s">
        <v>871</v>
      </c>
      <c r="B299" s="11" t="s">
        <v>114</v>
      </c>
      <c r="C299" s="5" t="s">
        <v>133</v>
      </c>
      <c r="F299" s="22">
        <v>1</v>
      </c>
    </row>
    <row r="300" spans="1:6" x14ac:dyDescent="0.15">
      <c r="A300" s="4" t="s">
        <v>872</v>
      </c>
      <c r="B300" s="11" t="s">
        <v>114</v>
      </c>
      <c r="C300" s="5" t="s">
        <v>133</v>
      </c>
      <c r="F300" s="22">
        <v>1</v>
      </c>
    </row>
    <row r="301" spans="1:6" ht="30" x14ac:dyDescent="0.15">
      <c r="A301" s="4" t="s">
        <v>873</v>
      </c>
      <c r="B301" s="11" t="s">
        <v>114</v>
      </c>
      <c r="C301" s="5" t="s">
        <v>133</v>
      </c>
      <c r="F301" s="22">
        <v>1</v>
      </c>
    </row>
    <row r="302" spans="1:6" x14ac:dyDescent="0.15">
      <c r="A302" s="4" t="s">
        <v>874</v>
      </c>
      <c r="B302" s="11" t="s">
        <v>114</v>
      </c>
      <c r="C302" s="5" t="s">
        <v>133</v>
      </c>
      <c r="F302" s="22">
        <v>1</v>
      </c>
    </row>
    <row r="303" spans="1:6" x14ac:dyDescent="0.15">
      <c r="A303" s="4" t="s">
        <v>875</v>
      </c>
      <c r="B303" s="11" t="s">
        <v>114</v>
      </c>
      <c r="C303" s="5" t="s">
        <v>133</v>
      </c>
      <c r="F303" s="22">
        <v>1</v>
      </c>
    </row>
    <row r="304" spans="1:6" x14ac:dyDescent="0.15">
      <c r="A304" s="4" t="s">
        <v>876</v>
      </c>
      <c r="B304" s="11" t="s">
        <v>114</v>
      </c>
      <c r="C304" s="5" t="s">
        <v>133</v>
      </c>
      <c r="F304" s="22">
        <v>1</v>
      </c>
    </row>
    <row r="305" spans="1:6" x14ac:dyDescent="0.15">
      <c r="A305" s="4" t="s">
        <v>877</v>
      </c>
      <c r="B305" s="11" t="s">
        <v>66</v>
      </c>
      <c r="C305" s="5" t="s">
        <v>158</v>
      </c>
      <c r="F305" s="22">
        <v>1</v>
      </c>
    </row>
    <row r="306" spans="1:6" x14ac:dyDescent="0.15">
      <c r="A306" s="4" t="s">
        <v>878</v>
      </c>
      <c r="B306" s="11" t="s">
        <v>255</v>
      </c>
      <c r="C306" s="5" t="s">
        <v>61</v>
      </c>
      <c r="F306" s="22">
        <v>1</v>
      </c>
    </row>
    <row r="307" spans="1:6" x14ac:dyDescent="0.15">
      <c r="A307" s="4" t="s">
        <v>879</v>
      </c>
      <c r="B307" s="11" t="s">
        <v>256</v>
      </c>
      <c r="C307" s="5" t="s">
        <v>58</v>
      </c>
      <c r="F307" s="22">
        <v>1</v>
      </c>
    </row>
    <row r="308" spans="1:6" x14ac:dyDescent="0.15">
      <c r="A308" s="4" t="s">
        <v>880</v>
      </c>
      <c r="B308" s="11" t="s">
        <v>256</v>
      </c>
      <c r="C308" s="5" t="s">
        <v>58</v>
      </c>
      <c r="F308" s="22">
        <v>1</v>
      </c>
    </row>
    <row r="309" spans="1:6" x14ac:dyDescent="0.15">
      <c r="A309" s="4" t="s">
        <v>881</v>
      </c>
      <c r="B309" s="11" t="s">
        <v>258</v>
      </c>
      <c r="C309" s="5" t="s">
        <v>257</v>
      </c>
      <c r="F309" s="22">
        <v>1</v>
      </c>
    </row>
    <row r="310" spans="1:6" x14ac:dyDescent="0.15">
      <c r="A310" s="4" t="s">
        <v>882</v>
      </c>
      <c r="B310" s="11" t="s">
        <v>259</v>
      </c>
      <c r="C310" s="5" t="s">
        <v>54</v>
      </c>
      <c r="F310" s="22">
        <v>1</v>
      </c>
    </row>
    <row r="311" spans="1:6" x14ac:dyDescent="0.15">
      <c r="A311" s="4" t="s">
        <v>883</v>
      </c>
      <c r="B311" s="11" t="s">
        <v>21</v>
      </c>
      <c r="C311" s="5" t="s">
        <v>85</v>
      </c>
      <c r="F311" s="22">
        <v>1</v>
      </c>
    </row>
    <row r="312" spans="1:6" x14ac:dyDescent="0.15">
      <c r="A312" s="4" t="s">
        <v>884</v>
      </c>
      <c r="B312" s="11" t="s">
        <v>260</v>
      </c>
      <c r="C312" s="5" t="s">
        <v>89</v>
      </c>
      <c r="F312" s="22">
        <v>1</v>
      </c>
    </row>
    <row r="313" spans="1:6" x14ac:dyDescent="0.15">
      <c r="A313" s="4" t="s">
        <v>885</v>
      </c>
      <c r="B313" s="11" t="s">
        <v>261</v>
      </c>
      <c r="C313" s="5" t="s">
        <v>118</v>
      </c>
      <c r="F313" s="22">
        <v>1</v>
      </c>
    </row>
    <row r="314" spans="1:6" x14ac:dyDescent="0.15">
      <c r="A314" s="4" t="s">
        <v>886</v>
      </c>
      <c r="B314" s="11" t="s">
        <v>262</v>
      </c>
      <c r="C314" s="5" t="s">
        <v>78</v>
      </c>
      <c r="F314" s="22">
        <v>1</v>
      </c>
    </row>
    <row r="315" spans="1:6" x14ac:dyDescent="0.15">
      <c r="A315" s="4" t="s">
        <v>887</v>
      </c>
      <c r="B315" s="11" t="s">
        <v>263</v>
      </c>
      <c r="C315" s="5" t="s">
        <v>4</v>
      </c>
      <c r="F315" s="22">
        <v>1</v>
      </c>
    </row>
    <row r="316" spans="1:6" x14ac:dyDescent="0.15">
      <c r="A316" s="4" t="s">
        <v>888</v>
      </c>
      <c r="B316" s="11" t="s">
        <v>264</v>
      </c>
      <c r="C316" s="5" t="s">
        <v>20</v>
      </c>
      <c r="F316" s="22">
        <v>1</v>
      </c>
    </row>
    <row r="317" spans="1:6" x14ac:dyDescent="0.15">
      <c r="A317" s="4" t="s">
        <v>889</v>
      </c>
      <c r="B317" s="11" t="s">
        <v>69</v>
      </c>
      <c r="C317" s="5" t="s">
        <v>72</v>
      </c>
      <c r="F317" s="22">
        <v>1</v>
      </c>
    </row>
    <row r="318" spans="1:6" x14ac:dyDescent="0.15">
      <c r="A318" s="4" t="s">
        <v>890</v>
      </c>
      <c r="B318" s="11" t="s">
        <v>266</v>
      </c>
      <c r="C318" s="5" t="s">
        <v>265</v>
      </c>
      <c r="F318" s="22">
        <v>1</v>
      </c>
    </row>
    <row r="319" spans="1:6" x14ac:dyDescent="0.15">
      <c r="A319" s="4" t="s">
        <v>891</v>
      </c>
      <c r="B319" s="11" t="s">
        <v>267</v>
      </c>
      <c r="C319" s="5" t="s">
        <v>106</v>
      </c>
      <c r="F319" s="22">
        <v>1</v>
      </c>
    </row>
    <row r="320" spans="1:6" x14ac:dyDescent="0.15">
      <c r="A320" s="4" t="s">
        <v>892</v>
      </c>
      <c r="B320" s="11" t="s">
        <v>268</v>
      </c>
      <c r="C320" s="5" t="s">
        <v>132</v>
      </c>
      <c r="F320" s="22">
        <v>1</v>
      </c>
    </row>
    <row r="321" spans="1:6" x14ac:dyDescent="0.15">
      <c r="A321" s="4" t="s">
        <v>893</v>
      </c>
      <c r="B321" s="11" t="s">
        <v>269</v>
      </c>
      <c r="C321" s="5" t="s">
        <v>58</v>
      </c>
      <c r="F321" s="22">
        <v>1</v>
      </c>
    </row>
    <row r="322" spans="1:6" x14ac:dyDescent="0.15">
      <c r="A322" s="4" t="s">
        <v>894</v>
      </c>
      <c r="B322" s="11" t="s">
        <v>270</v>
      </c>
      <c r="C322" s="5" t="s">
        <v>81</v>
      </c>
      <c r="F322" s="22">
        <v>1</v>
      </c>
    </row>
    <row r="323" spans="1:6" x14ac:dyDescent="0.15">
      <c r="A323" s="4" t="s">
        <v>895</v>
      </c>
      <c r="B323" s="11" t="s">
        <v>182</v>
      </c>
      <c r="C323" s="5" t="s">
        <v>67</v>
      </c>
      <c r="F323" s="22">
        <v>1</v>
      </c>
    </row>
    <row r="324" spans="1:6" x14ac:dyDescent="0.15">
      <c r="A324" s="4" t="s">
        <v>896</v>
      </c>
      <c r="B324" s="11" t="s">
        <v>182</v>
      </c>
      <c r="C324" s="5" t="s">
        <v>67</v>
      </c>
      <c r="F324" s="22">
        <v>1</v>
      </c>
    </row>
    <row r="325" spans="1:6" x14ac:dyDescent="0.15">
      <c r="A325" s="4" t="s">
        <v>897</v>
      </c>
      <c r="B325" s="11" t="s">
        <v>182</v>
      </c>
      <c r="C325" s="5" t="s">
        <v>67</v>
      </c>
      <c r="F325" s="22">
        <v>1</v>
      </c>
    </row>
    <row r="326" spans="1:6" x14ac:dyDescent="0.15">
      <c r="A326" s="4" t="s">
        <v>898</v>
      </c>
      <c r="B326" s="11" t="s">
        <v>182</v>
      </c>
      <c r="C326" s="5" t="s">
        <v>67</v>
      </c>
      <c r="F326" s="22">
        <v>1</v>
      </c>
    </row>
    <row r="327" spans="1:6" x14ac:dyDescent="0.15">
      <c r="A327" s="4" t="s">
        <v>899</v>
      </c>
      <c r="B327" s="11" t="s">
        <v>37</v>
      </c>
      <c r="C327" s="5" t="s">
        <v>61</v>
      </c>
      <c r="F327" s="22">
        <v>1</v>
      </c>
    </row>
    <row r="328" spans="1:6" x14ac:dyDescent="0.15">
      <c r="A328" s="4" t="s">
        <v>900</v>
      </c>
      <c r="B328" s="11" t="s">
        <v>271</v>
      </c>
      <c r="C328" s="5" t="s">
        <v>186</v>
      </c>
      <c r="F328" s="22">
        <v>1</v>
      </c>
    </row>
    <row r="329" spans="1:6" x14ac:dyDescent="0.15">
      <c r="A329" s="4" t="s">
        <v>901</v>
      </c>
      <c r="B329" s="11" t="s">
        <v>272</v>
      </c>
      <c r="C329" s="5" t="s">
        <v>116</v>
      </c>
      <c r="F329" s="22">
        <v>1</v>
      </c>
    </row>
    <row r="330" spans="1:6" x14ac:dyDescent="0.15">
      <c r="A330" s="4" t="s">
        <v>902</v>
      </c>
      <c r="B330" s="11" t="s">
        <v>272</v>
      </c>
      <c r="C330" s="5" t="s">
        <v>116</v>
      </c>
      <c r="F330" s="22">
        <v>1</v>
      </c>
    </row>
    <row r="331" spans="1:6" x14ac:dyDescent="0.15">
      <c r="A331" s="4" t="s">
        <v>903</v>
      </c>
      <c r="B331" s="11" t="s">
        <v>235</v>
      </c>
      <c r="C331" s="5" t="s">
        <v>158</v>
      </c>
      <c r="F331" s="22">
        <v>1</v>
      </c>
    </row>
    <row r="332" spans="1:6" x14ac:dyDescent="0.15">
      <c r="A332" s="4" t="s">
        <v>904</v>
      </c>
      <c r="B332" s="11" t="s">
        <v>123</v>
      </c>
      <c r="C332" s="5" t="s">
        <v>54</v>
      </c>
      <c r="F332" s="22">
        <v>1</v>
      </c>
    </row>
    <row r="333" spans="1:6" x14ac:dyDescent="0.15">
      <c r="A333" s="4" t="s">
        <v>905</v>
      </c>
      <c r="B333" s="11" t="s">
        <v>123</v>
      </c>
      <c r="C333" s="5" t="s">
        <v>54</v>
      </c>
      <c r="F333" s="22">
        <v>1</v>
      </c>
    </row>
    <row r="334" spans="1:6" x14ac:dyDescent="0.15">
      <c r="A334" s="4" t="s">
        <v>906</v>
      </c>
      <c r="B334" s="11" t="s">
        <v>123</v>
      </c>
      <c r="C334" s="5" t="s">
        <v>54</v>
      </c>
      <c r="F334" s="22">
        <v>1</v>
      </c>
    </row>
    <row r="335" spans="1:6" x14ac:dyDescent="0.15">
      <c r="A335" s="4" t="s">
        <v>907</v>
      </c>
      <c r="B335" s="11" t="s">
        <v>123</v>
      </c>
      <c r="C335" s="5" t="s">
        <v>54</v>
      </c>
      <c r="F335" s="22">
        <v>1</v>
      </c>
    </row>
    <row r="336" spans="1:6" x14ac:dyDescent="0.15">
      <c r="A336" s="4" t="s">
        <v>908</v>
      </c>
      <c r="B336" s="11" t="s">
        <v>273</v>
      </c>
      <c r="C336" s="5" t="s">
        <v>65</v>
      </c>
      <c r="F336" s="22">
        <v>1</v>
      </c>
    </row>
    <row r="337" spans="1:6" x14ac:dyDescent="0.15">
      <c r="A337" s="4" t="s">
        <v>909</v>
      </c>
      <c r="B337" s="11" t="s">
        <v>274</v>
      </c>
      <c r="C337" s="5" t="s">
        <v>175</v>
      </c>
      <c r="F337" s="22">
        <v>1</v>
      </c>
    </row>
    <row r="338" spans="1:6" x14ac:dyDescent="0.15">
      <c r="A338" s="4" t="s">
        <v>910</v>
      </c>
      <c r="B338" s="11" t="s">
        <v>163</v>
      </c>
      <c r="C338" s="5" t="s">
        <v>92</v>
      </c>
      <c r="F338" s="22">
        <v>1</v>
      </c>
    </row>
    <row r="339" spans="1:6" x14ac:dyDescent="0.15">
      <c r="A339" s="4" t="s">
        <v>911</v>
      </c>
      <c r="B339" s="11" t="s">
        <v>163</v>
      </c>
      <c r="C339" s="5" t="s">
        <v>92</v>
      </c>
      <c r="F339" s="22">
        <v>1</v>
      </c>
    </row>
    <row r="340" spans="1:6" x14ac:dyDescent="0.15">
      <c r="A340" s="4" t="s">
        <v>912</v>
      </c>
      <c r="B340" s="11" t="s">
        <v>163</v>
      </c>
      <c r="C340" s="5" t="s">
        <v>92</v>
      </c>
      <c r="F340" s="22">
        <v>1</v>
      </c>
    </row>
    <row r="341" spans="1:6" x14ac:dyDescent="0.15">
      <c r="A341" s="4" t="s">
        <v>913</v>
      </c>
      <c r="B341" s="11" t="s">
        <v>163</v>
      </c>
      <c r="C341" s="5" t="s">
        <v>92</v>
      </c>
      <c r="F341" s="22">
        <v>1</v>
      </c>
    </row>
    <row r="342" spans="1:6" x14ac:dyDescent="0.15">
      <c r="A342" s="4" t="s">
        <v>914</v>
      </c>
      <c r="B342" s="11" t="s">
        <v>214</v>
      </c>
      <c r="C342" s="5" t="s">
        <v>72</v>
      </c>
      <c r="F342" s="22">
        <v>1</v>
      </c>
    </row>
    <row r="343" spans="1:6" x14ac:dyDescent="0.15">
      <c r="A343" s="4" t="s">
        <v>915</v>
      </c>
      <c r="B343" s="11" t="s">
        <v>214</v>
      </c>
      <c r="C343" s="5" t="s">
        <v>72</v>
      </c>
      <c r="F343" s="22">
        <v>1</v>
      </c>
    </row>
    <row r="344" spans="1:6" x14ac:dyDescent="0.15">
      <c r="A344" s="4" t="s">
        <v>916</v>
      </c>
      <c r="B344" s="11" t="s">
        <v>275</v>
      </c>
      <c r="C344" s="5" t="s">
        <v>78</v>
      </c>
      <c r="F344" s="22">
        <v>1</v>
      </c>
    </row>
    <row r="345" spans="1:6" x14ac:dyDescent="0.15">
      <c r="A345" s="4" t="s">
        <v>917</v>
      </c>
      <c r="B345" s="11" t="s">
        <v>276</v>
      </c>
      <c r="C345" s="5" t="s">
        <v>186</v>
      </c>
      <c r="F345" s="22">
        <v>1</v>
      </c>
    </row>
    <row r="346" spans="1:6" x14ac:dyDescent="0.15">
      <c r="A346" s="4" t="s">
        <v>918</v>
      </c>
      <c r="B346" s="11" t="s">
        <v>156</v>
      </c>
      <c r="C346" s="5" t="s">
        <v>58</v>
      </c>
      <c r="F346" s="22">
        <v>1</v>
      </c>
    </row>
    <row r="347" spans="1:6" x14ac:dyDescent="0.15">
      <c r="A347" s="4" t="s">
        <v>919</v>
      </c>
      <c r="B347" s="11" t="s">
        <v>156</v>
      </c>
      <c r="C347" s="5" t="s">
        <v>58</v>
      </c>
      <c r="F347" s="22">
        <v>1</v>
      </c>
    </row>
    <row r="348" spans="1:6" x14ac:dyDescent="0.15">
      <c r="A348" s="4" t="s">
        <v>920</v>
      </c>
      <c r="B348" s="11" t="s">
        <v>278</v>
      </c>
      <c r="C348" s="5" t="s">
        <v>277</v>
      </c>
      <c r="F348" s="22">
        <v>1</v>
      </c>
    </row>
    <row r="349" spans="1:6" x14ac:dyDescent="0.15">
      <c r="A349" s="4" t="s">
        <v>921</v>
      </c>
      <c r="B349" s="11" t="s">
        <v>279</v>
      </c>
      <c r="C349" s="5" t="s">
        <v>85</v>
      </c>
      <c r="F349" s="22">
        <v>1</v>
      </c>
    </row>
    <row r="350" spans="1:6" x14ac:dyDescent="0.15">
      <c r="A350" s="4" t="s">
        <v>922</v>
      </c>
      <c r="B350" s="11" t="s">
        <v>280</v>
      </c>
      <c r="C350" s="5" t="s">
        <v>104</v>
      </c>
      <c r="F350" s="22">
        <v>1</v>
      </c>
    </row>
    <row r="351" spans="1:6" x14ac:dyDescent="0.15">
      <c r="A351" s="4" t="s">
        <v>923</v>
      </c>
      <c r="B351" s="11" t="s">
        <v>135</v>
      </c>
      <c r="C351" s="5" t="s">
        <v>54</v>
      </c>
      <c r="F351" s="22">
        <v>1</v>
      </c>
    </row>
    <row r="352" spans="1:6" x14ac:dyDescent="0.15">
      <c r="A352" s="4" t="s">
        <v>924</v>
      </c>
      <c r="B352" s="11" t="s">
        <v>73</v>
      </c>
      <c r="C352" s="5" t="s">
        <v>67</v>
      </c>
      <c r="F352" s="22">
        <v>1</v>
      </c>
    </row>
    <row r="353" spans="1:6" x14ac:dyDescent="0.15">
      <c r="A353" s="4" t="s">
        <v>925</v>
      </c>
      <c r="B353" s="11" t="s">
        <v>73</v>
      </c>
      <c r="C353" s="5" t="s">
        <v>67</v>
      </c>
      <c r="F353" s="22">
        <v>1</v>
      </c>
    </row>
    <row r="354" spans="1:6" x14ac:dyDescent="0.15">
      <c r="A354" s="4" t="s">
        <v>926</v>
      </c>
      <c r="B354" s="11" t="s">
        <v>73</v>
      </c>
      <c r="C354" s="5" t="s">
        <v>67</v>
      </c>
      <c r="F354" s="22">
        <v>1</v>
      </c>
    </row>
    <row r="355" spans="1:6" x14ac:dyDescent="0.15">
      <c r="A355" s="4" t="s">
        <v>927</v>
      </c>
      <c r="B355" s="11" t="s">
        <v>42</v>
      </c>
      <c r="C355" s="5" t="s">
        <v>24</v>
      </c>
      <c r="F355" s="22">
        <v>1</v>
      </c>
    </row>
    <row r="356" spans="1:6" x14ac:dyDescent="0.15">
      <c r="A356" s="4" t="s">
        <v>928</v>
      </c>
      <c r="B356" s="11" t="s">
        <v>282</v>
      </c>
      <c r="C356" s="5" t="s">
        <v>281</v>
      </c>
      <c r="F356" s="22">
        <v>1</v>
      </c>
    </row>
    <row r="357" spans="1:6" x14ac:dyDescent="0.15">
      <c r="A357" s="4" t="s">
        <v>929</v>
      </c>
      <c r="B357" s="11" t="s">
        <v>282</v>
      </c>
      <c r="C357" s="5" t="s">
        <v>281</v>
      </c>
      <c r="F357" s="22">
        <v>1</v>
      </c>
    </row>
    <row r="358" spans="1:6" x14ac:dyDescent="0.15">
      <c r="A358" s="4" t="s">
        <v>930</v>
      </c>
      <c r="B358" s="11" t="s">
        <v>282</v>
      </c>
      <c r="C358" s="5" t="s">
        <v>281</v>
      </c>
      <c r="F358" s="22">
        <v>1</v>
      </c>
    </row>
    <row r="359" spans="1:6" x14ac:dyDescent="0.15">
      <c r="A359" s="4" t="s">
        <v>931</v>
      </c>
      <c r="B359" s="11" t="s">
        <v>282</v>
      </c>
      <c r="C359" s="5" t="s">
        <v>281</v>
      </c>
      <c r="F359" s="22">
        <v>1</v>
      </c>
    </row>
    <row r="360" spans="1:6" x14ac:dyDescent="0.15">
      <c r="A360" s="4" t="s">
        <v>932</v>
      </c>
      <c r="B360" s="11" t="s">
        <v>282</v>
      </c>
      <c r="C360" s="5" t="s">
        <v>281</v>
      </c>
      <c r="F360" s="22">
        <v>1</v>
      </c>
    </row>
    <row r="361" spans="1:6" x14ac:dyDescent="0.15">
      <c r="A361" s="4" t="s">
        <v>933</v>
      </c>
      <c r="B361" s="11" t="s">
        <v>282</v>
      </c>
      <c r="C361" s="5" t="s">
        <v>281</v>
      </c>
      <c r="F361" s="22">
        <v>1</v>
      </c>
    </row>
    <row r="362" spans="1:6" x14ac:dyDescent="0.15">
      <c r="A362" s="4" t="s">
        <v>934</v>
      </c>
      <c r="B362" s="11" t="s">
        <v>282</v>
      </c>
      <c r="C362" s="5" t="s">
        <v>281</v>
      </c>
      <c r="F362" s="22">
        <v>1</v>
      </c>
    </row>
    <row r="363" spans="1:6" x14ac:dyDescent="0.15">
      <c r="A363" s="4" t="s">
        <v>935</v>
      </c>
      <c r="B363" s="11" t="s">
        <v>282</v>
      </c>
      <c r="C363" s="5" t="s">
        <v>281</v>
      </c>
      <c r="F363" s="22">
        <v>1</v>
      </c>
    </row>
    <row r="364" spans="1:6" x14ac:dyDescent="0.15">
      <c r="A364" s="4" t="s">
        <v>936</v>
      </c>
      <c r="B364" s="11" t="s">
        <v>282</v>
      </c>
      <c r="C364" s="5" t="s">
        <v>281</v>
      </c>
      <c r="F364" s="22">
        <v>1</v>
      </c>
    </row>
    <row r="365" spans="1:6" x14ac:dyDescent="0.15">
      <c r="A365" s="4" t="s">
        <v>937</v>
      </c>
      <c r="B365" s="11" t="s">
        <v>282</v>
      </c>
      <c r="C365" s="5" t="s">
        <v>281</v>
      </c>
      <c r="F365" s="22">
        <v>1</v>
      </c>
    </row>
    <row r="366" spans="1:6" x14ac:dyDescent="0.15">
      <c r="A366" s="4" t="s">
        <v>938</v>
      </c>
      <c r="B366" s="11" t="s">
        <v>282</v>
      </c>
      <c r="C366" s="5" t="s">
        <v>281</v>
      </c>
      <c r="F366" s="22">
        <v>1</v>
      </c>
    </row>
    <row r="367" spans="1:6" x14ac:dyDescent="0.15">
      <c r="A367" s="4" t="s">
        <v>939</v>
      </c>
      <c r="B367" s="11" t="s">
        <v>282</v>
      </c>
      <c r="C367" s="5" t="s">
        <v>281</v>
      </c>
      <c r="F367" s="22">
        <v>1</v>
      </c>
    </row>
    <row r="368" spans="1:6" x14ac:dyDescent="0.15">
      <c r="A368" s="4" t="s">
        <v>940</v>
      </c>
      <c r="B368" s="11" t="s">
        <v>282</v>
      </c>
      <c r="C368" s="5" t="s">
        <v>281</v>
      </c>
      <c r="F368" s="22">
        <v>1</v>
      </c>
    </row>
    <row r="369" spans="1:6" x14ac:dyDescent="0.15">
      <c r="A369" s="4" t="s">
        <v>941</v>
      </c>
      <c r="B369" s="11" t="s">
        <v>282</v>
      </c>
      <c r="C369" s="5" t="s">
        <v>281</v>
      </c>
      <c r="F369" s="22">
        <v>1</v>
      </c>
    </row>
    <row r="370" spans="1:6" x14ac:dyDescent="0.15">
      <c r="A370" s="4" t="s">
        <v>942</v>
      </c>
      <c r="B370" s="11" t="s">
        <v>68</v>
      </c>
      <c r="C370" s="5" t="s">
        <v>133</v>
      </c>
      <c r="F370" s="22">
        <v>1</v>
      </c>
    </row>
    <row r="371" spans="1:6" x14ac:dyDescent="0.15">
      <c r="A371" s="4" t="s">
        <v>943</v>
      </c>
      <c r="B371" s="11" t="s">
        <v>68</v>
      </c>
      <c r="C371" s="5" t="s">
        <v>133</v>
      </c>
      <c r="F371" s="22">
        <v>1</v>
      </c>
    </row>
    <row r="372" spans="1:6" x14ac:dyDescent="0.15">
      <c r="A372" s="4" t="s">
        <v>944</v>
      </c>
      <c r="B372" s="11" t="s">
        <v>68</v>
      </c>
      <c r="C372" s="5" t="s">
        <v>133</v>
      </c>
      <c r="F372" s="22">
        <v>1</v>
      </c>
    </row>
    <row r="373" spans="1:6" x14ac:dyDescent="0.15">
      <c r="A373" s="4" t="s">
        <v>945</v>
      </c>
      <c r="B373" s="11" t="s">
        <v>68</v>
      </c>
      <c r="C373" s="5" t="s">
        <v>133</v>
      </c>
      <c r="F373" s="22">
        <v>1</v>
      </c>
    </row>
    <row r="374" spans="1:6" x14ac:dyDescent="0.15">
      <c r="A374" s="4" t="s">
        <v>946</v>
      </c>
      <c r="B374" s="11" t="s">
        <v>68</v>
      </c>
      <c r="C374" s="5" t="s">
        <v>133</v>
      </c>
      <c r="F374" s="22">
        <v>1</v>
      </c>
    </row>
    <row r="375" spans="1:6" x14ac:dyDescent="0.15">
      <c r="A375" s="4" t="s">
        <v>947</v>
      </c>
      <c r="B375" s="11" t="s">
        <v>68</v>
      </c>
      <c r="C375" s="5" t="s">
        <v>133</v>
      </c>
      <c r="F375" s="22">
        <v>1</v>
      </c>
    </row>
    <row r="376" spans="1:6" x14ac:dyDescent="0.15">
      <c r="A376" s="4" t="s">
        <v>948</v>
      </c>
      <c r="B376" s="11" t="s">
        <v>68</v>
      </c>
      <c r="C376" s="5" t="s">
        <v>133</v>
      </c>
      <c r="F376" s="22">
        <v>1</v>
      </c>
    </row>
    <row r="377" spans="1:6" x14ac:dyDescent="0.15">
      <c r="A377" s="4" t="s">
        <v>949</v>
      </c>
      <c r="B377" s="11" t="s">
        <v>68</v>
      </c>
      <c r="C377" s="5" t="s">
        <v>133</v>
      </c>
      <c r="F377" s="22">
        <v>1</v>
      </c>
    </row>
    <row r="378" spans="1:6" x14ac:dyDescent="0.15">
      <c r="A378" s="4" t="s">
        <v>950</v>
      </c>
      <c r="B378" s="11" t="s">
        <v>68</v>
      </c>
      <c r="C378" s="5" t="s">
        <v>133</v>
      </c>
      <c r="F378" s="22">
        <v>1</v>
      </c>
    </row>
    <row r="379" spans="1:6" x14ac:dyDescent="0.15">
      <c r="A379" s="4" t="s">
        <v>951</v>
      </c>
      <c r="B379" s="11" t="s">
        <v>283</v>
      </c>
      <c r="C379" s="5" t="s">
        <v>94</v>
      </c>
      <c r="F379" s="22">
        <v>1</v>
      </c>
    </row>
    <row r="380" spans="1:6" x14ac:dyDescent="0.15">
      <c r="A380" s="4" t="s">
        <v>952</v>
      </c>
      <c r="B380" s="11" t="s">
        <v>284</v>
      </c>
      <c r="C380" s="5" t="s">
        <v>102</v>
      </c>
      <c r="F380" s="22">
        <v>1</v>
      </c>
    </row>
    <row r="381" spans="1:6" x14ac:dyDescent="0.15">
      <c r="A381" s="4" t="s">
        <v>953</v>
      </c>
      <c r="B381" s="11" t="s">
        <v>285</v>
      </c>
      <c r="C381" s="5" t="s">
        <v>116</v>
      </c>
      <c r="F381" s="22">
        <v>1</v>
      </c>
    </row>
    <row r="382" spans="1:6" x14ac:dyDescent="0.15">
      <c r="A382" s="4" t="s">
        <v>954</v>
      </c>
      <c r="B382" s="11" t="s">
        <v>286</v>
      </c>
      <c r="C382" s="5" t="s">
        <v>192</v>
      </c>
      <c r="F382" s="22">
        <v>1</v>
      </c>
    </row>
    <row r="383" spans="1:6" x14ac:dyDescent="0.15">
      <c r="A383" s="4" t="s">
        <v>955</v>
      </c>
      <c r="B383" s="11" t="s">
        <v>287</v>
      </c>
      <c r="C383" s="5" t="s">
        <v>12</v>
      </c>
      <c r="F383" s="22">
        <v>1</v>
      </c>
    </row>
    <row r="384" spans="1:6" x14ac:dyDescent="0.15">
      <c r="A384" s="4" t="s">
        <v>956</v>
      </c>
      <c r="B384" s="11" t="s">
        <v>183</v>
      </c>
      <c r="C384" s="5" t="s">
        <v>78</v>
      </c>
      <c r="F384" s="22">
        <v>1</v>
      </c>
    </row>
    <row r="385" spans="1:6" x14ac:dyDescent="0.15">
      <c r="A385" s="4" t="s">
        <v>957</v>
      </c>
      <c r="B385" s="11" t="s">
        <v>288</v>
      </c>
      <c r="C385" s="5" t="s">
        <v>186</v>
      </c>
      <c r="F385" s="22">
        <v>1</v>
      </c>
    </row>
    <row r="386" spans="1:6" x14ac:dyDescent="0.15">
      <c r="A386" s="4" t="s">
        <v>958</v>
      </c>
      <c r="B386" s="11" t="s">
        <v>251</v>
      </c>
      <c r="C386" s="5" t="s">
        <v>138</v>
      </c>
      <c r="F386" s="22">
        <v>1</v>
      </c>
    </row>
    <row r="387" spans="1:6" x14ac:dyDescent="0.15">
      <c r="A387" s="4" t="s">
        <v>959</v>
      </c>
      <c r="B387" s="11" t="s">
        <v>289</v>
      </c>
      <c r="C387" s="5" t="s">
        <v>72</v>
      </c>
      <c r="F387" s="22">
        <v>1</v>
      </c>
    </row>
    <row r="388" spans="1:6" x14ac:dyDescent="0.15">
      <c r="A388" s="4" t="s">
        <v>960</v>
      </c>
      <c r="B388" s="11" t="s">
        <v>290</v>
      </c>
      <c r="C388" s="5" t="s">
        <v>18</v>
      </c>
      <c r="F388" s="22">
        <v>1</v>
      </c>
    </row>
    <row r="389" spans="1:6" x14ac:dyDescent="0.15">
      <c r="A389" s="4" t="s">
        <v>961</v>
      </c>
      <c r="B389" s="11" t="s">
        <v>185</v>
      </c>
      <c r="C389" s="5" t="s">
        <v>92</v>
      </c>
      <c r="F389" s="22">
        <v>1</v>
      </c>
    </row>
    <row r="390" spans="1:6" x14ac:dyDescent="0.15">
      <c r="A390" s="4" t="s">
        <v>962</v>
      </c>
      <c r="B390" s="11" t="s">
        <v>185</v>
      </c>
      <c r="C390" s="5" t="s">
        <v>92</v>
      </c>
      <c r="F390" s="22">
        <v>1</v>
      </c>
    </row>
    <row r="391" spans="1:6" x14ac:dyDescent="0.15">
      <c r="A391" s="4" t="s">
        <v>963</v>
      </c>
      <c r="B391" s="11" t="s">
        <v>264</v>
      </c>
      <c r="C391" s="5" t="s">
        <v>19</v>
      </c>
      <c r="F391" s="22">
        <v>1</v>
      </c>
    </row>
    <row r="392" spans="1:6" x14ac:dyDescent="0.15">
      <c r="A392" s="4" t="s">
        <v>964</v>
      </c>
      <c r="B392" s="11" t="s">
        <v>291</v>
      </c>
      <c r="C392" s="5" t="s">
        <v>30</v>
      </c>
      <c r="F392" s="22">
        <v>1</v>
      </c>
    </row>
    <row r="393" spans="1:6" x14ac:dyDescent="0.15">
      <c r="A393" s="4" t="s">
        <v>965</v>
      </c>
      <c r="B393" s="11" t="s">
        <v>293</v>
      </c>
      <c r="C393" s="5" t="s">
        <v>292</v>
      </c>
      <c r="F393" s="22">
        <v>1</v>
      </c>
    </row>
    <row r="394" spans="1:6" x14ac:dyDescent="0.15">
      <c r="A394" s="4" t="s">
        <v>966</v>
      </c>
      <c r="B394" s="11" t="s">
        <v>294</v>
      </c>
      <c r="C394" s="5" t="s">
        <v>54</v>
      </c>
      <c r="F394" s="22">
        <v>1</v>
      </c>
    </row>
    <row r="395" spans="1:6" x14ac:dyDescent="0.15">
      <c r="A395" s="4" t="s">
        <v>967</v>
      </c>
      <c r="B395" s="11" t="s">
        <v>80</v>
      </c>
      <c r="C395" s="5" t="s">
        <v>67</v>
      </c>
      <c r="F395" s="22">
        <v>1</v>
      </c>
    </row>
    <row r="396" spans="1:6" x14ac:dyDescent="0.15">
      <c r="A396" s="4" t="s">
        <v>968</v>
      </c>
      <c r="B396" s="11" t="s">
        <v>80</v>
      </c>
      <c r="C396" s="5" t="s">
        <v>67</v>
      </c>
      <c r="F396" s="22">
        <v>1</v>
      </c>
    </row>
    <row r="397" spans="1:6" ht="30" x14ac:dyDescent="0.15">
      <c r="A397" s="4" t="s">
        <v>969</v>
      </c>
      <c r="B397" s="11" t="s">
        <v>80</v>
      </c>
      <c r="C397" s="5" t="s">
        <v>67</v>
      </c>
      <c r="F397" s="22">
        <v>1</v>
      </c>
    </row>
    <row r="398" spans="1:6" x14ac:dyDescent="0.15">
      <c r="A398" s="4" t="s">
        <v>970</v>
      </c>
      <c r="B398" s="11" t="s">
        <v>170</v>
      </c>
      <c r="C398" s="5" t="s">
        <v>192</v>
      </c>
      <c r="F398" s="22">
        <v>1</v>
      </c>
    </row>
    <row r="399" spans="1:6" x14ac:dyDescent="0.15">
      <c r="A399" s="4" t="s">
        <v>971</v>
      </c>
      <c r="B399" s="11" t="s">
        <v>79</v>
      </c>
      <c r="C399" s="5" t="s">
        <v>61</v>
      </c>
      <c r="F399" s="22">
        <v>1</v>
      </c>
    </row>
    <row r="400" spans="1:6" x14ac:dyDescent="0.15">
      <c r="A400" s="4" t="s">
        <v>972</v>
      </c>
      <c r="B400" s="11" t="s">
        <v>17</v>
      </c>
      <c r="C400" s="5" t="s">
        <v>102</v>
      </c>
      <c r="F400" s="22">
        <v>1</v>
      </c>
    </row>
    <row r="401" spans="1:6" x14ac:dyDescent="0.15">
      <c r="A401" s="4" t="s">
        <v>973</v>
      </c>
      <c r="B401" s="11" t="s">
        <v>295</v>
      </c>
      <c r="C401" s="5" t="s">
        <v>26</v>
      </c>
      <c r="F401" s="22">
        <v>1</v>
      </c>
    </row>
    <row r="402" spans="1:6" x14ac:dyDescent="0.15">
      <c r="A402" s="4" t="s">
        <v>974</v>
      </c>
      <c r="B402" s="11" t="s">
        <v>296</v>
      </c>
      <c r="C402" s="5" t="s">
        <v>36</v>
      </c>
      <c r="F402" s="22">
        <v>1</v>
      </c>
    </row>
    <row r="403" spans="1:6" x14ac:dyDescent="0.15">
      <c r="A403" s="4" t="s">
        <v>975</v>
      </c>
      <c r="B403" s="11" t="s">
        <v>245</v>
      </c>
      <c r="C403" s="5" t="s">
        <v>118</v>
      </c>
      <c r="F403" s="22">
        <v>1</v>
      </c>
    </row>
    <row r="404" spans="1:6" x14ac:dyDescent="0.15">
      <c r="A404" s="4" t="s">
        <v>976</v>
      </c>
      <c r="B404" s="11" t="s">
        <v>297</v>
      </c>
      <c r="C404" s="5" t="s">
        <v>195</v>
      </c>
      <c r="F404" s="22">
        <v>1</v>
      </c>
    </row>
    <row r="405" spans="1:6" x14ac:dyDescent="0.15">
      <c r="A405" s="4" t="s">
        <v>977</v>
      </c>
      <c r="B405" s="11" t="s">
        <v>298</v>
      </c>
      <c r="C405" s="5" t="s">
        <v>54</v>
      </c>
      <c r="F405" s="22">
        <v>1</v>
      </c>
    </row>
    <row r="406" spans="1:6" x14ac:dyDescent="0.15">
      <c r="A406" s="4" t="s">
        <v>978</v>
      </c>
      <c r="B406" s="11" t="s">
        <v>299</v>
      </c>
      <c r="C406" s="5" t="s">
        <v>138</v>
      </c>
      <c r="F406" s="22">
        <v>1</v>
      </c>
    </row>
    <row r="407" spans="1:6" x14ac:dyDescent="0.15">
      <c r="A407" s="4" t="s">
        <v>979</v>
      </c>
      <c r="B407" s="11" t="s">
        <v>122</v>
      </c>
      <c r="C407" s="5" t="s">
        <v>300</v>
      </c>
      <c r="F407" s="22">
        <v>1</v>
      </c>
    </row>
    <row r="408" spans="1:6" x14ac:dyDescent="0.15">
      <c r="A408" s="4" t="s">
        <v>980</v>
      </c>
      <c r="B408" s="11" t="s">
        <v>301</v>
      </c>
      <c r="C408" s="5" t="s">
        <v>47</v>
      </c>
      <c r="F408" s="22">
        <v>1</v>
      </c>
    </row>
    <row r="409" spans="1:6" x14ac:dyDescent="0.15">
      <c r="A409" s="4" t="s">
        <v>981</v>
      </c>
      <c r="B409" s="11" t="s">
        <v>302</v>
      </c>
      <c r="C409" s="5" t="s">
        <v>192</v>
      </c>
      <c r="F409" s="22">
        <v>1</v>
      </c>
    </row>
    <row r="410" spans="1:6" x14ac:dyDescent="0.15">
      <c r="A410" s="4" t="s">
        <v>982</v>
      </c>
      <c r="B410" s="11" t="s">
        <v>302</v>
      </c>
      <c r="C410" s="5" t="s">
        <v>192</v>
      </c>
      <c r="F410" s="22">
        <v>1</v>
      </c>
    </row>
    <row r="411" spans="1:6" x14ac:dyDescent="0.15">
      <c r="A411" s="4" t="s">
        <v>983</v>
      </c>
      <c r="B411" s="11" t="s">
        <v>239</v>
      </c>
      <c r="C411" s="5" t="s">
        <v>72</v>
      </c>
      <c r="F411" s="22">
        <v>1</v>
      </c>
    </row>
    <row r="412" spans="1:6" x14ac:dyDescent="0.15">
      <c r="A412" s="4" t="s">
        <v>984</v>
      </c>
      <c r="B412" s="11" t="s">
        <v>303</v>
      </c>
      <c r="C412" s="5" t="s">
        <v>61</v>
      </c>
      <c r="F412" s="22">
        <v>1</v>
      </c>
    </row>
    <row r="413" spans="1:6" x14ac:dyDescent="0.15">
      <c r="A413" s="4" t="s">
        <v>985</v>
      </c>
      <c r="B413" s="11" t="s">
        <v>62</v>
      </c>
      <c r="C413" s="5" t="s">
        <v>92</v>
      </c>
      <c r="F413" s="22">
        <v>1</v>
      </c>
    </row>
    <row r="414" spans="1:6" x14ac:dyDescent="0.15">
      <c r="A414" s="4" t="s">
        <v>986</v>
      </c>
      <c r="B414" s="11" t="s">
        <v>62</v>
      </c>
      <c r="C414" s="5" t="s">
        <v>92</v>
      </c>
      <c r="F414" s="22">
        <v>1</v>
      </c>
    </row>
    <row r="415" spans="1:6" x14ac:dyDescent="0.15">
      <c r="A415" s="4" t="s">
        <v>987</v>
      </c>
      <c r="B415" s="11" t="s">
        <v>62</v>
      </c>
      <c r="C415" s="5" t="s">
        <v>92</v>
      </c>
      <c r="F415" s="22">
        <v>1</v>
      </c>
    </row>
    <row r="416" spans="1:6" x14ac:dyDescent="0.15">
      <c r="A416" s="4" t="s">
        <v>988</v>
      </c>
      <c r="B416" s="11" t="s">
        <v>62</v>
      </c>
      <c r="C416" s="5" t="s">
        <v>92</v>
      </c>
      <c r="F416" s="22">
        <v>1</v>
      </c>
    </row>
    <row r="417" spans="1:6" x14ac:dyDescent="0.15">
      <c r="A417" s="4" t="s">
        <v>989</v>
      </c>
      <c r="B417" s="11" t="s">
        <v>62</v>
      </c>
      <c r="C417" s="5" t="s">
        <v>92</v>
      </c>
      <c r="F417" s="22">
        <v>1</v>
      </c>
    </row>
    <row r="418" spans="1:6" x14ac:dyDescent="0.15">
      <c r="A418" s="4" t="s">
        <v>990</v>
      </c>
      <c r="B418" s="11" t="s">
        <v>304</v>
      </c>
      <c r="C418" s="5" t="s">
        <v>36</v>
      </c>
      <c r="F418" s="22">
        <v>1</v>
      </c>
    </row>
    <row r="419" spans="1:6" x14ac:dyDescent="0.15">
      <c r="A419" s="4" t="s">
        <v>991</v>
      </c>
      <c r="B419" s="11" t="s">
        <v>304</v>
      </c>
      <c r="C419" s="5" t="s">
        <v>36</v>
      </c>
      <c r="F419" s="22">
        <v>1</v>
      </c>
    </row>
    <row r="420" spans="1:6" x14ac:dyDescent="0.15">
      <c r="A420" s="4" t="s">
        <v>992</v>
      </c>
      <c r="B420" s="11" t="s">
        <v>223</v>
      </c>
      <c r="C420" s="5" t="s">
        <v>67</v>
      </c>
      <c r="F420" s="22">
        <v>1</v>
      </c>
    </row>
    <row r="421" spans="1:6" x14ac:dyDescent="0.15">
      <c r="A421" s="4" t="s">
        <v>993</v>
      </c>
      <c r="B421" s="11" t="s">
        <v>223</v>
      </c>
      <c r="C421" s="5" t="s">
        <v>67</v>
      </c>
      <c r="F421" s="22">
        <v>1</v>
      </c>
    </row>
    <row r="422" spans="1:6" x14ac:dyDescent="0.15">
      <c r="A422" s="4" t="s">
        <v>994</v>
      </c>
      <c r="B422" s="11" t="s">
        <v>305</v>
      </c>
      <c r="C422" s="5" t="s">
        <v>118</v>
      </c>
      <c r="F422" s="22">
        <v>1</v>
      </c>
    </row>
    <row r="423" spans="1:6" x14ac:dyDescent="0.15">
      <c r="A423" s="4" t="s">
        <v>995</v>
      </c>
      <c r="B423" s="11" t="s">
        <v>101</v>
      </c>
      <c r="C423" s="5" t="s">
        <v>87</v>
      </c>
      <c r="F423" s="22">
        <v>1</v>
      </c>
    </row>
    <row r="424" spans="1:6" x14ac:dyDescent="0.15">
      <c r="A424" s="4" t="s">
        <v>996</v>
      </c>
      <c r="B424" s="11" t="s">
        <v>306</v>
      </c>
      <c r="C424" s="5" t="s">
        <v>76</v>
      </c>
      <c r="F424" s="22">
        <v>1</v>
      </c>
    </row>
    <row r="425" spans="1:6" x14ac:dyDescent="0.15">
      <c r="A425" s="4" t="s">
        <v>997</v>
      </c>
      <c r="B425" s="11" t="s">
        <v>174</v>
      </c>
      <c r="C425" s="5" t="s">
        <v>133</v>
      </c>
      <c r="F425" s="22">
        <v>1</v>
      </c>
    </row>
    <row r="426" spans="1:6" x14ac:dyDescent="0.15">
      <c r="A426" s="4" t="s">
        <v>998</v>
      </c>
      <c r="B426" s="11" t="s">
        <v>174</v>
      </c>
      <c r="C426" s="5" t="s">
        <v>133</v>
      </c>
      <c r="F426" s="22">
        <v>1</v>
      </c>
    </row>
    <row r="427" spans="1:6" x14ac:dyDescent="0.15">
      <c r="A427" s="4" t="s">
        <v>999</v>
      </c>
      <c r="B427" s="11" t="s">
        <v>174</v>
      </c>
      <c r="C427" s="5" t="s">
        <v>133</v>
      </c>
      <c r="F427" s="22">
        <v>1</v>
      </c>
    </row>
    <row r="428" spans="1:6" x14ac:dyDescent="0.15">
      <c r="A428" s="4" t="s">
        <v>1000</v>
      </c>
      <c r="B428" s="11" t="s">
        <v>174</v>
      </c>
      <c r="C428" s="5" t="s">
        <v>133</v>
      </c>
      <c r="F428" s="22">
        <v>1</v>
      </c>
    </row>
    <row r="429" spans="1:6" x14ac:dyDescent="0.15">
      <c r="A429" s="4" t="s">
        <v>1001</v>
      </c>
      <c r="B429" s="11" t="s">
        <v>174</v>
      </c>
      <c r="C429" s="5" t="s">
        <v>133</v>
      </c>
      <c r="F429" s="22">
        <v>1</v>
      </c>
    </row>
    <row r="430" spans="1:6" x14ac:dyDescent="0.15">
      <c r="A430" s="4" t="s">
        <v>1002</v>
      </c>
      <c r="B430" s="11" t="s">
        <v>174</v>
      </c>
      <c r="C430" s="5" t="s">
        <v>133</v>
      </c>
      <c r="F430" s="22">
        <v>1</v>
      </c>
    </row>
    <row r="431" spans="1:6" x14ac:dyDescent="0.15">
      <c r="A431" s="4" t="s">
        <v>1003</v>
      </c>
      <c r="B431" s="11" t="s">
        <v>174</v>
      </c>
      <c r="C431" s="5" t="s">
        <v>133</v>
      </c>
      <c r="F431" s="22">
        <v>1</v>
      </c>
    </row>
    <row r="432" spans="1:6" x14ac:dyDescent="0.15">
      <c r="A432" s="4" t="s">
        <v>1004</v>
      </c>
      <c r="B432" s="11" t="s">
        <v>174</v>
      </c>
      <c r="C432" s="5" t="s">
        <v>133</v>
      </c>
      <c r="F432" s="22">
        <v>1</v>
      </c>
    </row>
    <row r="433" spans="1:6" x14ac:dyDescent="0.15">
      <c r="A433" s="4" t="s">
        <v>1005</v>
      </c>
      <c r="B433" s="11" t="s">
        <v>174</v>
      </c>
      <c r="C433" s="5" t="s">
        <v>133</v>
      </c>
      <c r="F433" s="22">
        <v>1</v>
      </c>
    </row>
    <row r="434" spans="1:6" x14ac:dyDescent="0.15">
      <c r="A434" s="4" t="s">
        <v>1006</v>
      </c>
      <c r="B434" s="11" t="s">
        <v>307</v>
      </c>
      <c r="C434" s="5" t="s">
        <v>85</v>
      </c>
      <c r="F434" s="22">
        <v>1</v>
      </c>
    </row>
    <row r="435" spans="1:6" x14ac:dyDescent="0.15">
      <c r="A435" s="4" t="s">
        <v>1007</v>
      </c>
      <c r="B435" s="11" t="s">
        <v>308</v>
      </c>
      <c r="C435" s="5" t="s">
        <v>78</v>
      </c>
      <c r="F435" s="22">
        <v>1</v>
      </c>
    </row>
    <row r="436" spans="1:6" x14ac:dyDescent="0.15">
      <c r="A436" s="4" t="s">
        <v>1008</v>
      </c>
      <c r="B436" s="11" t="s">
        <v>48</v>
      </c>
      <c r="C436" s="5" t="s">
        <v>58</v>
      </c>
      <c r="F436" s="22">
        <v>1</v>
      </c>
    </row>
    <row r="437" spans="1:6" x14ac:dyDescent="0.15">
      <c r="A437" s="4" t="s">
        <v>1009</v>
      </c>
      <c r="B437" s="11" t="s">
        <v>309</v>
      </c>
      <c r="C437" s="5" t="s">
        <v>22</v>
      </c>
      <c r="F437" s="22">
        <v>1</v>
      </c>
    </row>
    <row r="438" spans="1:6" x14ac:dyDescent="0.15">
      <c r="A438" s="4" t="s">
        <v>1010</v>
      </c>
      <c r="B438" s="11" t="s">
        <v>310</v>
      </c>
      <c r="C438" s="5" t="s">
        <v>36</v>
      </c>
      <c r="F438" s="22">
        <v>1</v>
      </c>
    </row>
    <row r="439" spans="1:6" x14ac:dyDescent="0.15">
      <c r="A439" s="4" t="s">
        <v>1011</v>
      </c>
      <c r="B439" s="11" t="s">
        <v>233</v>
      </c>
      <c r="C439" s="5" t="s">
        <v>54</v>
      </c>
      <c r="F439" s="22">
        <v>1</v>
      </c>
    </row>
    <row r="440" spans="1:6" x14ac:dyDescent="0.15">
      <c r="A440" s="4" t="s">
        <v>1012</v>
      </c>
      <c r="B440" s="11" t="s">
        <v>311</v>
      </c>
      <c r="C440" s="5" t="s">
        <v>85</v>
      </c>
      <c r="F440" s="22">
        <v>1</v>
      </c>
    </row>
    <row r="441" spans="1:6" x14ac:dyDescent="0.15">
      <c r="A441" s="4" t="s">
        <v>1013</v>
      </c>
      <c r="B441" s="11" t="s">
        <v>119</v>
      </c>
      <c r="C441" s="5" t="s">
        <v>61</v>
      </c>
      <c r="F441" s="22">
        <v>1</v>
      </c>
    </row>
    <row r="442" spans="1:6" x14ac:dyDescent="0.15">
      <c r="A442" s="4" t="s">
        <v>1014</v>
      </c>
      <c r="B442" s="11" t="s">
        <v>119</v>
      </c>
      <c r="C442" s="5" t="s">
        <v>61</v>
      </c>
      <c r="F442" s="22">
        <v>1</v>
      </c>
    </row>
    <row r="443" spans="1:6" x14ac:dyDescent="0.15">
      <c r="A443" s="4" t="s">
        <v>1015</v>
      </c>
      <c r="B443" s="11" t="s">
        <v>119</v>
      </c>
      <c r="C443" s="5" t="s">
        <v>61</v>
      </c>
      <c r="F443" s="22">
        <v>1</v>
      </c>
    </row>
    <row r="444" spans="1:6" x14ac:dyDescent="0.15">
      <c r="A444" s="4" t="s">
        <v>1016</v>
      </c>
      <c r="B444" s="11" t="s">
        <v>312</v>
      </c>
      <c r="C444" s="5" t="s">
        <v>100</v>
      </c>
      <c r="F444" s="22">
        <v>1</v>
      </c>
    </row>
    <row r="445" spans="1:6" x14ac:dyDescent="0.15">
      <c r="A445" s="4" t="s">
        <v>1017</v>
      </c>
      <c r="B445" s="11" t="s">
        <v>312</v>
      </c>
      <c r="C445" s="5" t="s">
        <v>100</v>
      </c>
      <c r="F445" s="22">
        <v>1</v>
      </c>
    </row>
    <row r="446" spans="1:6" x14ac:dyDescent="0.15">
      <c r="A446" s="4" t="s">
        <v>1018</v>
      </c>
      <c r="B446" s="11" t="s">
        <v>313</v>
      </c>
      <c r="C446" s="5" t="s">
        <v>28</v>
      </c>
      <c r="F446" s="22">
        <v>1</v>
      </c>
    </row>
    <row r="447" spans="1:6" x14ac:dyDescent="0.15">
      <c r="A447" s="4" t="s">
        <v>1019</v>
      </c>
      <c r="B447" s="11" t="s">
        <v>314</v>
      </c>
      <c r="C447" s="5" t="s">
        <v>192</v>
      </c>
      <c r="F447" s="22">
        <v>1</v>
      </c>
    </row>
    <row r="448" spans="1:6" x14ac:dyDescent="0.15">
      <c r="A448" s="4" t="s">
        <v>1020</v>
      </c>
      <c r="B448" s="11" t="s">
        <v>315</v>
      </c>
      <c r="C448" s="5" t="s">
        <v>49</v>
      </c>
      <c r="F448" s="22">
        <v>1</v>
      </c>
    </row>
    <row r="449" spans="1:6" x14ac:dyDescent="0.15">
      <c r="A449" s="4" t="s">
        <v>1021</v>
      </c>
      <c r="B449" s="11" t="s">
        <v>197</v>
      </c>
      <c r="C449" s="5" t="s">
        <v>241</v>
      </c>
      <c r="F449" s="22">
        <v>1</v>
      </c>
    </row>
    <row r="450" spans="1:6" x14ac:dyDescent="0.15">
      <c r="A450" s="4" t="s">
        <v>1022</v>
      </c>
      <c r="B450" s="11" t="s">
        <v>91</v>
      </c>
      <c r="C450" s="5" t="s">
        <v>67</v>
      </c>
      <c r="F450" s="22">
        <v>1</v>
      </c>
    </row>
    <row r="451" spans="1:6" x14ac:dyDescent="0.15">
      <c r="A451" s="4" t="s">
        <v>1023</v>
      </c>
      <c r="B451" s="11" t="s">
        <v>91</v>
      </c>
      <c r="C451" s="5" t="s">
        <v>67</v>
      </c>
      <c r="F451" s="22">
        <v>1</v>
      </c>
    </row>
    <row r="452" spans="1:6" x14ac:dyDescent="0.15">
      <c r="A452" s="4" t="s">
        <v>1024</v>
      </c>
      <c r="B452" s="11" t="s">
        <v>91</v>
      </c>
      <c r="C452" s="5" t="s">
        <v>67</v>
      </c>
      <c r="F452" s="22">
        <v>1</v>
      </c>
    </row>
    <row r="453" spans="1:6" x14ac:dyDescent="0.15">
      <c r="A453" s="4" t="s">
        <v>1025</v>
      </c>
      <c r="B453" s="11" t="s">
        <v>91</v>
      </c>
      <c r="C453" s="5" t="s">
        <v>67</v>
      </c>
      <c r="F453" s="22">
        <v>1</v>
      </c>
    </row>
    <row r="454" spans="1:6" x14ac:dyDescent="0.15">
      <c r="A454" s="4" t="s">
        <v>1026</v>
      </c>
      <c r="B454" s="11" t="s">
        <v>316</v>
      </c>
      <c r="C454" s="5" t="s">
        <v>231</v>
      </c>
      <c r="F454" s="22">
        <v>1</v>
      </c>
    </row>
    <row r="455" spans="1:6" x14ac:dyDescent="0.15">
      <c r="A455" s="4" t="s">
        <v>1027</v>
      </c>
      <c r="B455" s="11" t="s">
        <v>317</v>
      </c>
      <c r="C455" s="5" t="s">
        <v>132</v>
      </c>
      <c r="F455" s="22">
        <v>1</v>
      </c>
    </row>
    <row r="456" spans="1:6" x14ac:dyDescent="0.15">
      <c r="A456" s="4" t="s">
        <v>1028</v>
      </c>
      <c r="B456" s="11" t="s">
        <v>318</v>
      </c>
      <c r="C456" s="5" t="s">
        <v>124</v>
      </c>
      <c r="F456" s="22">
        <v>1</v>
      </c>
    </row>
    <row r="457" spans="1:6" x14ac:dyDescent="0.15">
      <c r="A457" s="4" t="s">
        <v>1029</v>
      </c>
      <c r="B457" s="11" t="s">
        <v>319</v>
      </c>
      <c r="C457" s="5" t="s">
        <v>100</v>
      </c>
      <c r="F457" s="22">
        <v>1</v>
      </c>
    </row>
    <row r="458" spans="1:6" x14ac:dyDescent="0.15">
      <c r="A458" s="4" t="s">
        <v>1030</v>
      </c>
      <c r="B458" s="11" t="s">
        <v>219</v>
      </c>
      <c r="C458" s="5" t="s">
        <v>92</v>
      </c>
      <c r="F458" s="22">
        <v>1</v>
      </c>
    </row>
    <row r="459" spans="1:6" x14ac:dyDescent="0.15">
      <c r="A459" s="4" t="s">
        <v>1031</v>
      </c>
      <c r="B459" s="11" t="s">
        <v>219</v>
      </c>
      <c r="C459" s="5" t="s">
        <v>92</v>
      </c>
      <c r="F459" s="22">
        <v>1</v>
      </c>
    </row>
    <row r="460" spans="1:6" x14ac:dyDescent="0.15">
      <c r="A460" s="4" t="s">
        <v>1032</v>
      </c>
      <c r="B460" s="11" t="s">
        <v>219</v>
      </c>
      <c r="C460" s="5" t="s">
        <v>92</v>
      </c>
      <c r="F460" s="22">
        <v>1</v>
      </c>
    </row>
    <row r="461" spans="1:6" x14ac:dyDescent="0.15">
      <c r="A461" s="4" t="s">
        <v>1033</v>
      </c>
      <c r="B461" s="11" t="s">
        <v>128</v>
      </c>
      <c r="C461" s="5" t="s">
        <v>61</v>
      </c>
      <c r="F461" s="22">
        <v>1</v>
      </c>
    </row>
    <row r="462" spans="1:6" x14ac:dyDescent="0.15">
      <c r="A462" s="4" t="s">
        <v>1034</v>
      </c>
      <c r="B462" s="11" t="s">
        <v>56</v>
      </c>
      <c r="C462" s="5" t="s">
        <v>89</v>
      </c>
      <c r="F462" s="22">
        <v>1</v>
      </c>
    </row>
    <row r="463" spans="1:6" x14ac:dyDescent="0.15">
      <c r="A463" s="4" t="s">
        <v>1035</v>
      </c>
      <c r="B463" s="11" t="s">
        <v>321</v>
      </c>
      <c r="C463" s="5" t="s">
        <v>320</v>
      </c>
      <c r="F463" s="22">
        <v>1</v>
      </c>
    </row>
    <row r="464" spans="1:6" x14ac:dyDescent="0.15">
      <c r="A464" s="4" t="s">
        <v>1036</v>
      </c>
      <c r="B464" s="11" t="s">
        <v>256</v>
      </c>
      <c r="C464" s="5" t="s">
        <v>72</v>
      </c>
      <c r="F464" s="22">
        <v>1</v>
      </c>
    </row>
    <row r="465" spans="1:6" x14ac:dyDescent="0.15">
      <c r="A465" s="4" t="s">
        <v>1037</v>
      </c>
      <c r="B465" s="11" t="s">
        <v>322</v>
      </c>
      <c r="C465" s="5" t="s">
        <v>26</v>
      </c>
      <c r="F465" s="22">
        <v>1</v>
      </c>
    </row>
    <row r="466" spans="1:6" x14ac:dyDescent="0.15">
      <c r="A466" s="4" t="s">
        <v>1038</v>
      </c>
      <c r="B466" s="11" t="s">
        <v>324</v>
      </c>
      <c r="C466" s="5" t="s">
        <v>323</v>
      </c>
      <c r="F466" s="22">
        <v>1</v>
      </c>
    </row>
    <row r="467" spans="1:6" x14ac:dyDescent="0.15">
      <c r="A467" s="4" t="s">
        <v>1039</v>
      </c>
      <c r="B467" s="11" t="s">
        <v>325</v>
      </c>
      <c r="C467" s="5" t="s">
        <v>87</v>
      </c>
      <c r="F467" s="22">
        <v>1</v>
      </c>
    </row>
    <row r="468" spans="1:6" x14ac:dyDescent="0.15">
      <c r="A468" s="4" t="s">
        <v>1040</v>
      </c>
      <c r="B468" s="11" t="s">
        <v>326</v>
      </c>
      <c r="C468" s="5" t="s">
        <v>24</v>
      </c>
      <c r="F468" s="22">
        <v>1</v>
      </c>
    </row>
    <row r="469" spans="1:6" x14ac:dyDescent="0.15">
      <c r="A469" s="4" t="s">
        <v>1041</v>
      </c>
      <c r="B469" s="11" t="s">
        <v>59</v>
      </c>
      <c r="C469" s="5" t="s">
        <v>67</v>
      </c>
      <c r="F469" s="22">
        <v>1</v>
      </c>
    </row>
    <row r="470" spans="1:6" x14ac:dyDescent="0.15">
      <c r="A470" s="4" t="s">
        <v>1042</v>
      </c>
      <c r="B470" s="11" t="s">
        <v>59</v>
      </c>
      <c r="C470" s="5" t="s">
        <v>67</v>
      </c>
      <c r="F470" s="22">
        <v>1</v>
      </c>
    </row>
    <row r="471" spans="1:6" x14ac:dyDescent="0.15">
      <c r="A471" s="4" t="s">
        <v>1043</v>
      </c>
      <c r="B471" s="11" t="s">
        <v>327</v>
      </c>
      <c r="C471" s="5" t="s">
        <v>61</v>
      </c>
      <c r="F471" s="22">
        <v>1</v>
      </c>
    </row>
    <row r="472" spans="1:6" x14ac:dyDescent="0.15">
      <c r="A472" s="4" t="s">
        <v>1044</v>
      </c>
      <c r="B472" s="11" t="s">
        <v>328</v>
      </c>
      <c r="C472" s="5" t="s">
        <v>34</v>
      </c>
      <c r="F472" s="22">
        <v>1</v>
      </c>
    </row>
    <row r="473" spans="1:6" x14ac:dyDescent="0.15">
      <c r="A473" s="4" t="s">
        <v>1045</v>
      </c>
      <c r="B473" s="11" t="s">
        <v>105</v>
      </c>
      <c r="C473" s="5" t="s">
        <v>58</v>
      </c>
      <c r="F473" s="22">
        <v>1</v>
      </c>
    </row>
    <row r="474" spans="1:6" x14ac:dyDescent="0.15">
      <c r="A474" s="4" t="s">
        <v>1046</v>
      </c>
      <c r="B474" s="11" t="s">
        <v>204</v>
      </c>
      <c r="C474" s="5" t="s">
        <v>133</v>
      </c>
      <c r="F474" s="22">
        <v>1</v>
      </c>
    </row>
    <row r="475" spans="1:6" x14ac:dyDescent="0.15">
      <c r="A475" s="4" t="s">
        <v>1047</v>
      </c>
      <c r="B475" s="11" t="s">
        <v>204</v>
      </c>
      <c r="C475" s="5" t="s">
        <v>133</v>
      </c>
      <c r="F475" s="22">
        <v>1</v>
      </c>
    </row>
    <row r="476" spans="1:6" x14ac:dyDescent="0.15">
      <c r="A476" s="4" t="s">
        <v>1048</v>
      </c>
      <c r="B476" s="11" t="s">
        <v>204</v>
      </c>
      <c r="C476" s="5" t="s">
        <v>133</v>
      </c>
      <c r="F476" s="22">
        <v>1</v>
      </c>
    </row>
    <row r="477" spans="1:6" x14ac:dyDescent="0.15">
      <c r="A477" s="4" t="s">
        <v>1049</v>
      </c>
      <c r="B477" s="11" t="s">
        <v>204</v>
      </c>
      <c r="C477" s="5" t="s">
        <v>133</v>
      </c>
      <c r="F477" s="22">
        <v>1</v>
      </c>
    </row>
    <row r="478" spans="1:6" x14ac:dyDescent="0.15">
      <c r="A478" s="4" t="s">
        <v>1050</v>
      </c>
      <c r="B478" s="11" t="s">
        <v>204</v>
      </c>
      <c r="C478" s="5" t="s">
        <v>133</v>
      </c>
      <c r="F478" s="22">
        <v>1</v>
      </c>
    </row>
    <row r="479" spans="1:6" x14ac:dyDescent="0.15">
      <c r="A479" s="4" t="s">
        <v>1051</v>
      </c>
      <c r="B479" s="11" t="s">
        <v>204</v>
      </c>
      <c r="C479" s="5" t="s">
        <v>133</v>
      </c>
      <c r="F479" s="22">
        <v>1</v>
      </c>
    </row>
    <row r="480" spans="1:6" x14ac:dyDescent="0.15">
      <c r="A480" s="4" t="s">
        <v>1052</v>
      </c>
      <c r="B480" s="11" t="s">
        <v>204</v>
      </c>
      <c r="C480" s="5" t="s">
        <v>133</v>
      </c>
      <c r="F480" s="22">
        <v>1</v>
      </c>
    </row>
    <row r="481" spans="1:6" x14ac:dyDescent="0.15">
      <c r="A481" s="4" t="s">
        <v>1053</v>
      </c>
      <c r="B481" s="11" t="s">
        <v>204</v>
      </c>
      <c r="C481" s="5" t="s">
        <v>133</v>
      </c>
      <c r="F481" s="22">
        <v>1</v>
      </c>
    </row>
    <row r="482" spans="1:6" x14ac:dyDescent="0.15">
      <c r="A482" s="4" t="s">
        <v>1054</v>
      </c>
      <c r="B482" s="11" t="s">
        <v>204</v>
      </c>
      <c r="C482" s="5" t="s">
        <v>133</v>
      </c>
      <c r="F482" s="22">
        <v>1</v>
      </c>
    </row>
    <row r="483" spans="1:6" x14ac:dyDescent="0.15">
      <c r="A483" s="4" t="s">
        <v>1055</v>
      </c>
      <c r="B483" s="11" t="s">
        <v>329</v>
      </c>
      <c r="C483" s="5" t="s">
        <v>54</v>
      </c>
      <c r="F483" s="22">
        <v>1</v>
      </c>
    </row>
    <row r="484" spans="1:6" x14ac:dyDescent="0.15">
      <c r="A484" s="4" t="s">
        <v>1056</v>
      </c>
      <c r="B484" s="11" t="s">
        <v>218</v>
      </c>
      <c r="C484" s="5" t="s">
        <v>195</v>
      </c>
      <c r="F484" s="22">
        <v>1</v>
      </c>
    </row>
    <row r="485" spans="1:6" x14ac:dyDescent="0.15">
      <c r="A485" s="4" t="s">
        <v>1057</v>
      </c>
      <c r="B485" s="11" t="s">
        <v>331</v>
      </c>
      <c r="C485" s="5" t="s">
        <v>330</v>
      </c>
      <c r="F485" s="22">
        <v>1</v>
      </c>
    </row>
    <row r="486" spans="1:6" x14ac:dyDescent="0.15">
      <c r="A486" s="4" t="s">
        <v>1058</v>
      </c>
      <c r="B486" s="11" t="s">
        <v>332</v>
      </c>
      <c r="C486" s="5" t="s">
        <v>186</v>
      </c>
      <c r="F486" s="22">
        <v>1</v>
      </c>
    </row>
    <row r="487" spans="1:6" x14ac:dyDescent="0.15">
      <c r="A487" s="4" t="s">
        <v>1059</v>
      </c>
      <c r="B487" s="11" t="s">
        <v>334</v>
      </c>
      <c r="C487" s="5" t="s">
        <v>333</v>
      </c>
      <c r="F487" s="22">
        <v>1</v>
      </c>
    </row>
    <row r="488" spans="1:6" x14ac:dyDescent="0.15">
      <c r="A488" s="4" t="s">
        <v>1060</v>
      </c>
      <c r="B488" s="11" t="s">
        <v>181</v>
      </c>
      <c r="C488" s="5" t="s">
        <v>78</v>
      </c>
      <c r="F488" s="22">
        <v>1</v>
      </c>
    </row>
    <row r="489" spans="1:6" x14ac:dyDescent="0.15">
      <c r="A489" s="4" t="s">
        <v>1061</v>
      </c>
      <c r="B489" s="11" t="s">
        <v>137</v>
      </c>
      <c r="C489" s="5" t="s">
        <v>92</v>
      </c>
      <c r="F489" s="22">
        <v>1</v>
      </c>
    </row>
    <row r="490" spans="1:6" x14ac:dyDescent="0.15">
      <c r="A490" s="4" t="s">
        <v>1062</v>
      </c>
      <c r="B490" s="11" t="s">
        <v>137</v>
      </c>
      <c r="C490" s="5" t="s">
        <v>92</v>
      </c>
      <c r="F490" s="22">
        <v>1</v>
      </c>
    </row>
    <row r="491" spans="1:6" x14ac:dyDescent="0.15">
      <c r="A491" s="4" t="s">
        <v>1063</v>
      </c>
      <c r="B491" s="11" t="s">
        <v>137</v>
      </c>
      <c r="C491" s="5" t="s">
        <v>92</v>
      </c>
      <c r="F491" s="22">
        <v>1</v>
      </c>
    </row>
    <row r="492" spans="1:6" x14ac:dyDescent="0.15">
      <c r="A492" s="4" t="s">
        <v>1064</v>
      </c>
      <c r="B492" s="11" t="s">
        <v>137</v>
      </c>
      <c r="C492" s="5" t="s">
        <v>92</v>
      </c>
      <c r="F492" s="22">
        <v>1</v>
      </c>
    </row>
    <row r="493" spans="1:6" x14ac:dyDescent="0.15">
      <c r="A493" s="4" t="s">
        <v>1065</v>
      </c>
      <c r="B493" s="11" t="s">
        <v>335</v>
      </c>
      <c r="C493" s="5" t="s">
        <v>172</v>
      </c>
      <c r="F493" s="22">
        <v>1</v>
      </c>
    </row>
    <row r="494" spans="1:6" x14ac:dyDescent="0.15">
      <c r="A494" s="4" t="s">
        <v>1066</v>
      </c>
      <c r="B494" s="11" t="s">
        <v>69</v>
      </c>
      <c r="C494" s="5" t="s">
        <v>61</v>
      </c>
      <c r="F494" s="22">
        <v>1</v>
      </c>
    </row>
    <row r="495" spans="1:6" x14ac:dyDescent="0.15">
      <c r="A495" s="4" t="s">
        <v>1067</v>
      </c>
      <c r="B495" s="11" t="s">
        <v>69</v>
      </c>
      <c r="C495" s="5" t="s">
        <v>61</v>
      </c>
      <c r="F495" s="22">
        <v>1</v>
      </c>
    </row>
    <row r="496" spans="1:6" x14ac:dyDescent="0.15">
      <c r="A496" s="4" t="s">
        <v>1068</v>
      </c>
      <c r="B496" s="11" t="s">
        <v>336</v>
      </c>
      <c r="C496" s="5" t="s">
        <v>81</v>
      </c>
      <c r="F496" s="22">
        <v>1</v>
      </c>
    </row>
    <row r="497" spans="1:6" x14ac:dyDescent="0.15">
      <c r="A497" s="4" t="s">
        <v>1069</v>
      </c>
      <c r="B497" s="11" t="s">
        <v>338</v>
      </c>
      <c r="C497" s="5" t="s">
        <v>337</v>
      </c>
      <c r="F497" s="22">
        <v>1</v>
      </c>
    </row>
    <row r="498" spans="1:6" x14ac:dyDescent="0.15">
      <c r="A498" s="4" t="s">
        <v>1070</v>
      </c>
      <c r="B498" s="11" t="s">
        <v>339</v>
      </c>
      <c r="C498" s="5" t="s">
        <v>22</v>
      </c>
      <c r="F498" s="22">
        <v>1</v>
      </c>
    </row>
    <row r="499" spans="1:6" x14ac:dyDescent="0.15">
      <c r="A499" s="4" t="s">
        <v>1071</v>
      </c>
      <c r="B499" s="11" t="s">
        <v>255</v>
      </c>
      <c r="C499" s="5" t="s">
        <v>54</v>
      </c>
      <c r="F499" s="22">
        <v>1</v>
      </c>
    </row>
    <row r="500" spans="1:6" x14ac:dyDescent="0.15">
      <c r="A500" s="4" t="s">
        <v>1072</v>
      </c>
      <c r="B500" s="11" t="s">
        <v>249</v>
      </c>
      <c r="C500" s="5" t="s">
        <v>67</v>
      </c>
      <c r="F500" s="22">
        <v>1</v>
      </c>
    </row>
    <row r="501" spans="1:6" x14ac:dyDescent="0.15">
      <c r="A501" s="4" t="s">
        <v>1073</v>
      </c>
      <c r="B501" s="11" t="s">
        <v>341</v>
      </c>
      <c r="C501" s="5" t="s">
        <v>340</v>
      </c>
      <c r="F501" s="22">
        <v>1</v>
      </c>
    </row>
    <row r="502" spans="1:6" x14ac:dyDescent="0.15">
      <c r="A502" s="4" t="s">
        <v>1074</v>
      </c>
      <c r="B502" s="11" t="s">
        <v>46</v>
      </c>
      <c r="C502" s="5" t="s">
        <v>300</v>
      </c>
      <c r="F502" s="22">
        <v>1</v>
      </c>
    </row>
    <row r="503" spans="1:6" x14ac:dyDescent="0.15">
      <c r="A503" s="4" t="s">
        <v>1075</v>
      </c>
      <c r="B503" s="11" t="s">
        <v>343</v>
      </c>
      <c r="C503" s="5" t="s">
        <v>342</v>
      </c>
      <c r="F503" s="22">
        <v>1</v>
      </c>
    </row>
    <row r="504" spans="1:6" x14ac:dyDescent="0.15">
      <c r="A504" s="4" t="s">
        <v>1076</v>
      </c>
      <c r="B504" s="11" t="s">
        <v>88</v>
      </c>
      <c r="C504" s="5" t="s">
        <v>58</v>
      </c>
      <c r="F504" s="22">
        <v>1</v>
      </c>
    </row>
    <row r="505" spans="1:6" x14ac:dyDescent="0.15">
      <c r="A505" s="4" t="s">
        <v>1077</v>
      </c>
      <c r="B505" s="11" t="s">
        <v>344</v>
      </c>
      <c r="C505" s="5" t="s">
        <v>323</v>
      </c>
      <c r="F505" s="22">
        <v>1</v>
      </c>
    </row>
    <row r="506" spans="1:6" x14ac:dyDescent="0.15">
      <c r="A506" s="4" t="s">
        <v>1078</v>
      </c>
      <c r="B506" s="11" t="s">
        <v>134</v>
      </c>
      <c r="C506" s="5" t="s">
        <v>281</v>
      </c>
      <c r="F506" s="22">
        <v>1</v>
      </c>
    </row>
    <row r="507" spans="1:6" x14ac:dyDescent="0.15">
      <c r="A507" s="4" t="s">
        <v>1079</v>
      </c>
      <c r="B507" s="11" t="s">
        <v>134</v>
      </c>
      <c r="C507" s="5" t="s">
        <v>281</v>
      </c>
      <c r="F507" s="22">
        <v>1</v>
      </c>
    </row>
    <row r="508" spans="1:6" x14ac:dyDescent="0.15">
      <c r="A508" s="4" t="s">
        <v>1080</v>
      </c>
      <c r="B508" s="11" t="s">
        <v>134</v>
      </c>
      <c r="C508" s="5" t="s">
        <v>281</v>
      </c>
      <c r="F508" s="22">
        <v>1</v>
      </c>
    </row>
    <row r="509" spans="1:6" x14ac:dyDescent="0.15">
      <c r="A509" s="4" t="s">
        <v>1081</v>
      </c>
      <c r="B509" s="11" t="s">
        <v>134</v>
      </c>
      <c r="C509" s="5" t="s">
        <v>281</v>
      </c>
      <c r="F509" s="22">
        <v>1</v>
      </c>
    </row>
    <row r="510" spans="1:6" x14ac:dyDescent="0.15">
      <c r="A510" s="4" t="s">
        <v>1082</v>
      </c>
      <c r="B510" s="11" t="s">
        <v>134</v>
      </c>
      <c r="C510" s="5" t="s">
        <v>281</v>
      </c>
      <c r="F510" s="22">
        <v>1</v>
      </c>
    </row>
    <row r="511" spans="1:6" x14ac:dyDescent="0.15">
      <c r="A511" s="4" t="s">
        <v>1083</v>
      </c>
      <c r="B511" s="11" t="s">
        <v>134</v>
      </c>
      <c r="C511" s="5" t="s">
        <v>281</v>
      </c>
      <c r="F511" s="22">
        <v>1</v>
      </c>
    </row>
    <row r="512" spans="1:6" x14ac:dyDescent="0.15">
      <c r="A512" s="4" t="s">
        <v>1084</v>
      </c>
      <c r="B512" s="11" t="s">
        <v>134</v>
      </c>
      <c r="C512" s="5" t="s">
        <v>281</v>
      </c>
      <c r="F512" s="22">
        <v>1</v>
      </c>
    </row>
    <row r="513" spans="1:6" x14ac:dyDescent="0.15">
      <c r="A513" s="4" t="s">
        <v>1085</v>
      </c>
      <c r="B513" s="11" t="s">
        <v>134</v>
      </c>
      <c r="C513" s="5" t="s">
        <v>281</v>
      </c>
      <c r="F513" s="22">
        <v>1</v>
      </c>
    </row>
    <row r="514" spans="1:6" x14ac:dyDescent="0.15">
      <c r="A514" s="4" t="s">
        <v>1086</v>
      </c>
      <c r="B514" s="11" t="s">
        <v>134</v>
      </c>
      <c r="C514" s="5" t="s">
        <v>281</v>
      </c>
      <c r="F514" s="22">
        <v>1</v>
      </c>
    </row>
    <row r="515" spans="1:6" x14ac:dyDescent="0.15">
      <c r="A515" s="4" t="s">
        <v>1087</v>
      </c>
      <c r="B515" s="11" t="s">
        <v>134</v>
      </c>
      <c r="C515" s="5" t="s">
        <v>281</v>
      </c>
      <c r="F515" s="22">
        <v>1</v>
      </c>
    </row>
    <row r="516" spans="1:6" x14ac:dyDescent="0.15">
      <c r="A516" s="4" t="s">
        <v>1088</v>
      </c>
      <c r="B516" s="11" t="s">
        <v>134</v>
      </c>
      <c r="C516" s="5" t="s">
        <v>281</v>
      </c>
      <c r="F516" s="22">
        <v>1</v>
      </c>
    </row>
    <row r="517" spans="1:6" x14ac:dyDescent="0.15">
      <c r="A517" s="4" t="s">
        <v>1089</v>
      </c>
      <c r="B517" s="11" t="s">
        <v>134</v>
      </c>
      <c r="C517" s="5" t="s">
        <v>281</v>
      </c>
      <c r="F517" s="22">
        <v>1</v>
      </c>
    </row>
    <row r="518" spans="1:6" x14ac:dyDescent="0.15">
      <c r="A518" s="4" t="s">
        <v>1090</v>
      </c>
      <c r="B518" s="11" t="s">
        <v>134</v>
      </c>
      <c r="C518" s="5" t="s">
        <v>281</v>
      </c>
      <c r="F518" s="22">
        <v>1</v>
      </c>
    </row>
    <row r="519" spans="1:6" x14ac:dyDescent="0.15">
      <c r="A519" s="4" t="s">
        <v>1091</v>
      </c>
      <c r="B519" s="11" t="s">
        <v>134</v>
      </c>
      <c r="C519" s="5" t="s">
        <v>281</v>
      </c>
      <c r="F519" s="22">
        <v>1</v>
      </c>
    </row>
    <row r="520" spans="1:6" x14ac:dyDescent="0.15">
      <c r="A520" s="4" t="s">
        <v>1092</v>
      </c>
      <c r="B520" s="11" t="s">
        <v>134</v>
      </c>
      <c r="C520" s="5" t="s">
        <v>281</v>
      </c>
      <c r="F520" s="22">
        <v>1</v>
      </c>
    </row>
    <row r="521" spans="1:6" x14ac:dyDescent="0.15">
      <c r="A521" s="4" t="s">
        <v>1093</v>
      </c>
      <c r="B521" s="11" t="s">
        <v>134</v>
      </c>
      <c r="C521" s="5" t="s">
        <v>281</v>
      </c>
      <c r="F521" s="22">
        <v>1</v>
      </c>
    </row>
    <row r="522" spans="1:6" x14ac:dyDescent="0.15">
      <c r="A522" s="4" t="s">
        <v>1094</v>
      </c>
      <c r="B522" s="11" t="s">
        <v>134</v>
      </c>
      <c r="C522" s="5" t="s">
        <v>281</v>
      </c>
      <c r="F522" s="22">
        <v>1</v>
      </c>
    </row>
    <row r="523" spans="1:6" x14ac:dyDescent="0.15">
      <c r="A523" s="4" t="s">
        <v>1095</v>
      </c>
      <c r="B523" s="11" t="s">
        <v>134</v>
      </c>
      <c r="C523" s="5" t="s">
        <v>281</v>
      </c>
      <c r="F523" s="22">
        <v>1</v>
      </c>
    </row>
    <row r="524" spans="1:6" x14ac:dyDescent="0.15">
      <c r="A524" s="4" t="s">
        <v>1096</v>
      </c>
      <c r="B524" s="11" t="s">
        <v>134</v>
      </c>
      <c r="C524" s="5" t="s">
        <v>281</v>
      </c>
      <c r="F524" s="22">
        <v>1</v>
      </c>
    </row>
    <row r="525" spans="1:6" x14ac:dyDescent="0.15">
      <c r="A525" s="4" t="s">
        <v>1097</v>
      </c>
      <c r="B525" s="11" t="s">
        <v>134</v>
      </c>
      <c r="C525" s="5" t="s">
        <v>281</v>
      </c>
      <c r="F525" s="22">
        <v>1</v>
      </c>
    </row>
    <row r="526" spans="1:6" x14ac:dyDescent="0.15">
      <c r="A526" s="4" t="s">
        <v>1098</v>
      </c>
      <c r="B526" s="11" t="s">
        <v>134</v>
      </c>
      <c r="C526" s="5" t="s">
        <v>281</v>
      </c>
      <c r="F526" s="22">
        <v>1</v>
      </c>
    </row>
    <row r="527" spans="1:6" x14ac:dyDescent="0.15">
      <c r="A527" s="4" t="s">
        <v>1099</v>
      </c>
      <c r="B527" s="11" t="s">
        <v>134</v>
      </c>
      <c r="C527" s="5" t="s">
        <v>281</v>
      </c>
      <c r="F527" s="22">
        <v>1</v>
      </c>
    </row>
    <row r="528" spans="1:6" x14ac:dyDescent="0.15">
      <c r="A528" s="4" t="s">
        <v>1100</v>
      </c>
      <c r="B528" s="11" t="s">
        <v>134</v>
      </c>
      <c r="C528" s="5" t="s">
        <v>281</v>
      </c>
      <c r="F528" s="22">
        <v>1</v>
      </c>
    </row>
    <row r="529" spans="1:6" x14ac:dyDescent="0.15">
      <c r="A529" s="4" t="s">
        <v>1101</v>
      </c>
      <c r="B529" s="11" t="s">
        <v>134</v>
      </c>
      <c r="C529" s="5" t="s">
        <v>281</v>
      </c>
      <c r="F529" s="22">
        <v>1</v>
      </c>
    </row>
    <row r="530" spans="1:6" x14ac:dyDescent="0.15">
      <c r="A530" s="4" t="s">
        <v>1102</v>
      </c>
      <c r="B530" s="11" t="s">
        <v>134</v>
      </c>
      <c r="C530" s="5" t="s">
        <v>281</v>
      </c>
      <c r="F530" s="22">
        <v>1</v>
      </c>
    </row>
    <row r="531" spans="1:6" x14ac:dyDescent="0.15">
      <c r="A531" s="4" t="s">
        <v>1103</v>
      </c>
      <c r="B531" s="11" t="s">
        <v>134</v>
      </c>
      <c r="C531" s="5" t="s">
        <v>281</v>
      </c>
      <c r="F531" s="22">
        <v>1</v>
      </c>
    </row>
    <row r="532" spans="1:6" x14ac:dyDescent="0.15">
      <c r="A532" s="4" t="s">
        <v>1104</v>
      </c>
      <c r="B532" s="11" t="s">
        <v>134</v>
      </c>
      <c r="C532" s="5" t="s">
        <v>281</v>
      </c>
      <c r="F532" s="22">
        <v>1</v>
      </c>
    </row>
    <row r="533" spans="1:6" x14ac:dyDescent="0.15">
      <c r="A533" s="4" t="s">
        <v>1105</v>
      </c>
      <c r="B533" s="11" t="s">
        <v>345</v>
      </c>
      <c r="C533" s="5" t="s">
        <v>36</v>
      </c>
      <c r="F533" s="22">
        <v>1</v>
      </c>
    </row>
    <row r="534" spans="1:6" x14ac:dyDescent="0.15">
      <c r="A534" s="4" t="s">
        <v>1106</v>
      </c>
      <c r="B534" s="11" t="s">
        <v>183</v>
      </c>
      <c r="C534" s="5" t="s">
        <v>118</v>
      </c>
      <c r="F534" s="22">
        <v>1</v>
      </c>
    </row>
    <row r="535" spans="1:6" x14ac:dyDescent="0.15">
      <c r="A535" s="4" t="s">
        <v>1107</v>
      </c>
      <c r="B535" s="11" t="s">
        <v>346</v>
      </c>
      <c r="C535" s="5" t="s">
        <v>34</v>
      </c>
      <c r="F535" s="22">
        <v>1</v>
      </c>
    </row>
    <row r="536" spans="1:6" x14ac:dyDescent="0.15">
      <c r="A536" s="4" t="s">
        <v>1108</v>
      </c>
      <c r="B536" s="11" t="s">
        <v>214</v>
      </c>
      <c r="C536" s="5" t="s">
        <v>61</v>
      </c>
      <c r="F536" s="22">
        <v>1</v>
      </c>
    </row>
    <row r="537" spans="1:6" x14ac:dyDescent="0.15">
      <c r="A537" s="4" t="s">
        <v>1109</v>
      </c>
      <c r="B537" s="11" t="s">
        <v>347</v>
      </c>
      <c r="C537" s="5" t="s">
        <v>20</v>
      </c>
      <c r="F537" s="22">
        <v>1</v>
      </c>
    </row>
    <row r="538" spans="1:6" x14ac:dyDescent="0.15">
      <c r="A538" s="4" t="s">
        <v>1110</v>
      </c>
      <c r="B538" s="11" t="s">
        <v>244</v>
      </c>
      <c r="C538" s="5" t="s">
        <v>92</v>
      </c>
      <c r="F538" s="22">
        <v>1</v>
      </c>
    </row>
    <row r="539" spans="1:6" x14ac:dyDescent="0.15">
      <c r="A539" s="4" t="s">
        <v>1111</v>
      </c>
      <c r="B539" s="11" t="s">
        <v>244</v>
      </c>
      <c r="C539" s="5" t="s">
        <v>92</v>
      </c>
      <c r="F539" s="22">
        <v>1</v>
      </c>
    </row>
    <row r="540" spans="1:6" x14ac:dyDescent="0.15">
      <c r="A540" s="4" t="s">
        <v>1112</v>
      </c>
      <c r="B540" s="11" t="s">
        <v>244</v>
      </c>
      <c r="C540" s="5" t="s">
        <v>92</v>
      </c>
      <c r="F540" s="22">
        <v>1</v>
      </c>
    </row>
    <row r="541" spans="1:6" x14ac:dyDescent="0.15">
      <c r="A541" s="4" t="s">
        <v>1113</v>
      </c>
      <c r="B541" s="11" t="s">
        <v>244</v>
      </c>
      <c r="C541" s="5" t="s">
        <v>92</v>
      </c>
      <c r="F541" s="22">
        <v>1</v>
      </c>
    </row>
    <row r="542" spans="1:6" x14ac:dyDescent="0.15">
      <c r="A542" s="4" t="s">
        <v>1114</v>
      </c>
      <c r="B542" s="11" t="s">
        <v>348</v>
      </c>
      <c r="C542" s="5" t="s">
        <v>186</v>
      </c>
      <c r="F542" s="22">
        <v>1</v>
      </c>
    </row>
    <row r="543" spans="1:6" x14ac:dyDescent="0.15">
      <c r="A543" s="4" t="s">
        <v>1115</v>
      </c>
      <c r="B543" s="11" t="s">
        <v>37</v>
      </c>
      <c r="C543" s="5" t="s">
        <v>54</v>
      </c>
      <c r="F543" s="22">
        <v>1</v>
      </c>
    </row>
    <row r="544" spans="1:6" x14ac:dyDescent="0.15">
      <c r="A544" s="4" t="s">
        <v>1116</v>
      </c>
      <c r="B544" s="11" t="s">
        <v>55</v>
      </c>
      <c r="C544" s="5" t="s">
        <v>133</v>
      </c>
      <c r="F544" s="22">
        <v>1</v>
      </c>
    </row>
    <row r="545" spans="1:6" x14ac:dyDescent="0.15">
      <c r="A545" s="4" t="s">
        <v>1117</v>
      </c>
      <c r="B545" s="11" t="s">
        <v>55</v>
      </c>
      <c r="C545" s="5" t="s">
        <v>133</v>
      </c>
      <c r="F545" s="22">
        <v>1</v>
      </c>
    </row>
    <row r="546" spans="1:6" x14ac:dyDescent="0.15">
      <c r="A546" s="4" t="s">
        <v>1118</v>
      </c>
      <c r="B546" s="11" t="s">
        <v>55</v>
      </c>
      <c r="C546" s="5" t="s">
        <v>133</v>
      </c>
      <c r="F546" s="22">
        <v>1</v>
      </c>
    </row>
    <row r="547" spans="1:6" x14ac:dyDescent="0.15">
      <c r="A547" s="4" t="s">
        <v>1119</v>
      </c>
      <c r="B547" s="11" t="s">
        <v>55</v>
      </c>
      <c r="C547" s="5" t="s">
        <v>133</v>
      </c>
      <c r="F547" s="22">
        <v>1</v>
      </c>
    </row>
    <row r="548" spans="1:6" x14ac:dyDescent="0.15">
      <c r="A548" s="4" t="s">
        <v>1120</v>
      </c>
      <c r="B548" s="11" t="s">
        <v>55</v>
      </c>
      <c r="C548" s="5" t="s">
        <v>133</v>
      </c>
      <c r="F548" s="22">
        <v>1</v>
      </c>
    </row>
    <row r="549" spans="1:6" x14ac:dyDescent="0.15">
      <c r="A549" s="4" t="s">
        <v>1121</v>
      </c>
      <c r="B549" s="11" t="s">
        <v>55</v>
      </c>
      <c r="C549" s="5" t="s">
        <v>133</v>
      </c>
      <c r="F549" s="22">
        <v>1</v>
      </c>
    </row>
    <row r="550" spans="1:6" x14ac:dyDescent="0.15">
      <c r="A550" s="4" t="s">
        <v>1122</v>
      </c>
      <c r="B550" s="11" t="s">
        <v>55</v>
      </c>
      <c r="C550" s="5" t="s">
        <v>133</v>
      </c>
      <c r="F550" s="22">
        <v>1</v>
      </c>
    </row>
    <row r="551" spans="1:6" x14ac:dyDescent="0.15">
      <c r="A551" s="4" t="s">
        <v>1123</v>
      </c>
      <c r="B551" s="11" t="s">
        <v>55</v>
      </c>
      <c r="C551" s="5" t="s">
        <v>133</v>
      </c>
      <c r="F551" s="22">
        <v>1</v>
      </c>
    </row>
    <row r="552" spans="1:6" x14ac:dyDescent="0.15">
      <c r="A552" s="4" t="s">
        <v>1124</v>
      </c>
      <c r="B552" s="11" t="s">
        <v>55</v>
      </c>
      <c r="C552" s="5" t="s">
        <v>133</v>
      </c>
      <c r="F552" s="22">
        <v>1</v>
      </c>
    </row>
    <row r="553" spans="1:6" x14ac:dyDescent="0.15">
      <c r="A553" s="4" t="s">
        <v>1125</v>
      </c>
      <c r="B553" s="11" t="s">
        <v>259</v>
      </c>
      <c r="C553" s="5" t="s">
        <v>67</v>
      </c>
      <c r="F553" s="22">
        <v>1</v>
      </c>
    </row>
    <row r="554" spans="1:6" x14ac:dyDescent="0.15">
      <c r="A554" s="4" t="s">
        <v>1126</v>
      </c>
      <c r="B554" s="11" t="s">
        <v>259</v>
      </c>
      <c r="C554" s="5" t="s">
        <v>67</v>
      </c>
      <c r="F554" s="22">
        <v>1</v>
      </c>
    </row>
    <row r="555" spans="1:6" x14ac:dyDescent="0.15">
      <c r="A555" s="4" t="s">
        <v>1127</v>
      </c>
      <c r="B555" s="11" t="s">
        <v>349</v>
      </c>
      <c r="C555" s="5" t="s">
        <v>41</v>
      </c>
      <c r="F555" s="22">
        <v>1</v>
      </c>
    </row>
    <row r="556" spans="1:6" x14ac:dyDescent="0.15">
      <c r="A556" s="4" t="s">
        <v>1128</v>
      </c>
      <c r="B556" s="11" t="s">
        <v>350</v>
      </c>
      <c r="C556" s="5" t="s">
        <v>141</v>
      </c>
      <c r="F556" s="22">
        <v>1</v>
      </c>
    </row>
    <row r="557" spans="1:6" x14ac:dyDescent="0.15">
      <c r="A557" s="4" t="s">
        <v>1129</v>
      </c>
      <c r="B557" s="11" t="s">
        <v>351</v>
      </c>
      <c r="C557" s="5" t="s">
        <v>192</v>
      </c>
      <c r="F557" s="22">
        <v>1</v>
      </c>
    </row>
    <row r="558" spans="1:6" x14ac:dyDescent="0.15">
      <c r="A558" s="4" t="s">
        <v>1130</v>
      </c>
      <c r="B558" s="11" t="s">
        <v>352</v>
      </c>
      <c r="C558" s="5" t="s">
        <v>61</v>
      </c>
      <c r="F558" s="22">
        <v>1</v>
      </c>
    </row>
    <row r="559" spans="1:6" x14ac:dyDescent="0.15">
      <c r="A559" s="4" t="s">
        <v>1131</v>
      </c>
      <c r="B559" s="11" t="s">
        <v>32</v>
      </c>
      <c r="C559" s="5" t="s">
        <v>208</v>
      </c>
      <c r="F559" s="22">
        <v>1</v>
      </c>
    </row>
    <row r="560" spans="1:6" x14ac:dyDescent="0.15">
      <c r="A560" s="4" t="s">
        <v>1132</v>
      </c>
      <c r="B560" s="11" t="s">
        <v>121</v>
      </c>
      <c r="C560" s="5" t="s">
        <v>72</v>
      </c>
      <c r="F560" s="22">
        <v>1</v>
      </c>
    </row>
    <row r="561" spans="1:6" x14ac:dyDescent="0.15">
      <c r="A561" s="4" t="s">
        <v>1133</v>
      </c>
      <c r="B561" s="11" t="s">
        <v>121</v>
      </c>
      <c r="C561" s="5" t="s">
        <v>72</v>
      </c>
      <c r="F561" s="22">
        <v>1</v>
      </c>
    </row>
    <row r="562" spans="1:6" x14ac:dyDescent="0.15">
      <c r="A562" s="4" t="s">
        <v>1134</v>
      </c>
      <c r="B562" s="11" t="s">
        <v>271</v>
      </c>
      <c r="C562" s="5" t="s">
        <v>192</v>
      </c>
      <c r="F562" s="22">
        <v>1</v>
      </c>
    </row>
    <row r="563" spans="1:6" x14ac:dyDescent="0.15">
      <c r="A563" s="4" t="s">
        <v>1135</v>
      </c>
      <c r="B563" s="11" t="s">
        <v>353</v>
      </c>
      <c r="C563" s="5" t="s">
        <v>54</v>
      </c>
      <c r="F563" s="22">
        <v>1</v>
      </c>
    </row>
    <row r="564" spans="1:6" x14ac:dyDescent="0.15">
      <c r="A564" s="4" t="s">
        <v>1136</v>
      </c>
      <c r="B564" s="11" t="s">
        <v>248</v>
      </c>
      <c r="C564" s="5" t="s">
        <v>34</v>
      </c>
      <c r="F564" s="22">
        <v>1</v>
      </c>
    </row>
    <row r="565" spans="1:6" x14ac:dyDescent="0.15">
      <c r="A565" s="4" t="s">
        <v>1137</v>
      </c>
      <c r="B565" s="11" t="s">
        <v>355</v>
      </c>
      <c r="C565" s="5" t="s">
        <v>354</v>
      </c>
      <c r="F565" s="22">
        <v>1</v>
      </c>
    </row>
    <row r="566" spans="1:6" x14ac:dyDescent="0.15">
      <c r="A566" s="4" t="s">
        <v>1138</v>
      </c>
      <c r="B566" s="11" t="s">
        <v>304</v>
      </c>
      <c r="C566" s="5" t="s">
        <v>78</v>
      </c>
      <c r="F566" s="22">
        <v>1</v>
      </c>
    </row>
    <row r="567" spans="1:6" x14ac:dyDescent="0.15">
      <c r="A567" s="4" t="s">
        <v>1139</v>
      </c>
      <c r="B567" s="11" t="s">
        <v>289</v>
      </c>
      <c r="C567" s="5" t="s">
        <v>61</v>
      </c>
      <c r="F567" s="22">
        <v>1</v>
      </c>
    </row>
    <row r="568" spans="1:6" x14ac:dyDescent="0.15">
      <c r="A568" s="4" t="s">
        <v>1140</v>
      </c>
      <c r="B568" s="11" t="s">
        <v>289</v>
      </c>
      <c r="C568" s="5" t="s">
        <v>61</v>
      </c>
      <c r="F568" s="22">
        <v>1</v>
      </c>
    </row>
    <row r="569" spans="1:6" x14ac:dyDescent="0.15">
      <c r="A569" s="4" t="s">
        <v>1141</v>
      </c>
      <c r="B569" s="11" t="s">
        <v>123</v>
      </c>
      <c r="C569" s="5" t="s">
        <v>67</v>
      </c>
      <c r="F569" s="22">
        <v>1</v>
      </c>
    </row>
    <row r="570" spans="1:6" x14ac:dyDescent="0.15">
      <c r="A570" s="4" t="s">
        <v>1142</v>
      </c>
      <c r="B570" s="11" t="s">
        <v>97</v>
      </c>
      <c r="C570" s="5" t="s">
        <v>92</v>
      </c>
      <c r="F570" s="22">
        <v>1</v>
      </c>
    </row>
    <row r="571" spans="1:6" x14ac:dyDescent="0.15">
      <c r="A571" s="4" t="s">
        <v>1143</v>
      </c>
      <c r="B571" s="11" t="s">
        <v>97</v>
      </c>
      <c r="C571" s="5" t="s">
        <v>92</v>
      </c>
      <c r="F571" s="22">
        <v>1</v>
      </c>
    </row>
    <row r="572" spans="1:6" x14ac:dyDescent="0.15">
      <c r="A572" s="4" t="s">
        <v>1144</v>
      </c>
      <c r="B572" s="11" t="s">
        <v>97</v>
      </c>
      <c r="C572" s="5" t="s">
        <v>92</v>
      </c>
      <c r="F572" s="22">
        <v>1</v>
      </c>
    </row>
    <row r="573" spans="1:6" x14ac:dyDescent="0.15">
      <c r="A573" s="4" t="s">
        <v>1145</v>
      </c>
      <c r="B573" s="11" t="s">
        <v>97</v>
      </c>
      <c r="C573" s="5" t="s">
        <v>92</v>
      </c>
      <c r="F573" s="22">
        <v>1</v>
      </c>
    </row>
    <row r="574" spans="1:6" x14ac:dyDescent="0.15">
      <c r="A574" s="4" t="s">
        <v>1146</v>
      </c>
      <c r="B574" s="11" t="s">
        <v>357</v>
      </c>
      <c r="C574" s="5" t="s">
        <v>356</v>
      </c>
      <c r="F574" s="22">
        <v>1</v>
      </c>
    </row>
    <row r="575" spans="1:6" x14ac:dyDescent="0.15">
      <c r="A575" s="4" t="s">
        <v>1147</v>
      </c>
      <c r="B575" s="11" t="s">
        <v>358</v>
      </c>
      <c r="C575" s="5" t="s">
        <v>63</v>
      </c>
      <c r="F575" s="22">
        <v>1</v>
      </c>
    </row>
    <row r="576" spans="1:6" x14ac:dyDescent="0.15">
      <c r="A576" s="4" t="s">
        <v>1148</v>
      </c>
      <c r="B576" s="11" t="s">
        <v>33</v>
      </c>
      <c r="C576" s="5" t="s">
        <v>138</v>
      </c>
      <c r="F576" s="22">
        <v>1</v>
      </c>
    </row>
    <row r="577" spans="1:6" x14ac:dyDescent="0.15">
      <c r="A577" s="4" t="s">
        <v>1149</v>
      </c>
      <c r="B577" s="11" t="s">
        <v>33</v>
      </c>
      <c r="C577" s="5" t="s">
        <v>138</v>
      </c>
      <c r="F577" s="22">
        <v>1</v>
      </c>
    </row>
    <row r="578" spans="1:6" x14ac:dyDescent="0.15">
      <c r="A578" s="4" t="s">
        <v>1150</v>
      </c>
      <c r="B578" s="11" t="s">
        <v>359</v>
      </c>
      <c r="C578" s="5" t="s">
        <v>231</v>
      </c>
      <c r="F578" s="22">
        <v>1</v>
      </c>
    </row>
    <row r="579" spans="1:6" x14ac:dyDescent="0.15">
      <c r="A579" s="4" t="s">
        <v>1151</v>
      </c>
      <c r="B579" s="11" t="s">
        <v>308</v>
      </c>
      <c r="C579" s="5" t="s">
        <v>118</v>
      </c>
      <c r="F579" s="22">
        <v>1</v>
      </c>
    </row>
    <row r="580" spans="1:6" x14ac:dyDescent="0.15">
      <c r="A580" s="4" t="s">
        <v>1152</v>
      </c>
      <c r="B580" s="11" t="s">
        <v>308</v>
      </c>
      <c r="C580" s="5" t="s">
        <v>118</v>
      </c>
      <c r="F580" s="22">
        <v>1</v>
      </c>
    </row>
    <row r="581" spans="1:6" x14ac:dyDescent="0.15">
      <c r="A581" s="4" t="s">
        <v>1153</v>
      </c>
      <c r="B581" s="11" t="s">
        <v>308</v>
      </c>
      <c r="C581" s="5" t="s">
        <v>118</v>
      </c>
      <c r="F581" s="22">
        <v>1</v>
      </c>
    </row>
    <row r="582" spans="1:6" x14ac:dyDescent="0.15">
      <c r="A582" s="4" t="s">
        <v>1154</v>
      </c>
      <c r="B582" s="11" t="s">
        <v>108</v>
      </c>
      <c r="C582" s="5" t="s">
        <v>186</v>
      </c>
      <c r="F582" s="22">
        <v>1</v>
      </c>
    </row>
    <row r="583" spans="1:6" x14ac:dyDescent="0.15">
      <c r="A583" s="4" t="s">
        <v>1155</v>
      </c>
      <c r="B583" s="11" t="s">
        <v>360</v>
      </c>
      <c r="C583" s="5" t="s">
        <v>61</v>
      </c>
      <c r="F583" s="22">
        <v>1</v>
      </c>
    </row>
    <row r="584" spans="1:6" x14ac:dyDescent="0.15">
      <c r="A584" s="4" t="s">
        <v>1156</v>
      </c>
      <c r="B584" s="11" t="s">
        <v>305</v>
      </c>
      <c r="C584" s="5" t="s">
        <v>58</v>
      </c>
      <c r="F584" s="22">
        <v>1</v>
      </c>
    </row>
    <row r="585" spans="1:6" x14ac:dyDescent="0.15">
      <c r="A585" s="4" t="s">
        <v>1157</v>
      </c>
      <c r="B585" s="11" t="s">
        <v>361</v>
      </c>
      <c r="C585" s="5" t="s">
        <v>342</v>
      </c>
      <c r="F585" s="22">
        <v>1</v>
      </c>
    </row>
    <row r="586" spans="1:6" x14ac:dyDescent="0.15">
      <c r="A586" s="4" t="s">
        <v>1158</v>
      </c>
      <c r="B586" s="11" t="s">
        <v>237</v>
      </c>
      <c r="C586" s="5" t="s">
        <v>133</v>
      </c>
      <c r="F586" s="22">
        <v>1</v>
      </c>
    </row>
    <row r="587" spans="1:6" x14ac:dyDescent="0.15">
      <c r="A587" s="4" t="s">
        <v>1159</v>
      </c>
      <c r="B587" s="11" t="s">
        <v>237</v>
      </c>
      <c r="C587" s="5" t="s">
        <v>133</v>
      </c>
      <c r="F587" s="22">
        <v>1</v>
      </c>
    </row>
    <row r="588" spans="1:6" x14ac:dyDescent="0.15">
      <c r="A588" s="4" t="s">
        <v>1160</v>
      </c>
      <c r="B588" s="11" t="s">
        <v>237</v>
      </c>
      <c r="C588" s="5" t="s">
        <v>133</v>
      </c>
      <c r="F588" s="22">
        <v>1</v>
      </c>
    </row>
    <row r="589" spans="1:6" ht="30" x14ac:dyDescent="0.15">
      <c r="A589" s="4" t="s">
        <v>1161</v>
      </c>
      <c r="B589" s="11" t="s">
        <v>237</v>
      </c>
      <c r="C589" s="5" t="s">
        <v>133</v>
      </c>
      <c r="F589" s="22">
        <v>1</v>
      </c>
    </row>
    <row r="590" spans="1:6" x14ac:dyDescent="0.15">
      <c r="A590" s="4" t="s">
        <v>1162</v>
      </c>
      <c r="B590" s="11" t="s">
        <v>237</v>
      </c>
      <c r="C590" s="5" t="s">
        <v>133</v>
      </c>
      <c r="F590" s="22">
        <v>1</v>
      </c>
    </row>
    <row r="591" spans="1:6" x14ac:dyDescent="0.15">
      <c r="A591" s="4" t="s">
        <v>1163</v>
      </c>
      <c r="B591" s="11" t="s">
        <v>237</v>
      </c>
      <c r="C591" s="5" t="s">
        <v>133</v>
      </c>
      <c r="F591" s="22">
        <v>1</v>
      </c>
    </row>
    <row r="592" spans="1:6" x14ac:dyDescent="0.15">
      <c r="A592" s="4" t="s">
        <v>1164</v>
      </c>
      <c r="B592" s="11" t="s">
        <v>362</v>
      </c>
      <c r="C592" s="5" t="s">
        <v>72</v>
      </c>
      <c r="F592" s="22">
        <v>1</v>
      </c>
    </row>
    <row r="593" spans="1:6" x14ac:dyDescent="0.15">
      <c r="A593" s="4" t="s">
        <v>1165</v>
      </c>
      <c r="B593" s="11" t="s">
        <v>363</v>
      </c>
      <c r="C593" s="5" t="s">
        <v>124</v>
      </c>
      <c r="F593" s="22">
        <v>1</v>
      </c>
    </row>
    <row r="594" spans="1:6" x14ac:dyDescent="0.15">
      <c r="A594" s="4" t="s">
        <v>1166</v>
      </c>
      <c r="B594" s="11" t="s">
        <v>364</v>
      </c>
      <c r="C594" s="5" t="s">
        <v>116</v>
      </c>
      <c r="F594" s="22">
        <v>1</v>
      </c>
    </row>
    <row r="595" spans="1:6" x14ac:dyDescent="0.15">
      <c r="A595" s="4" t="s">
        <v>1167</v>
      </c>
      <c r="B595" s="11" t="s">
        <v>135</v>
      </c>
      <c r="C595" s="5" t="s">
        <v>67</v>
      </c>
      <c r="F595" s="22">
        <v>1</v>
      </c>
    </row>
    <row r="596" spans="1:6" x14ac:dyDescent="0.15">
      <c r="A596" s="4" t="s">
        <v>1168</v>
      </c>
      <c r="B596" s="11" t="s">
        <v>135</v>
      </c>
      <c r="C596" s="5" t="s">
        <v>67</v>
      </c>
      <c r="F596" s="22">
        <v>1</v>
      </c>
    </row>
    <row r="597" spans="1:6" x14ac:dyDescent="0.15">
      <c r="A597" s="4" t="s">
        <v>1169</v>
      </c>
      <c r="B597" s="11" t="s">
        <v>365</v>
      </c>
      <c r="C597" s="5" t="s">
        <v>49</v>
      </c>
      <c r="F597" s="22">
        <v>1</v>
      </c>
    </row>
    <row r="598" spans="1:6" x14ac:dyDescent="0.15">
      <c r="A598" s="4" t="s">
        <v>1170</v>
      </c>
      <c r="B598" s="11" t="s">
        <v>366</v>
      </c>
      <c r="C598" s="5" t="s">
        <v>78</v>
      </c>
      <c r="F598" s="22">
        <v>1</v>
      </c>
    </row>
    <row r="599" spans="1:6" x14ac:dyDescent="0.15">
      <c r="A599" s="4" t="s">
        <v>1171</v>
      </c>
      <c r="B599" s="11" t="s">
        <v>367</v>
      </c>
      <c r="C599" s="5" t="s">
        <v>104</v>
      </c>
      <c r="F599" s="22">
        <v>1</v>
      </c>
    </row>
    <row r="600" spans="1:6" x14ac:dyDescent="0.15">
      <c r="A600" s="4" t="s">
        <v>1172</v>
      </c>
      <c r="B600" s="11" t="s">
        <v>368</v>
      </c>
      <c r="C600" s="5" t="s">
        <v>116</v>
      </c>
      <c r="F600" s="22">
        <v>1</v>
      </c>
    </row>
    <row r="601" spans="1:6" x14ac:dyDescent="0.15">
      <c r="A601" s="4" t="s">
        <v>1173</v>
      </c>
      <c r="B601" s="11" t="s">
        <v>182</v>
      </c>
      <c r="C601" s="5" t="s">
        <v>92</v>
      </c>
      <c r="F601" s="22">
        <v>1</v>
      </c>
    </row>
    <row r="602" spans="1:6" x14ac:dyDescent="0.15">
      <c r="A602" s="4" t="s">
        <v>1174</v>
      </c>
      <c r="B602" s="11" t="s">
        <v>182</v>
      </c>
      <c r="C602" s="5" t="s">
        <v>92</v>
      </c>
      <c r="F602" s="22">
        <v>1</v>
      </c>
    </row>
    <row r="603" spans="1:6" x14ac:dyDescent="0.15">
      <c r="A603" s="4" t="s">
        <v>1175</v>
      </c>
      <c r="B603" s="11" t="s">
        <v>182</v>
      </c>
      <c r="C603" s="5" t="s">
        <v>92</v>
      </c>
      <c r="F603" s="22">
        <v>1</v>
      </c>
    </row>
    <row r="604" spans="1:6" x14ac:dyDescent="0.15">
      <c r="A604" s="4" t="s">
        <v>1176</v>
      </c>
      <c r="B604" s="11" t="s">
        <v>182</v>
      </c>
      <c r="C604" s="5" t="s">
        <v>92</v>
      </c>
      <c r="F604" s="22">
        <v>1</v>
      </c>
    </row>
    <row r="605" spans="1:6" x14ac:dyDescent="0.15">
      <c r="A605" s="4" t="s">
        <v>1177</v>
      </c>
      <c r="B605" s="11" t="s">
        <v>239</v>
      </c>
      <c r="C605" s="5" t="s">
        <v>61</v>
      </c>
      <c r="F605" s="22">
        <v>1</v>
      </c>
    </row>
    <row r="606" spans="1:6" x14ac:dyDescent="0.15">
      <c r="A606" s="4" t="s">
        <v>1178</v>
      </c>
      <c r="B606" s="11" t="s">
        <v>369</v>
      </c>
      <c r="C606" s="5" t="s">
        <v>47</v>
      </c>
      <c r="F606" s="22">
        <v>1</v>
      </c>
    </row>
    <row r="607" spans="1:6" x14ac:dyDescent="0.15">
      <c r="A607" s="4" t="s">
        <v>1179</v>
      </c>
      <c r="B607" s="11" t="s">
        <v>370</v>
      </c>
      <c r="C607" s="5" t="s">
        <v>126</v>
      </c>
      <c r="F607" s="22">
        <v>1</v>
      </c>
    </row>
    <row r="608" spans="1:6" x14ac:dyDescent="0.15">
      <c r="A608" s="4" t="s">
        <v>1180</v>
      </c>
      <c r="B608" s="11" t="s">
        <v>325</v>
      </c>
      <c r="C608" s="5" t="s">
        <v>104</v>
      </c>
      <c r="F608" s="22">
        <v>1</v>
      </c>
    </row>
    <row r="609" spans="1:6" x14ac:dyDescent="0.15">
      <c r="A609" s="4" t="s">
        <v>1181</v>
      </c>
      <c r="B609" s="11" t="s">
        <v>311</v>
      </c>
      <c r="C609" s="5" t="s">
        <v>65</v>
      </c>
      <c r="F609" s="22">
        <v>1</v>
      </c>
    </row>
    <row r="610" spans="1:6" x14ac:dyDescent="0.15">
      <c r="A610" s="4" t="s">
        <v>1182</v>
      </c>
      <c r="B610" s="11" t="s">
        <v>60</v>
      </c>
      <c r="C610" s="5" t="s">
        <v>85</v>
      </c>
      <c r="F610" s="22">
        <v>1</v>
      </c>
    </row>
    <row r="611" spans="1:6" x14ac:dyDescent="0.15">
      <c r="A611" s="4" t="s">
        <v>1183</v>
      </c>
      <c r="B611" s="11" t="s">
        <v>372</v>
      </c>
      <c r="C611" s="5" t="s">
        <v>371</v>
      </c>
      <c r="F611" s="22">
        <v>1</v>
      </c>
    </row>
    <row r="612" spans="1:6" x14ac:dyDescent="0.15">
      <c r="A612" s="4" t="s">
        <v>1184</v>
      </c>
      <c r="B612" s="11" t="s">
        <v>193</v>
      </c>
      <c r="C612" s="5" t="s">
        <v>36</v>
      </c>
      <c r="F612" s="22">
        <v>1</v>
      </c>
    </row>
    <row r="613" spans="1:6" x14ac:dyDescent="0.15">
      <c r="A613" s="4" t="s">
        <v>1185</v>
      </c>
      <c r="B613" s="11" t="s">
        <v>373</v>
      </c>
      <c r="C613" s="5" t="s">
        <v>14</v>
      </c>
      <c r="F613" s="22">
        <v>1</v>
      </c>
    </row>
    <row r="614" spans="1:6" x14ac:dyDescent="0.15">
      <c r="A614" s="4" t="s">
        <v>1186</v>
      </c>
      <c r="B614" s="11" t="s">
        <v>294</v>
      </c>
      <c r="C614" s="5" t="s">
        <v>67</v>
      </c>
      <c r="F614" s="22">
        <v>1</v>
      </c>
    </row>
    <row r="615" spans="1:6" x14ac:dyDescent="0.15">
      <c r="A615" s="4" t="s">
        <v>1187</v>
      </c>
      <c r="B615" s="11" t="s">
        <v>294</v>
      </c>
      <c r="C615" s="5" t="s">
        <v>67</v>
      </c>
      <c r="F615" s="22">
        <v>1</v>
      </c>
    </row>
    <row r="616" spans="1:6" x14ac:dyDescent="0.15">
      <c r="A616" s="4" t="s">
        <v>1188</v>
      </c>
      <c r="B616" s="11" t="s">
        <v>294</v>
      </c>
      <c r="C616" s="5" t="s">
        <v>67</v>
      </c>
      <c r="F616" s="22">
        <v>1</v>
      </c>
    </row>
    <row r="617" spans="1:6" x14ac:dyDescent="0.15">
      <c r="A617" s="4" t="s">
        <v>1189</v>
      </c>
      <c r="B617" s="11" t="s">
        <v>294</v>
      </c>
      <c r="C617" s="5" t="s">
        <v>67</v>
      </c>
      <c r="F617" s="22">
        <v>1</v>
      </c>
    </row>
    <row r="618" spans="1:6" x14ac:dyDescent="0.15">
      <c r="A618" s="4" t="s">
        <v>1190</v>
      </c>
      <c r="B618" s="11" t="s">
        <v>294</v>
      </c>
      <c r="C618" s="5" t="s">
        <v>67</v>
      </c>
      <c r="F618" s="22">
        <v>1</v>
      </c>
    </row>
    <row r="619" spans="1:6" x14ac:dyDescent="0.15">
      <c r="A619" s="4" t="s">
        <v>1191</v>
      </c>
      <c r="B619" s="11" t="s">
        <v>374</v>
      </c>
      <c r="C619" s="5" t="s">
        <v>100</v>
      </c>
      <c r="F619" s="22">
        <v>1</v>
      </c>
    </row>
    <row r="620" spans="1:6" x14ac:dyDescent="0.15">
      <c r="A620" s="4" t="s">
        <v>1192</v>
      </c>
      <c r="B620" s="11" t="s">
        <v>375</v>
      </c>
      <c r="C620" s="5" t="s">
        <v>98</v>
      </c>
      <c r="F620" s="22">
        <v>1</v>
      </c>
    </row>
    <row r="621" spans="1:6" x14ac:dyDescent="0.15">
      <c r="A621" s="4" t="s">
        <v>1193</v>
      </c>
      <c r="B621" s="11" t="s">
        <v>346</v>
      </c>
      <c r="C621" s="5" t="s">
        <v>158</v>
      </c>
      <c r="F621" s="22">
        <v>1</v>
      </c>
    </row>
    <row r="622" spans="1:6" x14ac:dyDescent="0.15">
      <c r="A622" s="4" t="s">
        <v>1194</v>
      </c>
      <c r="B622" s="11" t="s">
        <v>120</v>
      </c>
      <c r="C622" s="5" t="s">
        <v>22</v>
      </c>
      <c r="F622" s="22">
        <v>1</v>
      </c>
    </row>
    <row r="623" spans="1:6" x14ac:dyDescent="0.15">
      <c r="A623" s="4" t="s">
        <v>1195</v>
      </c>
      <c r="B623" s="11" t="s">
        <v>376</v>
      </c>
      <c r="C623" s="5" t="s">
        <v>45</v>
      </c>
      <c r="F623" s="22">
        <v>1</v>
      </c>
    </row>
    <row r="624" spans="1:6" x14ac:dyDescent="0.15">
      <c r="A624" s="4" t="s">
        <v>1196</v>
      </c>
      <c r="B624" s="11" t="s">
        <v>303</v>
      </c>
      <c r="C624" s="5" t="s">
        <v>54</v>
      </c>
      <c r="F624" s="22">
        <v>1</v>
      </c>
    </row>
    <row r="625" spans="1:6" x14ac:dyDescent="0.15">
      <c r="A625" s="4" t="s">
        <v>1197</v>
      </c>
      <c r="B625" s="11" t="s">
        <v>303</v>
      </c>
      <c r="C625" s="5" t="s">
        <v>54</v>
      </c>
      <c r="F625" s="22">
        <v>1</v>
      </c>
    </row>
    <row r="626" spans="1:6" x14ac:dyDescent="0.15">
      <c r="A626" s="4" t="s">
        <v>1198</v>
      </c>
      <c r="B626" s="11" t="s">
        <v>350</v>
      </c>
      <c r="C626" s="5" t="s">
        <v>85</v>
      </c>
      <c r="F626" s="22">
        <v>1</v>
      </c>
    </row>
    <row r="627" spans="1:6" x14ac:dyDescent="0.15">
      <c r="A627" s="4" t="s">
        <v>1199</v>
      </c>
      <c r="B627" s="11" t="s">
        <v>191</v>
      </c>
      <c r="C627" s="5" t="s">
        <v>61</v>
      </c>
      <c r="F627" s="22">
        <v>1</v>
      </c>
    </row>
    <row r="628" spans="1:6" x14ac:dyDescent="0.15">
      <c r="A628" s="4" t="s">
        <v>1200</v>
      </c>
      <c r="B628" s="11" t="s">
        <v>191</v>
      </c>
      <c r="C628" s="5" t="s">
        <v>61</v>
      </c>
      <c r="F628" s="22">
        <v>1</v>
      </c>
    </row>
    <row r="629" spans="1:6" x14ac:dyDescent="0.15">
      <c r="A629" s="4" t="s">
        <v>1201</v>
      </c>
      <c r="B629" s="11" t="s">
        <v>191</v>
      </c>
      <c r="C629" s="5" t="s">
        <v>61</v>
      </c>
      <c r="F629" s="22">
        <v>1</v>
      </c>
    </row>
    <row r="630" spans="1:6" x14ac:dyDescent="0.15">
      <c r="A630" s="4" t="s">
        <v>1202</v>
      </c>
      <c r="B630" s="11" t="s">
        <v>190</v>
      </c>
      <c r="C630" s="5" t="s">
        <v>281</v>
      </c>
      <c r="F630" s="22">
        <v>1</v>
      </c>
    </row>
    <row r="631" spans="1:6" x14ac:dyDescent="0.15">
      <c r="A631" s="4" t="s">
        <v>1203</v>
      </c>
      <c r="B631" s="11" t="s">
        <v>190</v>
      </c>
      <c r="C631" s="5" t="s">
        <v>281</v>
      </c>
      <c r="F631" s="22">
        <v>1</v>
      </c>
    </row>
    <row r="632" spans="1:6" x14ac:dyDescent="0.15">
      <c r="A632" s="4" t="s">
        <v>1204</v>
      </c>
      <c r="B632" s="11" t="s">
        <v>190</v>
      </c>
      <c r="C632" s="5" t="s">
        <v>281</v>
      </c>
      <c r="F632" s="22">
        <v>1</v>
      </c>
    </row>
    <row r="633" spans="1:6" x14ac:dyDescent="0.15">
      <c r="A633" s="4" t="s">
        <v>1205</v>
      </c>
      <c r="B633" s="11" t="s">
        <v>190</v>
      </c>
      <c r="C633" s="5" t="s">
        <v>281</v>
      </c>
      <c r="F633" s="22">
        <v>1</v>
      </c>
    </row>
    <row r="634" spans="1:6" x14ac:dyDescent="0.15">
      <c r="A634" s="4" t="s">
        <v>1206</v>
      </c>
      <c r="B634" s="11" t="s">
        <v>190</v>
      </c>
      <c r="C634" s="5" t="s">
        <v>281</v>
      </c>
      <c r="F634" s="22">
        <v>1</v>
      </c>
    </row>
    <row r="635" spans="1:6" x14ac:dyDescent="0.15">
      <c r="A635" s="4" t="s">
        <v>1207</v>
      </c>
      <c r="B635" s="11" t="s">
        <v>190</v>
      </c>
      <c r="C635" s="5" t="s">
        <v>281</v>
      </c>
      <c r="F635" s="22">
        <v>1</v>
      </c>
    </row>
    <row r="636" spans="1:6" x14ac:dyDescent="0.15">
      <c r="A636" s="4" t="s">
        <v>1208</v>
      </c>
      <c r="B636" s="11" t="s">
        <v>190</v>
      </c>
      <c r="C636" s="5" t="s">
        <v>281</v>
      </c>
      <c r="F636" s="22">
        <v>1</v>
      </c>
    </row>
    <row r="637" spans="1:6" x14ac:dyDescent="0.15">
      <c r="A637" s="4" t="s">
        <v>1209</v>
      </c>
      <c r="B637" s="11" t="s">
        <v>190</v>
      </c>
      <c r="C637" s="5" t="s">
        <v>281</v>
      </c>
      <c r="F637" s="22">
        <v>1</v>
      </c>
    </row>
    <row r="638" spans="1:6" x14ac:dyDescent="0.15">
      <c r="A638" s="4" t="s">
        <v>1210</v>
      </c>
      <c r="B638" s="11" t="s">
        <v>190</v>
      </c>
      <c r="C638" s="5" t="s">
        <v>281</v>
      </c>
      <c r="F638" s="22">
        <v>1</v>
      </c>
    </row>
    <row r="639" spans="1:6" x14ac:dyDescent="0.15">
      <c r="A639" s="4" t="s">
        <v>1211</v>
      </c>
      <c r="B639" s="11" t="s">
        <v>190</v>
      </c>
      <c r="C639" s="5" t="s">
        <v>281</v>
      </c>
      <c r="F639" s="22">
        <v>1</v>
      </c>
    </row>
    <row r="640" spans="1:6" x14ac:dyDescent="0.15">
      <c r="A640" s="4" t="s">
        <v>1212</v>
      </c>
      <c r="B640" s="11" t="s">
        <v>190</v>
      </c>
      <c r="C640" s="5" t="s">
        <v>281</v>
      </c>
      <c r="F640" s="22">
        <v>1</v>
      </c>
    </row>
    <row r="641" spans="1:6" x14ac:dyDescent="0.15">
      <c r="A641" s="4" t="s">
        <v>1213</v>
      </c>
      <c r="B641" s="11" t="s">
        <v>190</v>
      </c>
      <c r="C641" s="5" t="s">
        <v>281</v>
      </c>
      <c r="F641" s="22">
        <v>1</v>
      </c>
    </row>
    <row r="642" spans="1:6" x14ac:dyDescent="0.15">
      <c r="A642" s="4" t="s">
        <v>1214</v>
      </c>
      <c r="B642" s="11" t="s">
        <v>190</v>
      </c>
      <c r="C642" s="5" t="s">
        <v>281</v>
      </c>
      <c r="F642" s="22">
        <v>1</v>
      </c>
    </row>
    <row r="643" spans="1:6" x14ac:dyDescent="0.15">
      <c r="A643" s="4" t="s">
        <v>1215</v>
      </c>
      <c r="B643" s="11" t="s">
        <v>190</v>
      </c>
      <c r="C643" s="5" t="s">
        <v>281</v>
      </c>
      <c r="F643" s="22">
        <v>1</v>
      </c>
    </row>
    <row r="644" spans="1:6" x14ac:dyDescent="0.15">
      <c r="A644" s="4" t="s">
        <v>1216</v>
      </c>
      <c r="B644" s="11" t="s">
        <v>190</v>
      </c>
      <c r="C644" s="5" t="s">
        <v>281</v>
      </c>
      <c r="F644" s="22">
        <v>1</v>
      </c>
    </row>
    <row r="645" spans="1:6" x14ac:dyDescent="0.15">
      <c r="A645" s="4" t="s">
        <v>1217</v>
      </c>
      <c r="B645" s="11" t="s">
        <v>190</v>
      </c>
      <c r="C645" s="5" t="s">
        <v>281</v>
      </c>
      <c r="F645" s="22">
        <v>1</v>
      </c>
    </row>
    <row r="646" spans="1:6" x14ac:dyDescent="0.15">
      <c r="A646" s="4" t="s">
        <v>1218</v>
      </c>
      <c r="B646" s="11" t="s">
        <v>190</v>
      </c>
      <c r="C646" s="5" t="s">
        <v>281</v>
      </c>
      <c r="F646" s="22">
        <v>1</v>
      </c>
    </row>
    <row r="647" spans="1:6" x14ac:dyDescent="0.15">
      <c r="A647" s="4" t="s">
        <v>1219</v>
      </c>
      <c r="B647" s="11" t="s">
        <v>190</v>
      </c>
      <c r="C647" s="5" t="s">
        <v>281</v>
      </c>
      <c r="F647" s="22">
        <v>1</v>
      </c>
    </row>
    <row r="648" spans="1:6" x14ac:dyDescent="0.15">
      <c r="A648" s="4" t="s">
        <v>1220</v>
      </c>
      <c r="B648" s="11" t="s">
        <v>190</v>
      </c>
      <c r="C648" s="5" t="s">
        <v>281</v>
      </c>
      <c r="F648" s="22">
        <v>1</v>
      </c>
    </row>
    <row r="649" spans="1:6" x14ac:dyDescent="0.15">
      <c r="A649" s="4" t="s">
        <v>1221</v>
      </c>
      <c r="B649" s="11" t="s">
        <v>190</v>
      </c>
      <c r="C649" s="5" t="s">
        <v>281</v>
      </c>
      <c r="F649" s="22">
        <v>1</v>
      </c>
    </row>
    <row r="650" spans="1:6" x14ac:dyDescent="0.15">
      <c r="A650" s="4" t="s">
        <v>1222</v>
      </c>
      <c r="B650" s="11" t="s">
        <v>190</v>
      </c>
      <c r="C650" s="5" t="s">
        <v>281</v>
      </c>
      <c r="F650" s="22">
        <v>1</v>
      </c>
    </row>
    <row r="651" spans="1:6" x14ac:dyDescent="0.15">
      <c r="A651" s="4" t="s">
        <v>1223</v>
      </c>
      <c r="B651" s="11" t="s">
        <v>190</v>
      </c>
      <c r="C651" s="5" t="s">
        <v>281</v>
      </c>
      <c r="F651" s="22">
        <v>1</v>
      </c>
    </row>
    <row r="652" spans="1:6" x14ac:dyDescent="0.15">
      <c r="A652" s="4" t="s">
        <v>1224</v>
      </c>
      <c r="B652" s="11" t="s">
        <v>190</v>
      </c>
      <c r="C652" s="5" t="s">
        <v>281</v>
      </c>
      <c r="F652" s="22">
        <v>1</v>
      </c>
    </row>
    <row r="653" spans="1:6" x14ac:dyDescent="0.15">
      <c r="A653" s="4" t="s">
        <v>1225</v>
      </c>
      <c r="B653" s="11" t="s">
        <v>190</v>
      </c>
      <c r="C653" s="5" t="s">
        <v>281</v>
      </c>
      <c r="F653" s="22">
        <v>1</v>
      </c>
    </row>
    <row r="654" spans="1:6" x14ac:dyDescent="0.15">
      <c r="A654" s="4" t="s">
        <v>1226</v>
      </c>
      <c r="B654" s="11" t="s">
        <v>35</v>
      </c>
      <c r="C654" s="5" t="s">
        <v>36</v>
      </c>
      <c r="F654" s="22">
        <v>1</v>
      </c>
    </row>
    <row r="655" spans="1:6" x14ac:dyDescent="0.15">
      <c r="A655" s="4" t="s">
        <v>1227</v>
      </c>
      <c r="B655" s="11" t="s">
        <v>73</v>
      </c>
      <c r="C655" s="5" t="s">
        <v>92</v>
      </c>
      <c r="F655" s="22">
        <v>1</v>
      </c>
    </row>
    <row r="656" spans="1:6" x14ac:dyDescent="0.15">
      <c r="A656" s="4" t="s">
        <v>1228</v>
      </c>
      <c r="B656" s="11" t="s">
        <v>73</v>
      </c>
      <c r="C656" s="5" t="s">
        <v>92</v>
      </c>
      <c r="F656" s="22">
        <v>1</v>
      </c>
    </row>
    <row r="657" spans="1:6" x14ac:dyDescent="0.15">
      <c r="A657" s="4" t="s">
        <v>1229</v>
      </c>
      <c r="B657" s="11" t="s">
        <v>73</v>
      </c>
      <c r="C657" s="5" t="s">
        <v>92</v>
      </c>
      <c r="F657" s="22">
        <v>1</v>
      </c>
    </row>
    <row r="658" spans="1:6" x14ac:dyDescent="0.15">
      <c r="A658" s="4" t="s">
        <v>1230</v>
      </c>
      <c r="B658" s="11" t="s">
        <v>73</v>
      </c>
      <c r="C658" s="5" t="s">
        <v>92</v>
      </c>
      <c r="F658" s="22">
        <v>1</v>
      </c>
    </row>
    <row r="659" spans="1:6" x14ac:dyDescent="0.15">
      <c r="A659" s="4" t="s">
        <v>1231</v>
      </c>
      <c r="B659" s="11" t="s">
        <v>377</v>
      </c>
      <c r="C659" s="5" t="s">
        <v>102</v>
      </c>
      <c r="F659" s="22">
        <v>1</v>
      </c>
    </row>
    <row r="660" spans="1:6" x14ac:dyDescent="0.15">
      <c r="A660" s="4" t="s">
        <v>1232</v>
      </c>
      <c r="B660" s="11" t="s">
        <v>143</v>
      </c>
      <c r="C660" s="5" t="s">
        <v>133</v>
      </c>
      <c r="F660" s="22">
        <v>1</v>
      </c>
    </row>
    <row r="661" spans="1:6" x14ac:dyDescent="0.15">
      <c r="A661" s="4" t="s">
        <v>1233</v>
      </c>
      <c r="B661" s="11" t="s">
        <v>143</v>
      </c>
      <c r="C661" s="5" t="s">
        <v>133</v>
      </c>
      <c r="F661" s="22">
        <v>1</v>
      </c>
    </row>
    <row r="662" spans="1:6" x14ac:dyDescent="0.15">
      <c r="A662" s="4" t="s">
        <v>1234</v>
      </c>
      <c r="B662" s="11" t="s">
        <v>143</v>
      </c>
      <c r="C662" s="5" t="s">
        <v>133</v>
      </c>
      <c r="F662" s="22">
        <v>1</v>
      </c>
    </row>
    <row r="663" spans="1:6" ht="30" x14ac:dyDescent="0.15">
      <c r="A663" s="4" t="s">
        <v>1235</v>
      </c>
      <c r="B663" s="11" t="s">
        <v>143</v>
      </c>
      <c r="C663" s="5" t="s">
        <v>133</v>
      </c>
      <c r="F663" s="22">
        <v>1</v>
      </c>
    </row>
    <row r="664" spans="1:6" x14ac:dyDescent="0.15">
      <c r="A664" s="4" t="s">
        <v>1236</v>
      </c>
      <c r="B664" s="11" t="s">
        <v>143</v>
      </c>
      <c r="C664" s="5" t="s">
        <v>133</v>
      </c>
      <c r="F664" s="22">
        <v>1</v>
      </c>
    </row>
    <row r="665" spans="1:6" x14ac:dyDescent="0.15">
      <c r="A665" s="4" t="s">
        <v>1237</v>
      </c>
      <c r="B665" s="11" t="s">
        <v>143</v>
      </c>
      <c r="C665" s="5" t="s">
        <v>133</v>
      </c>
      <c r="F665" s="22">
        <v>1</v>
      </c>
    </row>
    <row r="666" spans="1:6" x14ac:dyDescent="0.15">
      <c r="A666" s="4" t="s">
        <v>1238</v>
      </c>
      <c r="B666" s="11" t="s">
        <v>143</v>
      </c>
      <c r="C666" s="5" t="s">
        <v>133</v>
      </c>
      <c r="F666" s="22">
        <v>1</v>
      </c>
    </row>
    <row r="667" spans="1:6" x14ac:dyDescent="0.15">
      <c r="A667" s="4" t="s">
        <v>1239</v>
      </c>
      <c r="B667" s="11" t="s">
        <v>143</v>
      </c>
      <c r="C667" s="5" t="s">
        <v>133</v>
      </c>
      <c r="F667" s="22">
        <v>1</v>
      </c>
    </row>
    <row r="668" spans="1:6" x14ac:dyDescent="0.15">
      <c r="A668" s="4" t="s">
        <v>1240</v>
      </c>
      <c r="B668" s="11" t="s">
        <v>143</v>
      </c>
      <c r="C668" s="5" t="s">
        <v>133</v>
      </c>
      <c r="F668" s="22">
        <v>1</v>
      </c>
    </row>
    <row r="669" spans="1:6" x14ac:dyDescent="0.15">
      <c r="A669" s="4" t="s">
        <v>1241</v>
      </c>
      <c r="B669" s="11" t="s">
        <v>143</v>
      </c>
      <c r="C669" s="5" t="s">
        <v>133</v>
      </c>
      <c r="F669" s="22">
        <v>1</v>
      </c>
    </row>
    <row r="670" spans="1:6" x14ac:dyDescent="0.15">
      <c r="A670" s="4" t="s">
        <v>1242</v>
      </c>
      <c r="B670" s="11" t="s">
        <v>378</v>
      </c>
      <c r="C670" s="5" t="s">
        <v>58</v>
      </c>
      <c r="F670" s="22">
        <v>1</v>
      </c>
    </row>
    <row r="671" spans="1:6" x14ac:dyDescent="0.15">
      <c r="A671" s="4" t="s">
        <v>1243</v>
      </c>
      <c r="B671" s="11" t="s">
        <v>379</v>
      </c>
      <c r="C671" s="5" t="s">
        <v>81</v>
      </c>
      <c r="F671" s="22">
        <v>1</v>
      </c>
    </row>
    <row r="672" spans="1:6" x14ac:dyDescent="0.15">
      <c r="A672" s="4" t="s">
        <v>1244</v>
      </c>
      <c r="B672" s="11" t="s">
        <v>50</v>
      </c>
      <c r="C672" s="5" t="s">
        <v>186</v>
      </c>
      <c r="F672" s="22">
        <v>1</v>
      </c>
    </row>
    <row r="673" spans="1:6" x14ac:dyDescent="0.15">
      <c r="A673" s="4" t="s">
        <v>1245</v>
      </c>
      <c r="B673" s="11" t="s">
        <v>380</v>
      </c>
      <c r="C673" s="5" t="s">
        <v>4</v>
      </c>
      <c r="F673" s="22">
        <v>1</v>
      </c>
    </row>
    <row r="674" spans="1:6" x14ac:dyDescent="0.15">
      <c r="A674" s="4" t="s">
        <v>1246</v>
      </c>
      <c r="B674" s="11" t="s">
        <v>381</v>
      </c>
      <c r="C674" s="5" t="s">
        <v>231</v>
      </c>
      <c r="F674" s="22">
        <v>1</v>
      </c>
    </row>
    <row r="675" spans="1:6" x14ac:dyDescent="0.15">
      <c r="A675" s="4" t="s">
        <v>1247</v>
      </c>
      <c r="B675" s="11" t="s">
        <v>261</v>
      </c>
      <c r="C675" s="5" t="s">
        <v>72</v>
      </c>
      <c r="F675" s="22">
        <v>1</v>
      </c>
    </row>
    <row r="676" spans="1:6" x14ac:dyDescent="0.15">
      <c r="A676" s="4" t="s">
        <v>1248</v>
      </c>
      <c r="B676" s="11" t="s">
        <v>261</v>
      </c>
      <c r="C676" s="5" t="s">
        <v>72</v>
      </c>
      <c r="F676" s="22">
        <v>1</v>
      </c>
    </row>
    <row r="677" spans="1:6" x14ac:dyDescent="0.15">
      <c r="A677" s="4" t="s">
        <v>1249</v>
      </c>
      <c r="B677" s="11" t="s">
        <v>382</v>
      </c>
      <c r="C677" s="5" t="s">
        <v>47</v>
      </c>
      <c r="F677" s="22">
        <v>1</v>
      </c>
    </row>
    <row r="678" spans="1:6" x14ac:dyDescent="0.15">
      <c r="A678" s="4" t="s">
        <v>1250</v>
      </c>
      <c r="B678" s="11" t="s">
        <v>383</v>
      </c>
      <c r="C678" s="5" t="s">
        <v>45</v>
      </c>
      <c r="F678" s="22">
        <v>1</v>
      </c>
    </row>
    <row r="679" spans="1:6" x14ac:dyDescent="0.15">
      <c r="A679" s="4" t="s">
        <v>1251</v>
      </c>
      <c r="B679" s="11" t="s">
        <v>119</v>
      </c>
      <c r="C679" s="5" t="s">
        <v>54</v>
      </c>
      <c r="F679" s="22">
        <v>1</v>
      </c>
    </row>
    <row r="680" spans="1:6" x14ac:dyDescent="0.15">
      <c r="A680" s="4" t="s">
        <v>1252</v>
      </c>
      <c r="B680" s="11" t="s">
        <v>119</v>
      </c>
      <c r="C680" s="5" t="s">
        <v>54</v>
      </c>
      <c r="F680" s="22">
        <v>1</v>
      </c>
    </row>
    <row r="681" spans="1:6" x14ac:dyDescent="0.15">
      <c r="A681" s="4" t="s">
        <v>1253</v>
      </c>
      <c r="B681" s="11" t="s">
        <v>384</v>
      </c>
      <c r="C681" s="5" t="s">
        <v>323</v>
      </c>
      <c r="F681" s="22">
        <v>1</v>
      </c>
    </row>
    <row r="682" spans="1:6" x14ac:dyDescent="0.15">
      <c r="A682" s="4" t="s">
        <v>1254</v>
      </c>
      <c r="B682" s="11" t="s">
        <v>385</v>
      </c>
      <c r="C682" s="5" t="s">
        <v>63</v>
      </c>
      <c r="F682" s="22">
        <v>1</v>
      </c>
    </row>
    <row r="683" spans="1:6" x14ac:dyDescent="0.15">
      <c r="A683" s="4" t="s">
        <v>1255</v>
      </c>
      <c r="B683" s="11" t="s">
        <v>217</v>
      </c>
      <c r="C683" s="5" t="s">
        <v>87</v>
      </c>
      <c r="F683" s="22">
        <v>1</v>
      </c>
    </row>
    <row r="684" spans="1:6" x14ac:dyDescent="0.15">
      <c r="A684" s="4" t="s">
        <v>1256</v>
      </c>
      <c r="B684" s="11" t="s">
        <v>194</v>
      </c>
      <c r="C684" s="5" t="s">
        <v>116</v>
      </c>
      <c r="F684" s="22">
        <v>1</v>
      </c>
    </row>
    <row r="685" spans="1:6" x14ac:dyDescent="0.15">
      <c r="A685" s="4" t="s">
        <v>1257</v>
      </c>
      <c r="B685" s="11" t="s">
        <v>386</v>
      </c>
      <c r="C685" s="5" t="s">
        <v>47</v>
      </c>
      <c r="F685" s="22">
        <v>1</v>
      </c>
    </row>
    <row r="686" spans="1:6" x14ac:dyDescent="0.15">
      <c r="A686" s="4" t="s">
        <v>1258</v>
      </c>
      <c r="B686" s="11" t="s">
        <v>387</v>
      </c>
      <c r="C686" s="5" t="s">
        <v>19</v>
      </c>
      <c r="F686" s="22">
        <v>1</v>
      </c>
    </row>
    <row r="687" spans="1:6" x14ac:dyDescent="0.15">
      <c r="A687" s="4" t="s">
        <v>1259</v>
      </c>
      <c r="B687" s="11" t="s">
        <v>388</v>
      </c>
      <c r="C687" s="5" t="s">
        <v>85</v>
      </c>
      <c r="F687" s="22">
        <v>1</v>
      </c>
    </row>
    <row r="688" spans="1:6" x14ac:dyDescent="0.15">
      <c r="A688" s="4" t="s">
        <v>1260</v>
      </c>
      <c r="B688" s="11" t="s">
        <v>389</v>
      </c>
      <c r="C688" s="5" t="s">
        <v>49</v>
      </c>
      <c r="F688" s="22">
        <v>1</v>
      </c>
    </row>
    <row r="689" spans="1:6" x14ac:dyDescent="0.15">
      <c r="A689" s="4" t="s">
        <v>1261</v>
      </c>
      <c r="B689" s="11" t="s">
        <v>391</v>
      </c>
      <c r="C689" s="5" t="s">
        <v>390</v>
      </c>
      <c r="F689" s="22">
        <v>1</v>
      </c>
    </row>
    <row r="690" spans="1:6" x14ac:dyDescent="0.15">
      <c r="A690" s="4" t="s">
        <v>1262</v>
      </c>
      <c r="B690" s="11" t="s">
        <v>324</v>
      </c>
      <c r="C690" s="5" t="s">
        <v>2</v>
      </c>
      <c r="F690" s="22">
        <v>1</v>
      </c>
    </row>
    <row r="691" spans="1:6" x14ac:dyDescent="0.15">
      <c r="A691" s="4" t="s">
        <v>1263</v>
      </c>
      <c r="B691" s="11" t="s">
        <v>80</v>
      </c>
      <c r="C691" s="5" t="s">
        <v>92</v>
      </c>
      <c r="F691" s="22">
        <v>1</v>
      </c>
    </row>
    <row r="692" spans="1:6" x14ac:dyDescent="0.15">
      <c r="A692" s="4" t="s">
        <v>1264</v>
      </c>
      <c r="B692" s="11" t="s">
        <v>80</v>
      </c>
      <c r="C692" s="5" t="s">
        <v>92</v>
      </c>
      <c r="F692" s="22">
        <v>1</v>
      </c>
    </row>
    <row r="693" spans="1:6" x14ac:dyDescent="0.15">
      <c r="A693" s="4" t="s">
        <v>1265</v>
      </c>
      <c r="B693" s="11" t="s">
        <v>256</v>
      </c>
      <c r="C693" s="5" t="s">
        <v>61</v>
      </c>
      <c r="F693" s="22">
        <v>1</v>
      </c>
    </row>
    <row r="694" spans="1:6" x14ac:dyDescent="0.15">
      <c r="A694" s="4" t="s">
        <v>1266</v>
      </c>
      <c r="B694" s="11" t="s">
        <v>392</v>
      </c>
      <c r="C694" s="5" t="s">
        <v>94</v>
      </c>
      <c r="F694" s="22">
        <v>1</v>
      </c>
    </row>
    <row r="695" spans="1:6" x14ac:dyDescent="0.15">
      <c r="A695" s="4" t="s">
        <v>1267</v>
      </c>
      <c r="B695" s="11" t="s">
        <v>393</v>
      </c>
      <c r="C695" s="5" t="s">
        <v>192</v>
      </c>
      <c r="F695" s="22">
        <v>1</v>
      </c>
    </row>
    <row r="696" spans="1:6" x14ac:dyDescent="0.15">
      <c r="A696" s="4" t="s">
        <v>1268</v>
      </c>
      <c r="B696" s="11" t="s">
        <v>394</v>
      </c>
      <c r="C696" s="5" t="s">
        <v>58</v>
      </c>
      <c r="F696" s="22">
        <v>1</v>
      </c>
    </row>
    <row r="697" spans="1:6" x14ac:dyDescent="0.15">
      <c r="A697" s="4" t="s">
        <v>1269</v>
      </c>
      <c r="B697" s="11" t="s">
        <v>394</v>
      </c>
      <c r="C697" s="5" t="s">
        <v>58</v>
      </c>
      <c r="F697" s="22">
        <v>1</v>
      </c>
    </row>
    <row r="698" spans="1:6" x14ac:dyDescent="0.15">
      <c r="A698" s="4" t="s">
        <v>1270</v>
      </c>
      <c r="B698" s="11" t="s">
        <v>128</v>
      </c>
      <c r="C698" s="5" t="s">
        <v>54</v>
      </c>
      <c r="F698" s="22">
        <v>1</v>
      </c>
    </row>
    <row r="699" spans="1:6" x14ac:dyDescent="0.15">
      <c r="A699" s="4" t="s">
        <v>1271</v>
      </c>
      <c r="B699" s="11" t="s">
        <v>128</v>
      </c>
      <c r="C699" s="5" t="s">
        <v>54</v>
      </c>
      <c r="F699" s="22">
        <v>1</v>
      </c>
    </row>
    <row r="700" spans="1:6" x14ac:dyDescent="0.15">
      <c r="A700" s="4" t="s">
        <v>1272</v>
      </c>
      <c r="B700" s="11" t="s">
        <v>395</v>
      </c>
      <c r="C700" s="5" t="s">
        <v>100</v>
      </c>
      <c r="F700" s="22">
        <v>1</v>
      </c>
    </row>
    <row r="701" spans="1:6" x14ac:dyDescent="0.15">
      <c r="A701" s="4" t="s">
        <v>1273</v>
      </c>
      <c r="B701" s="11" t="s">
        <v>233</v>
      </c>
      <c r="C701" s="5" t="s">
        <v>67</v>
      </c>
      <c r="F701" s="22">
        <v>1</v>
      </c>
    </row>
    <row r="702" spans="1:6" x14ac:dyDescent="0.15">
      <c r="A702" s="4" t="s">
        <v>1274</v>
      </c>
      <c r="B702" s="11" t="s">
        <v>233</v>
      </c>
      <c r="C702" s="5" t="s">
        <v>67</v>
      </c>
      <c r="F702" s="22">
        <v>1</v>
      </c>
    </row>
    <row r="703" spans="1:6" x14ac:dyDescent="0.15">
      <c r="A703" s="4" t="s">
        <v>1275</v>
      </c>
      <c r="B703" s="11" t="s">
        <v>233</v>
      </c>
      <c r="C703" s="5" t="s">
        <v>67</v>
      </c>
      <c r="F703" s="22">
        <v>1</v>
      </c>
    </row>
    <row r="704" spans="1:6" x14ac:dyDescent="0.15">
      <c r="A704" s="4" t="s">
        <v>1276</v>
      </c>
      <c r="B704" s="11" t="s">
        <v>233</v>
      </c>
      <c r="C704" s="5" t="s">
        <v>67</v>
      </c>
      <c r="F704" s="22">
        <v>1</v>
      </c>
    </row>
    <row r="705" spans="1:6" x14ac:dyDescent="0.15">
      <c r="A705" s="4" t="s">
        <v>1277</v>
      </c>
      <c r="B705" s="11" t="s">
        <v>396</v>
      </c>
      <c r="C705" s="5" t="s">
        <v>141</v>
      </c>
      <c r="F705" s="22">
        <v>1</v>
      </c>
    </row>
    <row r="706" spans="1:6" x14ac:dyDescent="0.15">
      <c r="A706" s="4" t="s">
        <v>1278</v>
      </c>
      <c r="B706" s="11" t="s">
        <v>397</v>
      </c>
      <c r="C706" s="5" t="s">
        <v>25</v>
      </c>
      <c r="F706" s="22">
        <v>1</v>
      </c>
    </row>
    <row r="707" spans="1:6" x14ac:dyDescent="0.15">
      <c r="A707" s="4" t="s">
        <v>1279</v>
      </c>
      <c r="B707" s="11" t="s">
        <v>83</v>
      </c>
      <c r="C707" s="5" t="s">
        <v>118</v>
      </c>
      <c r="F707" s="22">
        <v>1</v>
      </c>
    </row>
    <row r="708" spans="1:6" x14ac:dyDescent="0.15">
      <c r="A708" s="4" t="s">
        <v>1280</v>
      </c>
      <c r="B708" s="11" t="s">
        <v>398</v>
      </c>
      <c r="C708" s="5" t="s">
        <v>72</v>
      </c>
      <c r="F708" s="22">
        <v>1</v>
      </c>
    </row>
    <row r="709" spans="1:6" x14ac:dyDescent="0.15">
      <c r="A709" s="4" t="s">
        <v>1281</v>
      </c>
      <c r="B709" s="11" t="s">
        <v>163</v>
      </c>
      <c r="C709" s="5" t="s">
        <v>133</v>
      </c>
      <c r="F709" s="22">
        <v>1</v>
      </c>
    </row>
    <row r="710" spans="1:6" x14ac:dyDescent="0.15">
      <c r="A710" s="4" t="s">
        <v>1282</v>
      </c>
      <c r="B710" s="11" t="s">
        <v>163</v>
      </c>
      <c r="C710" s="5" t="s">
        <v>133</v>
      </c>
      <c r="F710" s="22">
        <v>1</v>
      </c>
    </row>
    <row r="711" spans="1:6" x14ac:dyDescent="0.15">
      <c r="A711" s="4" t="s">
        <v>1283</v>
      </c>
      <c r="B711" s="11" t="s">
        <v>163</v>
      </c>
      <c r="C711" s="5" t="s">
        <v>133</v>
      </c>
      <c r="F711" s="22">
        <v>1</v>
      </c>
    </row>
    <row r="712" spans="1:6" x14ac:dyDescent="0.15">
      <c r="A712" s="4" t="s">
        <v>1284</v>
      </c>
      <c r="B712" s="11" t="s">
        <v>163</v>
      </c>
      <c r="C712" s="5" t="s">
        <v>133</v>
      </c>
      <c r="F712" s="22">
        <v>1</v>
      </c>
    </row>
    <row r="713" spans="1:6" x14ac:dyDescent="0.15">
      <c r="A713" s="4" t="s">
        <v>1285</v>
      </c>
      <c r="B713" s="11" t="s">
        <v>163</v>
      </c>
      <c r="C713" s="5" t="s">
        <v>133</v>
      </c>
      <c r="F713" s="22">
        <v>1</v>
      </c>
    </row>
    <row r="714" spans="1:6" x14ac:dyDescent="0.15">
      <c r="A714" s="4" t="s">
        <v>1286</v>
      </c>
      <c r="B714" s="11" t="s">
        <v>163</v>
      </c>
      <c r="C714" s="5" t="s">
        <v>133</v>
      </c>
      <c r="F714" s="22">
        <v>1</v>
      </c>
    </row>
    <row r="715" spans="1:6" x14ac:dyDescent="0.15">
      <c r="A715" s="4" t="s">
        <v>1287</v>
      </c>
      <c r="B715" s="11" t="s">
        <v>163</v>
      </c>
      <c r="C715" s="5" t="s">
        <v>133</v>
      </c>
      <c r="F715" s="22">
        <v>1</v>
      </c>
    </row>
    <row r="716" spans="1:6" x14ac:dyDescent="0.15">
      <c r="A716" s="4" t="s">
        <v>1288</v>
      </c>
      <c r="B716" s="11" t="s">
        <v>163</v>
      </c>
      <c r="C716" s="5" t="s">
        <v>133</v>
      </c>
      <c r="F716" s="22">
        <v>1</v>
      </c>
    </row>
    <row r="717" spans="1:6" x14ac:dyDescent="0.15">
      <c r="A717" s="4" t="s">
        <v>1289</v>
      </c>
      <c r="B717" s="11" t="s">
        <v>163</v>
      </c>
      <c r="C717" s="5" t="s">
        <v>133</v>
      </c>
      <c r="F717" s="22">
        <v>1</v>
      </c>
    </row>
    <row r="718" spans="1:6" x14ac:dyDescent="0.15">
      <c r="A718" s="4" t="s">
        <v>1290</v>
      </c>
      <c r="B718" s="11" t="s">
        <v>163</v>
      </c>
      <c r="C718" s="5" t="s">
        <v>133</v>
      </c>
      <c r="F718" s="22">
        <v>1</v>
      </c>
    </row>
    <row r="719" spans="1:6" x14ac:dyDescent="0.15">
      <c r="A719" s="4" t="s">
        <v>1291</v>
      </c>
      <c r="B719" s="11" t="s">
        <v>163</v>
      </c>
      <c r="C719" s="5" t="s">
        <v>133</v>
      </c>
      <c r="F719" s="22">
        <v>1</v>
      </c>
    </row>
    <row r="720" spans="1:6" x14ac:dyDescent="0.15">
      <c r="A720" s="4" t="s">
        <v>1292</v>
      </c>
      <c r="B720" s="11" t="s">
        <v>269</v>
      </c>
      <c r="C720" s="5" t="s">
        <v>61</v>
      </c>
      <c r="F720" s="22">
        <v>1</v>
      </c>
    </row>
    <row r="721" spans="1:6" x14ac:dyDescent="0.15">
      <c r="A721" s="4" t="s">
        <v>1293</v>
      </c>
      <c r="B721" s="11" t="s">
        <v>183</v>
      </c>
      <c r="C721" s="5" t="s">
        <v>58</v>
      </c>
      <c r="F721" s="22">
        <v>1</v>
      </c>
    </row>
    <row r="722" spans="1:6" x14ac:dyDescent="0.15">
      <c r="A722" s="4" t="s">
        <v>1294</v>
      </c>
      <c r="B722" s="11" t="s">
        <v>183</v>
      </c>
      <c r="C722" s="5" t="s">
        <v>58</v>
      </c>
      <c r="F722" s="22">
        <v>1</v>
      </c>
    </row>
    <row r="723" spans="1:6" x14ac:dyDescent="0.15">
      <c r="A723" s="4" t="s">
        <v>1295</v>
      </c>
      <c r="B723" s="11" t="s">
        <v>142</v>
      </c>
      <c r="C723" s="5" t="s">
        <v>116</v>
      </c>
      <c r="F723" s="22">
        <v>1</v>
      </c>
    </row>
    <row r="724" spans="1:6" x14ac:dyDescent="0.15">
      <c r="A724" s="4" t="s">
        <v>1296</v>
      </c>
      <c r="B724" s="11" t="s">
        <v>327</v>
      </c>
      <c r="C724" s="5" t="s">
        <v>54</v>
      </c>
      <c r="F724" s="22">
        <v>1</v>
      </c>
    </row>
    <row r="725" spans="1:6" x14ac:dyDescent="0.15">
      <c r="A725" s="4" t="s">
        <v>1297</v>
      </c>
      <c r="B725" s="11" t="s">
        <v>327</v>
      </c>
      <c r="C725" s="5" t="s">
        <v>54</v>
      </c>
      <c r="F725" s="22">
        <v>1</v>
      </c>
    </row>
    <row r="726" spans="1:6" x14ac:dyDescent="0.15">
      <c r="A726" s="4" t="s">
        <v>1298</v>
      </c>
      <c r="B726" s="11" t="s">
        <v>327</v>
      </c>
      <c r="C726" s="5" t="s">
        <v>54</v>
      </c>
      <c r="F726" s="22">
        <v>1</v>
      </c>
    </row>
    <row r="727" spans="1:6" x14ac:dyDescent="0.15">
      <c r="A727" s="4" t="s">
        <v>1299</v>
      </c>
      <c r="B727" s="11" t="s">
        <v>223</v>
      </c>
      <c r="C727" s="5" t="s">
        <v>92</v>
      </c>
      <c r="F727" s="22">
        <v>1</v>
      </c>
    </row>
    <row r="728" spans="1:6" x14ac:dyDescent="0.15">
      <c r="A728" s="4" t="s">
        <v>1300</v>
      </c>
      <c r="B728" s="11" t="s">
        <v>223</v>
      </c>
      <c r="C728" s="5" t="s">
        <v>92</v>
      </c>
      <c r="F728" s="22">
        <v>1</v>
      </c>
    </row>
    <row r="729" spans="1:6" x14ac:dyDescent="0.15">
      <c r="A729" s="4" t="s">
        <v>1301</v>
      </c>
      <c r="B729" s="11" t="s">
        <v>223</v>
      </c>
      <c r="C729" s="5" t="s">
        <v>92</v>
      </c>
      <c r="F729" s="22">
        <v>1</v>
      </c>
    </row>
    <row r="730" spans="1:6" x14ac:dyDescent="0.15">
      <c r="A730" s="4" t="s">
        <v>1302</v>
      </c>
      <c r="B730" s="11" t="s">
        <v>223</v>
      </c>
      <c r="C730" s="5" t="s">
        <v>92</v>
      </c>
      <c r="F730" s="22">
        <v>1</v>
      </c>
    </row>
    <row r="731" spans="1:6" x14ac:dyDescent="0.15">
      <c r="A731" s="4" t="s">
        <v>1303</v>
      </c>
      <c r="B731" s="11" t="s">
        <v>223</v>
      </c>
      <c r="C731" s="5" t="s">
        <v>92</v>
      </c>
      <c r="F731" s="22">
        <v>1</v>
      </c>
    </row>
    <row r="732" spans="1:6" x14ac:dyDescent="0.15">
      <c r="A732" s="4" t="s">
        <v>1304</v>
      </c>
      <c r="B732" s="11" t="s">
        <v>223</v>
      </c>
      <c r="C732" s="5" t="s">
        <v>92</v>
      </c>
      <c r="F732" s="22">
        <v>1</v>
      </c>
    </row>
    <row r="733" spans="1:6" x14ac:dyDescent="0.15">
      <c r="A733" s="4" t="s">
        <v>1305</v>
      </c>
      <c r="B733" s="11" t="s">
        <v>171</v>
      </c>
      <c r="C733" s="5" t="s">
        <v>67</v>
      </c>
      <c r="F733" s="22">
        <v>1</v>
      </c>
    </row>
    <row r="734" spans="1:6" x14ac:dyDescent="0.15">
      <c r="A734" s="4" t="s">
        <v>1306</v>
      </c>
      <c r="B734" s="11" t="s">
        <v>171</v>
      </c>
      <c r="C734" s="5" t="s">
        <v>67</v>
      </c>
      <c r="F734" s="22">
        <v>1</v>
      </c>
    </row>
    <row r="735" spans="1:6" x14ac:dyDescent="0.15">
      <c r="A735" s="4" t="s">
        <v>1307</v>
      </c>
      <c r="B735" s="11" t="s">
        <v>171</v>
      </c>
      <c r="C735" s="5" t="s">
        <v>67</v>
      </c>
      <c r="F735" s="22">
        <v>1</v>
      </c>
    </row>
    <row r="736" spans="1:6" x14ac:dyDescent="0.15">
      <c r="A736" s="4" t="s">
        <v>1308</v>
      </c>
      <c r="B736" s="11" t="s">
        <v>399</v>
      </c>
      <c r="C736" s="5" t="s">
        <v>58</v>
      </c>
      <c r="F736" s="22">
        <v>1</v>
      </c>
    </row>
    <row r="737" spans="1:6" x14ac:dyDescent="0.15">
      <c r="A737" s="4" t="s">
        <v>1309</v>
      </c>
      <c r="B737" s="11" t="s">
        <v>399</v>
      </c>
      <c r="C737" s="5" t="s">
        <v>58</v>
      </c>
      <c r="F737" s="22">
        <v>1</v>
      </c>
    </row>
    <row r="738" spans="1:6" x14ac:dyDescent="0.15">
      <c r="A738" s="4" t="s">
        <v>1310</v>
      </c>
      <c r="B738" s="11" t="s">
        <v>156</v>
      </c>
      <c r="C738" s="5" t="s">
        <v>61</v>
      </c>
      <c r="F738" s="22">
        <v>1</v>
      </c>
    </row>
    <row r="739" spans="1:6" x14ac:dyDescent="0.15">
      <c r="A739" s="4" t="s">
        <v>1311</v>
      </c>
      <c r="B739" s="11" t="s">
        <v>401</v>
      </c>
      <c r="C739" s="5" t="s">
        <v>400</v>
      </c>
      <c r="F739" s="22">
        <v>1</v>
      </c>
    </row>
    <row r="740" spans="1:6" x14ac:dyDescent="0.15">
      <c r="A740" s="4" t="s">
        <v>1312</v>
      </c>
      <c r="B740" s="11" t="s">
        <v>402</v>
      </c>
      <c r="C740" s="5" t="s">
        <v>57</v>
      </c>
      <c r="F740" s="22">
        <v>1</v>
      </c>
    </row>
    <row r="741" spans="1:6" x14ac:dyDescent="0.15">
      <c r="A741" s="4" t="s">
        <v>1313</v>
      </c>
      <c r="B741" s="11" t="s">
        <v>403</v>
      </c>
      <c r="C741" s="5" t="s">
        <v>81</v>
      </c>
      <c r="F741" s="22">
        <v>1</v>
      </c>
    </row>
    <row r="742" spans="1:6" x14ac:dyDescent="0.15">
      <c r="A742" s="4" t="s">
        <v>1314</v>
      </c>
      <c r="B742" s="11" t="s">
        <v>236</v>
      </c>
      <c r="C742" s="5" t="s">
        <v>87</v>
      </c>
      <c r="F742" s="22">
        <v>1</v>
      </c>
    </row>
    <row r="743" spans="1:6" x14ac:dyDescent="0.15">
      <c r="A743" s="4" t="s">
        <v>1315</v>
      </c>
      <c r="B743" s="11" t="s">
        <v>93</v>
      </c>
      <c r="C743" s="5" t="s">
        <v>281</v>
      </c>
      <c r="F743" s="22">
        <v>1</v>
      </c>
    </row>
    <row r="744" spans="1:6" x14ac:dyDescent="0.15">
      <c r="A744" s="4" t="s">
        <v>1316</v>
      </c>
      <c r="B744" s="11" t="s">
        <v>93</v>
      </c>
      <c r="C744" s="5" t="s">
        <v>281</v>
      </c>
      <c r="F744" s="22">
        <v>1</v>
      </c>
    </row>
    <row r="745" spans="1:6" x14ac:dyDescent="0.15">
      <c r="A745" s="4" t="s">
        <v>1317</v>
      </c>
      <c r="B745" s="11" t="s">
        <v>93</v>
      </c>
      <c r="C745" s="5" t="s">
        <v>281</v>
      </c>
      <c r="F745" s="22">
        <v>1</v>
      </c>
    </row>
    <row r="746" spans="1:6" x14ac:dyDescent="0.15">
      <c r="A746" s="4" t="s">
        <v>1318</v>
      </c>
      <c r="B746" s="11" t="s">
        <v>93</v>
      </c>
      <c r="C746" s="5" t="s">
        <v>281</v>
      </c>
      <c r="F746" s="22">
        <v>1</v>
      </c>
    </row>
    <row r="747" spans="1:6" x14ac:dyDescent="0.15">
      <c r="A747" s="4" t="s">
        <v>1319</v>
      </c>
      <c r="B747" s="11" t="s">
        <v>93</v>
      </c>
      <c r="C747" s="5" t="s">
        <v>281</v>
      </c>
      <c r="F747" s="22">
        <v>1</v>
      </c>
    </row>
    <row r="748" spans="1:6" x14ac:dyDescent="0.15">
      <c r="A748" s="4" t="s">
        <v>1320</v>
      </c>
      <c r="B748" s="11" t="s">
        <v>93</v>
      </c>
      <c r="C748" s="5" t="s">
        <v>281</v>
      </c>
      <c r="F748" s="22">
        <v>1</v>
      </c>
    </row>
    <row r="749" spans="1:6" x14ac:dyDescent="0.15">
      <c r="A749" s="4" t="s">
        <v>1321</v>
      </c>
      <c r="B749" s="11" t="s">
        <v>93</v>
      </c>
      <c r="C749" s="5" t="s">
        <v>281</v>
      </c>
      <c r="F749" s="22">
        <v>1</v>
      </c>
    </row>
    <row r="750" spans="1:6" x14ac:dyDescent="0.15">
      <c r="A750" s="4" t="s">
        <v>1322</v>
      </c>
      <c r="B750" s="11" t="s">
        <v>93</v>
      </c>
      <c r="C750" s="5" t="s">
        <v>281</v>
      </c>
      <c r="F750" s="22">
        <v>1</v>
      </c>
    </row>
    <row r="751" spans="1:6" x14ac:dyDescent="0.15">
      <c r="A751" s="4" t="s">
        <v>1323</v>
      </c>
      <c r="B751" s="11" t="s">
        <v>93</v>
      </c>
      <c r="C751" s="5" t="s">
        <v>281</v>
      </c>
      <c r="F751" s="22">
        <v>1</v>
      </c>
    </row>
    <row r="752" spans="1:6" x14ac:dyDescent="0.15">
      <c r="A752" s="4" t="s">
        <v>1324</v>
      </c>
      <c r="B752" s="11" t="s">
        <v>93</v>
      </c>
      <c r="C752" s="5" t="s">
        <v>281</v>
      </c>
      <c r="F752" s="22">
        <v>1</v>
      </c>
    </row>
    <row r="753" spans="1:6" x14ac:dyDescent="0.15">
      <c r="A753" s="4" t="s">
        <v>1325</v>
      </c>
      <c r="B753" s="11" t="s">
        <v>93</v>
      </c>
      <c r="C753" s="5" t="s">
        <v>281</v>
      </c>
      <c r="F753" s="22">
        <v>1</v>
      </c>
    </row>
    <row r="754" spans="1:6" x14ac:dyDescent="0.15">
      <c r="A754" s="4" t="s">
        <v>1326</v>
      </c>
      <c r="B754" s="11" t="s">
        <v>93</v>
      </c>
      <c r="C754" s="5" t="s">
        <v>281</v>
      </c>
      <c r="F754" s="22">
        <v>1</v>
      </c>
    </row>
    <row r="755" spans="1:6" x14ac:dyDescent="0.15">
      <c r="A755" s="4" t="s">
        <v>1327</v>
      </c>
      <c r="B755" s="11" t="s">
        <v>93</v>
      </c>
      <c r="C755" s="5" t="s">
        <v>281</v>
      </c>
      <c r="F755" s="22">
        <v>1</v>
      </c>
    </row>
    <row r="756" spans="1:6" x14ac:dyDescent="0.15">
      <c r="A756" s="4" t="s">
        <v>1328</v>
      </c>
      <c r="B756" s="11" t="s">
        <v>93</v>
      </c>
      <c r="C756" s="5" t="s">
        <v>281</v>
      </c>
      <c r="F756" s="22">
        <v>1</v>
      </c>
    </row>
    <row r="757" spans="1:6" x14ac:dyDescent="0.15">
      <c r="A757" s="4" t="s">
        <v>1329</v>
      </c>
      <c r="B757" s="11" t="s">
        <v>93</v>
      </c>
      <c r="C757" s="5" t="s">
        <v>281</v>
      </c>
      <c r="F757" s="22">
        <v>1</v>
      </c>
    </row>
    <row r="758" spans="1:6" x14ac:dyDescent="0.15">
      <c r="A758" s="4" t="s">
        <v>1330</v>
      </c>
      <c r="B758" s="11" t="s">
        <v>93</v>
      </c>
      <c r="C758" s="5" t="s">
        <v>281</v>
      </c>
      <c r="F758" s="22">
        <v>1</v>
      </c>
    </row>
    <row r="759" spans="1:6" x14ac:dyDescent="0.15">
      <c r="A759" s="4" t="s">
        <v>1331</v>
      </c>
      <c r="B759" s="11" t="s">
        <v>93</v>
      </c>
      <c r="C759" s="5" t="s">
        <v>281</v>
      </c>
      <c r="F759" s="22">
        <v>1</v>
      </c>
    </row>
    <row r="760" spans="1:6" x14ac:dyDescent="0.15">
      <c r="A760" s="4" t="s">
        <v>1332</v>
      </c>
      <c r="B760" s="11" t="s">
        <v>93</v>
      </c>
      <c r="C760" s="5" t="s">
        <v>281</v>
      </c>
      <c r="F760" s="22">
        <v>1</v>
      </c>
    </row>
    <row r="761" spans="1:6" x14ac:dyDescent="0.15">
      <c r="A761" s="4" t="s">
        <v>1333</v>
      </c>
      <c r="B761" s="11" t="s">
        <v>93</v>
      </c>
      <c r="C761" s="5" t="s">
        <v>281</v>
      </c>
      <c r="F761" s="22">
        <v>1</v>
      </c>
    </row>
    <row r="762" spans="1:6" x14ac:dyDescent="0.15">
      <c r="A762" s="4" t="s">
        <v>1334</v>
      </c>
      <c r="B762" s="11" t="s">
        <v>93</v>
      </c>
      <c r="C762" s="5" t="s">
        <v>281</v>
      </c>
      <c r="F762" s="22">
        <v>1</v>
      </c>
    </row>
    <row r="763" spans="1:6" x14ac:dyDescent="0.15">
      <c r="A763" s="4" t="s">
        <v>1335</v>
      </c>
      <c r="B763" s="11" t="s">
        <v>93</v>
      </c>
      <c r="C763" s="5" t="s">
        <v>281</v>
      </c>
      <c r="F763" s="22">
        <v>1</v>
      </c>
    </row>
    <row r="764" spans="1:6" x14ac:dyDescent="0.15">
      <c r="A764" s="4" t="s">
        <v>1336</v>
      </c>
      <c r="B764" s="11" t="s">
        <v>93</v>
      </c>
      <c r="C764" s="5" t="s">
        <v>281</v>
      </c>
      <c r="F764" s="22">
        <v>1</v>
      </c>
    </row>
    <row r="765" spans="1:6" x14ac:dyDescent="0.15">
      <c r="A765" s="4" t="s">
        <v>1337</v>
      </c>
      <c r="B765" s="11" t="s">
        <v>93</v>
      </c>
      <c r="C765" s="5" t="s">
        <v>281</v>
      </c>
      <c r="F765" s="22">
        <v>1</v>
      </c>
    </row>
    <row r="766" spans="1:6" x14ac:dyDescent="0.15">
      <c r="A766" s="4" t="s">
        <v>1338</v>
      </c>
      <c r="B766" s="11" t="s">
        <v>93</v>
      </c>
      <c r="C766" s="5" t="s">
        <v>281</v>
      </c>
      <c r="F766" s="22">
        <v>1</v>
      </c>
    </row>
    <row r="767" spans="1:6" x14ac:dyDescent="0.15">
      <c r="A767" s="4" t="s">
        <v>1339</v>
      </c>
      <c r="B767" s="11" t="s">
        <v>93</v>
      </c>
      <c r="C767" s="5" t="s">
        <v>281</v>
      </c>
      <c r="F767" s="22">
        <v>1</v>
      </c>
    </row>
    <row r="768" spans="1:6" x14ac:dyDescent="0.15">
      <c r="A768" s="4" t="s">
        <v>1340</v>
      </c>
      <c r="B768" s="11" t="s">
        <v>93</v>
      </c>
      <c r="C768" s="5" t="s">
        <v>281</v>
      </c>
      <c r="F768" s="22">
        <v>1</v>
      </c>
    </row>
    <row r="769" spans="1:6" x14ac:dyDescent="0.15">
      <c r="A769" s="4" t="s">
        <v>1341</v>
      </c>
      <c r="B769" s="11" t="s">
        <v>93</v>
      </c>
      <c r="C769" s="5" t="s">
        <v>281</v>
      </c>
      <c r="F769" s="22">
        <v>1</v>
      </c>
    </row>
    <row r="770" spans="1:6" x14ac:dyDescent="0.15">
      <c r="A770" s="4" t="s">
        <v>1342</v>
      </c>
      <c r="B770" s="11" t="s">
        <v>93</v>
      </c>
      <c r="C770" s="5" t="s">
        <v>281</v>
      </c>
      <c r="F770" s="22">
        <v>1</v>
      </c>
    </row>
    <row r="771" spans="1:6" x14ac:dyDescent="0.15">
      <c r="A771" s="4" t="s">
        <v>1343</v>
      </c>
      <c r="B771" s="11" t="s">
        <v>103</v>
      </c>
      <c r="C771" s="5" t="s">
        <v>132</v>
      </c>
      <c r="F771" s="22">
        <v>1</v>
      </c>
    </row>
    <row r="772" spans="1:6" x14ac:dyDescent="0.15">
      <c r="A772" s="4" t="s">
        <v>1344</v>
      </c>
      <c r="B772" s="11" t="s">
        <v>69</v>
      </c>
      <c r="C772" s="5" t="s">
        <v>54</v>
      </c>
      <c r="F772" s="22">
        <v>1</v>
      </c>
    </row>
    <row r="773" spans="1:6" x14ac:dyDescent="0.15">
      <c r="A773" s="4" t="s">
        <v>1345</v>
      </c>
      <c r="B773" s="11" t="s">
        <v>69</v>
      </c>
      <c r="C773" s="5" t="s">
        <v>54</v>
      </c>
      <c r="F773" s="22">
        <v>1</v>
      </c>
    </row>
    <row r="774" spans="1:6" x14ac:dyDescent="0.15">
      <c r="A774" s="4" t="s">
        <v>1346</v>
      </c>
      <c r="B774" s="11" t="s">
        <v>69</v>
      </c>
      <c r="C774" s="5" t="s">
        <v>54</v>
      </c>
      <c r="F774" s="22">
        <v>1</v>
      </c>
    </row>
    <row r="775" spans="1:6" x14ac:dyDescent="0.15">
      <c r="A775" s="4" t="s">
        <v>1347</v>
      </c>
      <c r="B775" s="11" t="s">
        <v>185</v>
      </c>
      <c r="C775" s="5" t="s">
        <v>133</v>
      </c>
      <c r="F775" s="22">
        <v>1</v>
      </c>
    </row>
    <row r="776" spans="1:6" x14ac:dyDescent="0.15">
      <c r="A776" s="4" t="s">
        <v>1348</v>
      </c>
      <c r="B776" s="11" t="s">
        <v>185</v>
      </c>
      <c r="C776" s="5" t="s">
        <v>133</v>
      </c>
      <c r="F776" s="22">
        <v>1</v>
      </c>
    </row>
    <row r="777" spans="1:6" x14ac:dyDescent="0.15">
      <c r="A777" s="4" t="s">
        <v>1349</v>
      </c>
      <c r="B777" s="11" t="s">
        <v>185</v>
      </c>
      <c r="C777" s="5" t="s">
        <v>133</v>
      </c>
      <c r="F777" s="22">
        <v>1</v>
      </c>
    </row>
    <row r="778" spans="1:6" x14ac:dyDescent="0.15">
      <c r="A778" s="4" t="s">
        <v>1350</v>
      </c>
      <c r="B778" s="11" t="s">
        <v>185</v>
      </c>
      <c r="C778" s="5" t="s">
        <v>133</v>
      </c>
      <c r="F778" s="22">
        <v>1</v>
      </c>
    </row>
    <row r="779" spans="1:6" x14ac:dyDescent="0.15">
      <c r="A779" s="4" t="s">
        <v>1351</v>
      </c>
      <c r="B779" s="11" t="s">
        <v>185</v>
      </c>
      <c r="C779" s="5" t="s">
        <v>133</v>
      </c>
      <c r="F779" s="22">
        <v>1</v>
      </c>
    </row>
    <row r="780" spans="1:6" x14ac:dyDescent="0.15">
      <c r="A780" s="4" t="s">
        <v>1352</v>
      </c>
      <c r="B780" s="11" t="s">
        <v>185</v>
      </c>
      <c r="C780" s="5" t="s">
        <v>133</v>
      </c>
      <c r="F780" s="22">
        <v>1</v>
      </c>
    </row>
    <row r="781" spans="1:6" x14ac:dyDescent="0.15">
      <c r="A781" s="4" t="s">
        <v>1353</v>
      </c>
      <c r="B781" s="11" t="s">
        <v>185</v>
      </c>
      <c r="C781" s="5" t="s">
        <v>133</v>
      </c>
      <c r="F781" s="22">
        <v>1</v>
      </c>
    </row>
    <row r="782" spans="1:6" x14ac:dyDescent="0.15">
      <c r="A782" s="4" t="s">
        <v>1354</v>
      </c>
      <c r="B782" s="11" t="s">
        <v>185</v>
      </c>
      <c r="C782" s="5" t="s">
        <v>133</v>
      </c>
      <c r="F782" s="22">
        <v>1</v>
      </c>
    </row>
    <row r="783" spans="1:6" x14ac:dyDescent="0.15">
      <c r="A783" s="4" t="s">
        <v>1355</v>
      </c>
      <c r="B783" s="11" t="s">
        <v>185</v>
      </c>
      <c r="C783" s="5" t="s">
        <v>133</v>
      </c>
      <c r="F783" s="22">
        <v>1</v>
      </c>
    </row>
    <row r="784" spans="1:6" x14ac:dyDescent="0.15">
      <c r="A784" s="4" t="s">
        <v>1356</v>
      </c>
      <c r="B784" s="11" t="s">
        <v>329</v>
      </c>
      <c r="C784" s="5" t="s">
        <v>67</v>
      </c>
      <c r="F784" s="22">
        <v>1</v>
      </c>
    </row>
    <row r="785" spans="1:6" x14ac:dyDescent="0.15">
      <c r="A785" s="4" t="s">
        <v>1357</v>
      </c>
      <c r="B785" s="11" t="s">
        <v>329</v>
      </c>
      <c r="C785" s="5" t="s">
        <v>67</v>
      </c>
      <c r="F785" s="22">
        <v>1</v>
      </c>
    </row>
    <row r="786" spans="1:6" x14ac:dyDescent="0.15">
      <c r="A786" s="4" t="s">
        <v>1358</v>
      </c>
      <c r="B786" s="11" t="s">
        <v>111</v>
      </c>
      <c r="C786" s="5" t="s">
        <v>61</v>
      </c>
      <c r="F786" s="22">
        <v>1</v>
      </c>
    </row>
    <row r="787" spans="1:6" x14ac:dyDescent="0.15">
      <c r="A787" s="4" t="s">
        <v>1359</v>
      </c>
      <c r="B787" s="11" t="s">
        <v>111</v>
      </c>
      <c r="C787" s="5" t="s">
        <v>61</v>
      </c>
      <c r="F787" s="22">
        <v>1</v>
      </c>
    </row>
    <row r="788" spans="1:6" x14ac:dyDescent="0.15">
      <c r="A788" s="4" t="s">
        <v>1360</v>
      </c>
      <c r="B788" s="11" t="s">
        <v>332</v>
      </c>
      <c r="C788" s="5" t="s">
        <v>192</v>
      </c>
      <c r="F788" s="22">
        <v>1</v>
      </c>
    </row>
    <row r="789" spans="1:6" x14ac:dyDescent="0.15">
      <c r="A789" s="4" t="s">
        <v>1361</v>
      </c>
      <c r="B789" s="11" t="s">
        <v>404</v>
      </c>
      <c r="C789" s="5" t="s">
        <v>36</v>
      </c>
      <c r="F789" s="22">
        <v>1</v>
      </c>
    </row>
    <row r="790" spans="1:6" x14ac:dyDescent="0.15">
      <c r="A790" s="4" t="s">
        <v>1362</v>
      </c>
      <c r="B790" s="11" t="s">
        <v>313</v>
      </c>
      <c r="C790" s="5" t="s">
        <v>44</v>
      </c>
      <c r="F790" s="22">
        <v>1</v>
      </c>
    </row>
    <row r="791" spans="1:6" x14ac:dyDescent="0.15">
      <c r="A791" s="4" t="s">
        <v>1363</v>
      </c>
      <c r="B791" s="11" t="s">
        <v>91</v>
      </c>
      <c r="C791" s="5" t="s">
        <v>92</v>
      </c>
      <c r="F791" s="22">
        <v>1</v>
      </c>
    </row>
    <row r="792" spans="1:6" x14ac:dyDescent="0.15">
      <c r="A792" s="4" t="s">
        <v>1364</v>
      </c>
      <c r="B792" s="11" t="s">
        <v>91</v>
      </c>
      <c r="C792" s="5" t="s">
        <v>92</v>
      </c>
      <c r="F792" s="22">
        <v>1</v>
      </c>
    </row>
    <row r="793" spans="1:6" x14ac:dyDescent="0.15">
      <c r="A793" s="4" t="s">
        <v>1365</v>
      </c>
      <c r="B793" s="11" t="s">
        <v>91</v>
      </c>
      <c r="C793" s="5" t="s">
        <v>92</v>
      </c>
      <c r="F793" s="22">
        <v>1</v>
      </c>
    </row>
    <row r="794" spans="1:6" x14ac:dyDescent="0.15">
      <c r="A794" s="4" t="s">
        <v>1366</v>
      </c>
      <c r="B794" s="11" t="s">
        <v>91</v>
      </c>
      <c r="C794" s="5" t="s">
        <v>92</v>
      </c>
      <c r="F794" s="22">
        <v>1</v>
      </c>
    </row>
    <row r="795" spans="1:6" x14ac:dyDescent="0.15">
      <c r="A795" s="4" t="s">
        <v>1367</v>
      </c>
      <c r="B795" s="11" t="s">
        <v>91</v>
      </c>
      <c r="C795" s="5" t="s">
        <v>92</v>
      </c>
      <c r="F795" s="22">
        <v>1</v>
      </c>
    </row>
    <row r="796" spans="1:6" x14ac:dyDescent="0.15">
      <c r="A796" s="4" t="s">
        <v>1368</v>
      </c>
      <c r="B796" s="11" t="s">
        <v>91</v>
      </c>
      <c r="C796" s="5" t="s">
        <v>92</v>
      </c>
      <c r="F796" s="22">
        <v>1</v>
      </c>
    </row>
    <row r="797" spans="1:6" x14ac:dyDescent="0.15">
      <c r="A797" s="4" t="s">
        <v>1369</v>
      </c>
      <c r="B797" s="11" t="s">
        <v>91</v>
      </c>
      <c r="C797" s="5" t="s">
        <v>92</v>
      </c>
      <c r="F797" s="22">
        <v>1</v>
      </c>
    </row>
    <row r="798" spans="1:6" x14ac:dyDescent="0.15">
      <c r="A798" s="4" t="s">
        <v>1370</v>
      </c>
      <c r="B798" s="11" t="s">
        <v>405</v>
      </c>
      <c r="C798" s="5" t="s">
        <v>49</v>
      </c>
      <c r="F798" s="22">
        <v>1</v>
      </c>
    </row>
    <row r="799" spans="1:6" x14ac:dyDescent="0.15">
      <c r="A799" s="4" t="s">
        <v>1371</v>
      </c>
      <c r="B799" s="11" t="s">
        <v>406</v>
      </c>
      <c r="C799" s="5" t="s">
        <v>72</v>
      </c>
      <c r="F799" s="22">
        <v>1</v>
      </c>
    </row>
    <row r="800" spans="1:6" x14ac:dyDescent="0.15">
      <c r="A800" s="4" t="s">
        <v>1372</v>
      </c>
      <c r="B800" s="11" t="s">
        <v>254</v>
      </c>
      <c r="C800" s="5" t="s">
        <v>63</v>
      </c>
      <c r="F800" s="22">
        <v>1</v>
      </c>
    </row>
    <row r="801" spans="1:6" x14ac:dyDescent="0.15">
      <c r="A801" s="4" t="s">
        <v>1373</v>
      </c>
      <c r="B801" s="11" t="s">
        <v>90</v>
      </c>
      <c r="C801" s="5" t="s">
        <v>12</v>
      </c>
      <c r="F801" s="22">
        <v>1</v>
      </c>
    </row>
    <row r="802" spans="1:6" x14ac:dyDescent="0.15">
      <c r="A802" s="4" t="s">
        <v>1374</v>
      </c>
      <c r="B802" s="11" t="s">
        <v>374</v>
      </c>
      <c r="C802" s="5" t="s">
        <v>186</v>
      </c>
      <c r="F802" s="22">
        <v>1</v>
      </c>
    </row>
    <row r="803" spans="1:6" x14ac:dyDescent="0.15">
      <c r="A803" s="4" t="s">
        <v>1375</v>
      </c>
      <c r="B803" s="11" t="s">
        <v>214</v>
      </c>
      <c r="C803" s="5" t="s">
        <v>54</v>
      </c>
      <c r="F803" s="22">
        <v>1</v>
      </c>
    </row>
    <row r="804" spans="1:6" x14ac:dyDescent="0.15">
      <c r="A804" s="4" t="s">
        <v>1376</v>
      </c>
      <c r="B804" s="11" t="s">
        <v>310</v>
      </c>
      <c r="C804" s="5" t="s">
        <v>118</v>
      </c>
      <c r="F804" s="22">
        <v>1</v>
      </c>
    </row>
    <row r="805" spans="1:6" x14ac:dyDescent="0.15">
      <c r="A805" s="4" t="s">
        <v>1377</v>
      </c>
      <c r="B805" s="11" t="s">
        <v>230</v>
      </c>
      <c r="C805" s="5" t="s">
        <v>78</v>
      </c>
      <c r="F805" s="22">
        <v>1</v>
      </c>
    </row>
    <row r="806" spans="1:6" x14ac:dyDescent="0.15">
      <c r="A806" s="4" t="s">
        <v>1378</v>
      </c>
      <c r="B806" s="11" t="s">
        <v>407</v>
      </c>
      <c r="C806" s="5" t="s">
        <v>400</v>
      </c>
      <c r="F806" s="22">
        <v>1</v>
      </c>
    </row>
    <row r="807" spans="1:6" x14ac:dyDescent="0.15">
      <c r="A807" s="4" t="s">
        <v>1379</v>
      </c>
      <c r="B807" s="11" t="s">
        <v>408</v>
      </c>
      <c r="C807" s="5" t="s">
        <v>29</v>
      </c>
      <c r="F807" s="22">
        <v>1</v>
      </c>
    </row>
    <row r="808" spans="1:6" x14ac:dyDescent="0.15">
      <c r="A808" s="4" t="s">
        <v>1380</v>
      </c>
      <c r="B808" s="11" t="s">
        <v>272</v>
      </c>
      <c r="C808" s="5" t="s">
        <v>100</v>
      </c>
      <c r="F808" s="22">
        <v>1</v>
      </c>
    </row>
    <row r="809" spans="1:6" x14ac:dyDescent="0.15">
      <c r="A809" s="4" t="s">
        <v>1381</v>
      </c>
      <c r="B809" s="11" t="s">
        <v>121</v>
      </c>
      <c r="C809" s="5" t="s">
        <v>61</v>
      </c>
      <c r="F809" s="22">
        <v>1</v>
      </c>
    </row>
    <row r="810" spans="1:6" x14ac:dyDescent="0.15">
      <c r="A810" s="4" t="s">
        <v>1382</v>
      </c>
      <c r="B810" s="11" t="s">
        <v>40</v>
      </c>
      <c r="C810" s="5" t="s">
        <v>116</v>
      </c>
      <c r="F810" s="22">
        <v>1</v>
      </c>
    </row>
    <row r="811" spans="1:6" x14ac:dyDescent="0.15">
      <c r="A811" s="4" t="s">
        <v>1383</v>
      </c>
      <c r="B811" s="11" t="s">
        <v>409</v>
      </c>
      <c r="C811" s="5" t="s">
        <v>400</v>
      </c>
      <c r="F811" s="22">
        <v>1</v>
      </c>
    </row>
    <row r="812" spans="1:6" x14ac:dyDescent="0.15">
      <c r="A812" s="4" t="s">
        <v>1384</v>
      </c>
      <c r="B812" s="11" t="s">
        <v>255</v>
      </c>
      <c r="C812" s="5" t="s">
        <v>67</v>
      </c>
      <c r="F812" s="22">
        <v>1</v>
      </c>
    </row>
    <row r="813" spans="1:6" x14ac:dyDescent="0.15">
      <c r="A813" s="4" t="s">
        <v>1385</v>
      </c>
      <c r="B813" s="11" t="s">
        <v>255</v>
      </c>
      <c r="C813" s="5" t="s">
        <v>67</v>
      </c>
      <c r="F813" s="22">
        <v>1</v>
      </c>
    </row>
    <row r="814" spans="1:6" x14ac:dyDescent="0.15">
      <c r="A814" s="4" t="s">
        <v>1386</v>
      </c>
      <c r="B814" s="11" t="s">
        <v>411</v>
      </c>
      <c r="C814" s="5" t="s">
        <v>410</v>
      </c>
      <c r="F814" s="22">
        <v>1</v>
      </c>
    </row>
    <row r="815" spans="1:6" x14ac:dyDescent="0.15">
      <c r="A815" s="4" t="s">
        <v>1387</v>
      </c>
      <c r="B815" s="11" t="s">
        <v>245</v>
      </c>
      <c r="C815" s="5" t="s">
        <v>72</v>
      </c>
      <c r="F815" s="22">
        <v>1</v>
      </c>
    </row>
    <row r="816" spans="1:6" x14ac:dyDescent="0.15">
      <c r="A816" s="4" t="s">
        <v>1388</v>
      </c>
      <c r="B816" s="11" t="s">
        <v>245</v>
      </c>
      <c r="C816" s="5" t="s">
        <v>72</v>
      </c>
      <c r="F816" s="22">
        <v>1</v>
      </c>
    </row>
    <row r="817" spans="1:6" x14ac:dyDescent="0.15">
      <c r="A817" s="4" t="s">
        <v>1389</v>
      </c>
      <c r="B817" s="11" t="s">
        <v>412</v>
      </c>
      <c r="C817" s="5" t="s">
        <v>231</v>
      </c>
      <c r="F817" s="22">
        <v>1</v>
      </c>
    </row>
    <row r="818" spans="1:6" x14ac:dyDescent="0.15">
      <c r="A818" s="4" t="s">
        <v>1390</v>
      </c>
      <c r="B818" s="11" t="s">
        <v>412</v>
      </c>
      <c r="C818" s="5" t="s">
        <v>231</v>
      </c>
      <c r="F818" s="22">
        <v>1</v>
      </c>
    </row>
    <row r="819" spans="1:6" x14ac:dyDescent="0.15">
      <c r="A819" s="4" t="s">
        <v>1391</v>
      </c>
      <c r="B819" s="11" t="s">
        <v>286</v>
      </c>
      <c r="C819" s="5" t="s">
        <v>104</v>
      </c>
      <c r="F819" s="22">
        <v>1</v>
      </c>
    </row>
    <row r="820" spans="1:6" x14ac:dyDescent="0.15">
      <c r="A820" s="4" t="s">
        <v>1392</v>
      </c>
      <c r="B820" s="11" t="s">
        <v>413</v>
      </c>
      <c r="C820" s="5" t="s">
        <v>49</v>
      </c>
      <c r="F820" s="22">
        <v>1</v>
      </c>
    </row>
    <row r="821" spans="1:6" x14ac:dyDescent="0.15">
      <c r="A821" s="4" t="s">
        <v>1393</v>
      </c>
      <c r="B821" s="11" t="s">
        <v>194</v>
      </c>
      <c r="C821" s="5" t="s">
        <v>34</v>
      </c>
      <c r="F821" s="22">
        <v>1</v>
      </c>
    </row>
    <row r="822" spans="1:6" x14ac:dyDescent="0.15">
      <c r="A822" s="4" t="s">
        <v>1394</v>
      </c>
      <c r="B822" s="11" t="s">
        <v>339</v>
      </c>
      <c r="C822" s="5" t="s">
        <v>141</v>
      </c>
      <c r="F822" s="22">
        <v>1</v>
      </c>
    </row>
    <row r="823" spans="1:6" x14ac:dyDescent="0.15">
      <c r="A823" s="4" t="s">
        <v>1395</v>
      </c>
      <c r="B823" s="11" t="s">
        <v>59</v>
      </c>
      <c r="C823" s="5" t="s">
        <v>92</v>
      </c>
      <c r="F823" s="22">
        <v>1</v>
      </c>
    </row>
    <row r="824" spans="1:6" x14ac:dyDescent="0.15">
      <c r="A824" s="4" t="s">
        <v>1396</v>
      </c>
      <c r="B824" s="11" t="s">
        <v>59</v>
      </c>
      <c r="C824" s="5" t="s">
        <v>92</v>
      </c>
      <c r="F824" s="22">
        <v>1</v>
      </c>
    </row>
    <row r="825" spans="1:6" x14ac:dyDescent="0.15">
      <c r="A825" s="4" t="s">
        <v>1397</v>
      </c>
      <c r="B825" s="11" t="s">
        <v>59</v>
      </c>
      <c r="C825" s="5" t="s">
        <v>92</v>
      </c>
      <c r="F825" s="22">
        <v>1</v>
      </c>
    </row>
    <row r="826" spans="1:6" x14ac:dyDescent="0.15">
      <c r="A826" s="4" t="s">
        <v>1398</v>
      </c>
      <c r="B826" s="11" t="s">
        <v>59</v>
      </c>
      <c r="C826" s="5" t="s">
        <v>92</v>
      </c>
      <c r="F826" s="22">
        <v>1</v>
      </c>
    </row>
    <row r="827" spans="1:6" x14ac:dyDescent="0.15">
      <c r="A827" s="4" t="s">
        <v>1399</v>
      </c>
      <c r="B827" s="11" t="s">
        <v>352</v>
      </c>
      <c r="C827" s="5" t="s">
        <v>54</v>
      </c>
      <c r="F827" s="22">
        <v>1</v>
      </c>
    </row>
    <row r="828" spans="1:6" x14ac:dyDescent="0.15">
      <c r="A828" s="4" t="s">
        <v>1400</v>
      </c>
      <c r="B828" s="11" t="s">
        <v>414</v>
      </c>
      <c r="C828" s="5" t="s">
        <v>138</v>
      </c>
      <c r="F828" s="22">
        <v>1</v>
      </c>
    </row>
    <row r="829" spans="1:6" x14ac:dyDescent="0.15">
      <c r="A829" s="4" t="s">
        <v>1401</v>
      </c>
      <c r="B829" s="11" t="s">
        <v>62</v>
      </c>
      <c r="C829" s="5" t="s">
        <v>133</v>
      </c>
      <c r="F829" s="22">
        <v>1</v>
      </c>
    </row>
    <row r="830" spans="1:6" x14ac:dyDescent="0.15">
      <c r="A830" s="4" t="s">
        <v>1402</v>
      </c>
      <c r="B830" s="11" t="s">
        <v>62</v>
      </c>
      <c r="C830" s="5" t="s">
        <v>133</v>
      </c>
      <c r="F830" s="22">
        <v>1</v>
      </c>
    </row>
    <row r="831" spans="1:6" x14ac:dyDescent="0.15">
      <c r="A831" s="4" t="s">
        <v>1403</v>
      </c>
      <c r="B831" s="11" t="s">
        <v>62</v>
      </c>
      <c r="C831" s="5" t="s">
        <v>133</v>
      </c>
      <c r="F831" s="22">
        <v>1</v>
      </c>
    </row>
    <row r="832" spans="1:6" x14ac:dyDescent="0.15">
      <c r="A832" s="4" t="s">
        <v>1404</v>
      </c>
      <c r="B832" s="11" t="s">
        <v>62</v>
      </c>
      <c r="C832" s="5" t="s">
        <v>133</v>
      </c>
      <c r="F832" s="22">
        <v>1</v>
      </c>
    </row>
    <row r="833" spans="1:6" x14ac:dyDescent="0.15">
      <c r="A833" s="4" t="s">
        <v>1405</v>
      </c>
      <c r="B833" s="11" t="s">
        <v>62</v>
      </c>
      <c r="C833" s="5" t="s">
        <v>133</v>
      </c>
      <c r="F833" s="22">
        <v>1</v>
      </c>
    </row>
    <row r="834" spans="1:6" x14ac:dyDescent="0.15">
      <c r="A834" s="4" t="s">
        <v>1406</v>
      </c>
      <c r="B834" s="11" t="s">
        <v>62</v>
      </c>
      <c r="C834" s="5" t="s">
        <v>133</v>
      </c>
      <c r="F834" s="22">
        <v>1</v>
      </c>
    </row>
    <row r="835" spans="1:6" x14ac:dyDescent="0.15">
      <c r="A835" s="4" t="s">
        <v>1407</v>
      </c>
      <c r="B835" s="11" t="s">
        <v>62</v>
      </c>
      <c r="C835" s="5" t="s">
        <v>133</v>
      </c>
      <c r="F835" s="22">
        <v>1</v>
      </c>
    </row>
    <row r="836" spans="1:6" x14ac:dyDescent="0.15">
      <c r="A836" s="4" t="s">
        <v>1408</v>
      </c>
      <c r="B836" s="11" t="s">
        <v>62</v>
      </c>
      <c r="C836" s="5" t="s">
        <v>133</v>
      </c>
      <c r="F836" s="22">
        <v>1</v>
      </c>
    </row>
    <row r="837" spans="1:6" x14ac:dyDescent="0.15">
      <c r="A837" s="4" t="s">
        <v>1409</v>
      </c>
      <c r="B837" s="11" t="s">
        <v>415</v>
      </c>
      <c r="C837" s="5" t="s">
        <v>61</v>
      </c>
      <c r="F837" s="22">
        <v>1</v>
      </c>
    </row>
    <row r="838" spans="1:6" x14ac:dyDescent="0.15">
      <c r="A838" s="4" t="s">
        <v>1410</v>
      </c>
      <c r="B838" s="11" t="s">
        <v>305</v>
      </c>
      <c r="C838" s="5" t="s">
        <v>72</v>
      </c>
      <c r="F838" s="22">
        <v>1</v>
      </c>
    </row>
    <row r="839" spans="1:6" x14ac:dyDescent="0.15">
      <c r="A839" s="4" t="s">
        <v>1411</v>
      </c>
      <c r="B839" s="11" t="s">
        <v>416</v>
      </c>
      <c r="C839" s="5" t="s">
        <v>49</v>
      </c>
      <c r="F839" s="22">
        <v>1</v>
      </c>
    </row>
    <row r="840" spans="1:6" x14ac:dyDescent="0.15">
      <c r="A840" s="4" t="s">
        <v>1412</v>
      </c>
      <c r="B840" s="11" t="s">
        <v>37</v>
      </c>
      <c r="C840" s="5" t="s">
        <v>67</v>
      </c>
      <c r="F840" s="22">
        <v>1</v>
      </c>
    </row>
    <row r="841" spans="1:6" x14ac:dyDescent="0.15">
      <c r="A841" s="4" t="s">
        <v>1413</v>
      </c>
      <c r="B841" s="11" t="s">
        <v>37</v>
      </c>
      <c r="C841" s="5" t="s">
        <v>67</v>
      </c>
      <c r="F841" s="22">
        <v>1</v>
      </c>
    </row>
    <row r="842" spans="1:6" x14ac:dyDescent="0.15">
      <c r="A842" s="4" t="s">
        <v>1414</v>
      </c>
      <c r="B842" s="11" t="s">
        <v>37</v>
      </c>
      <c r="C842" s="5" t="s">
        <v>67</v>
      </c>
      <c r="F842" s="22">
        <v>1</v>
      </c>
    </row>
    <row r="843" spans="1:6" x14ac:dyDescent="0.15">
      <c r="A843" s="4" t="s">
        <v>1415</v>
      </c>
      <c r="B843" s="11" t="s">
        <v>382</v>
      </c>
      <c r="C843" s="5" t="s">
        <v>87</v>
      </c>
      <c r="F843" s="22">
        <v>1</v>
      </c>
    </row>
    <row r="844" spans="1:6" x14ac:dyDescent="0.15">
      <c r="A844" s="4" t="s">
        <v>1416</v>
      </c>
      <c r="B844" s="11" t="s">
        <v>362</v>
      </c>
      <c r="C844" s="5" t="s">
        <v>61</v>
      </c>
      <c r="F844" s="22">
        <v>1</v>
      </c>
    </row>
    <row r="845" spans="1:6" x14ac:dyDescent="0.15">
      <c r="A845" s="4" t="s">
        <v>1417</v>
      </c>
      <c r="B845" s="11" t="s">
        <v>417</v>
      </c>
      <c r="C845" s="5" t="s">
        <v>118</v>
      </c>
      <c r="F845" s="22">
        <v>1</v>
      </c>
    </row>
    <row r="846" spans="1:6" x14ac:dyDescent="0.15">
      <c r="A846" s="4" t="s">
        <v>1418</v>
      </c>
      <c r="B846" s="11" t="s">
        <v>418</v>
      </c>
      <c r="C846" s="5" t="s">
        <v>58</v>
      </c>
      <c r="F846" s="22">
        <v>1</v>
      </c>
    </row>
    <row r="847" spans="1:6" x14ac:dyDescent="0.15">
      <c r="A847" s="4" t="s">
        <v>1419</v>
      </c>
      <c r="B847" s="11" t="s">
        <v>419</v>
      </c>
      <c r="C847" s="5" t="s">
        <v>72</v>
      </c>
      <c r="F847" s="22">
        <v>1</v>
      </c>
    </row>
    <row r="848" spans="1:6" x14ac:dyDescent="0.15">
      <c r="A848" s="4" t="s">
        <v>1420</v>
      </c>
      <c r="B848" s="11" t="s">
        <v>419</v>
      </c>
      <c r="C848" s="5" t="s">
        <v>72</v>
      </c>
      <c r="F848" s="22">
        <v>1</v>
      </c>
    </row>
    <row r="849" spans="1:6" x14ac:dyDescent="0.15">
      <c r="A849" s="4" t="s">
        <v>1421</v>
      </c>
      <c r="B849" s="11" t="s">
        <v>33</v>
      </c>
      <c r="C849" s="5" t="s">
        <v>34</v>
      </c>
      <c r="F849" s="22">
        <v>1</v>
      </c>
    </row>
    <row r="850" spans="1:6" x14ac:dyDescent="0.15">
      <c r="A850" s="4" t="s">
        <v>1422</v>
      </c>
      <c r="B850" s="11" t="s">
        <v>249</v>
      </c>
      <c r="C850" s="5" t="s">
        <v>92</v>
      </c>
      <c r="F850" s="22">
        <v>1</v>
      </c>
    </row>
    <row r="851" spans="1:6" x14ac:dyDescent="0.15">
      <c r="A851" s="4" t="s">
        <v>1423</v>
      </c>
      <c r="B851" s="11" t="s">
        <v>249</v>
      </c>
      <c r="C851" s="5" t="s">
        <v>92</v>
      </c>
      <c r="F851" s="22">
        <v>1</v>
      </c>
    </row>
    <row r="852" spans="1:6" x14ac:dyDescent="0.15">
      <c r="A852" s="4" t="s">
        <v>1424</v>
      </c>
      <c r="B852" s="11" t="s">
        <v>249</v>
      </c>
      <c r="C852" s="5" t="s">
        <v>92</v>
      </c>
      <c r="F852" s="22">
        <v>1</v>
      </c>
    </row>
    <row r="853" spans="1:6" x14ac:dyDescent="0.15">
      <c r="A853" s="4" t="s">
        <v>1425</v>
      </c>
      <c r="B853" s="11" t="s">
        <v>249</v>
      </c>
      <c r="C853" s="5" t="s">
        <v>92</v>
      </c>
      <c r="F853" s="22">
        <v>1</v>
      </c>
    </row>
    <row r="854" spans="1:6" x14ac:dyDescent="0.15">
      <c r="A854" s="4" t="s">
        <v>1426</v>
      </c>
      <c r="B854" s="11" t="s">
        <v>114</v>
      </c>
      <c r="C854" s="5" t="s">
        <v>281</v>
      </c>
      <c r="F854" s="22">
        <v>1</v>
      </c>
    </row>
    <row r="855" spans="1:6" x14ac:dyDescent="0.15">
      <c r="A855" s="4" t="s">
        <v>1427</v>
      </c>
      <c r="B855" s="11" t="s">
        <v>114</v>
      </c>
      <c r="C855" s="5" t="s">
        <v>281</v>
      </c>
      <c r="F855" s="22">
        <v>1</v>
      </c>
    </row>
    <row r="856" spans="1:6" x14ac:dyDescent="0.15">
      <c r="A856" s="4" t="s">
        <v>1428</v>
      </c>
      <c r="B856" s="11" t="s">
        <v>114</v>
      </c>
      <c r="C856" s="5" t="s">
        <v>281</v>
      </c>
      <c r="F856" s="22">
        <v>1</v>
      </c>
    </row>
    <row r="857" spans="1:6" x14ac:dyDescent="0.15">
      <c r="A857" s="4" t="s">
        <v>1429</v>
      </c>
      <c r="B857" s="11" t="s">
        <v>114</v>
      </c>
      <c r="C857" s="5" t="s">
        <v>281</v>
      </c>
      <c r="F857" s="22">
        <v>1</v>
      </c>
    </row>
    <row r="858" spans="1:6" x14ac:dyDescent="0.15">
      <c r="A858" s="4" t="s">
        <v>1430</v>
      </c>
      <c r="B858" s="11" t="s">
        <v>114</v>
      </c>
      <c r="C858" s="5" t="s">
        <v>281</v>
      </c>
      <c r="F858" s="22">
        <v>1</v>
      </c>
    </row>
    <row r="859" spans="1:6" x14ac:dyDescent="0.15">
      <c r="A859" s="4" t="s">
        <v>1431</v>
      </c>
      <c r="B859" s="11" t="s">
        <v>114</v>
      </c>
      <c r="C859" s="5" t="s">
        <v>281</v>
      </c>
      <c r="F859" s="22">
        <v>1</v>
      </c>
    </row>
    <row r="860" spans="1:6" x14ac:dyDescent="0.15">
      <c r="A860" s="4" t="s">
        <v>1432</v>
      </c>
      <c r="B860" s="11" t="s">
        <v>114</v>
      </c>
      <c r="C860" s="5" t="s">
        <v>281</v>
      </c>
      <c r="F860" s="22">
        <v>1</v>
      </c>
    </row>
    <row r="861" spans="1:6" x14ac:dyDescent="0.15">
      <c r="A861" s="4" t="s">
        <v>1433</v>
      </c>
      <c r="B861" s="11" t="s">
        <v>114</v>
      </c>
      <c r="C861" s="5" t="s">
        <v>281</v>
      </c>
      <c r="F861" s="22">
        <v>1</v>
      </c>
    </row>
    <row r="862" spans="1:6" x14ac:dyDescent="0.15">
      <c r="A862" s="4" t="s">
        <v>1434</v>
      </c>
      <c r="B862" s="11" t="s">
        <v>114</v>
      </c>
      <c r="C862" s="5" t="s">
        <v>281</v>
      </c>
      <c r="F862" s="22">
        <v>1</v>
      </c>
    </row>
    <row r="863" spans="1:6" x14ac:dyDescent="0.15">
      <c r="A863" s="4" t="s">
        <v>1435</v>
      </c>
      <c r="B863" s="11" t="s">
        <v>114</v>
      </c>
      <c r="C863" s="5" t="s">
        <v>281</v>
      </c>
      <c r="F863" s="22">
        <v>1</v>
      </c>
    </row>
    <row r="864" spans="1:6" x14ac:dyDescent="0.15">
      <c r="A864" s="4" t="s">
        <v>1436</v>
      </c>
      <c r="B864" s="11" t="s">
        <v>114</v>
      </c>
      <c r="C864" s="5" t="s">
        <v>281</v>
      </c>
      <c r="F864" s="22">
        <v>1</v>
      </c>
    </row>
    <row r="865" spans="1:6" x14ac:dyDescent="0.15">
      <c r="A865" s="4" t="s">
        <v>1437</v>
      </c>
      <c r="B865" s="11" t="s">
        <v>114</v>
      </c>
      <c r="C865" s="5" t="s">
        <v>281</v>
      </c>
      <c r="F865" s="22">
        <v>1</v>
      </c>
    </row>
    <row r="866" spans="1:6" x14ac:dyDescent="0.15">
      <c r="A866" s="4" t="s">
        <v>1438</v>
      </c>
      <c r="B866" s="11" t="s">
        <v>114</v>
      </c>
      <c r="C866" s="5" t="s">
        <v>281</v>
      </c>
      <c r="F866" s="22">
        <v>1</v>
      </c>
    </row>
    <row r="867" spans="1:6" x14ac:dyDescent="0.15">
      <c r="A867" s="4" t="s">
        <v>1439</v>
      </c>
      <c r="B867" s="11" t="s">
        <v>114</v>
      </c>
      <c r="C867" s="5" t="s">
        <v>281</v>
      </c>
      <c r="F867" s="22">
        <v>1</v>
      </c>
    </row>
    <row r="868" spans="1:6" x14ac:dyDescent="0.15">
      <c r="A868" s="4" t="s">
        <v>1440</v>
      </c>
      <c r="B868" s="11" t="s">
        <v>114</v>
      </c>
      <c r="C868" s="5" t="s">
        <v>281</v>
      </c>
      <c r="F868" s="22">
        <v>1</v>
      </c>
    </row>
    <row r="869" spans="1:6" x14ac:dyDescent="0.15">
      <c r="A869" s="4" t="s">
        <v>1441</v>
      </c>
      <c r="B869" s="11" t="s">
        <v>114</v>
      </c>
      <c r="C869" s="5" t="s">
        <v>281</v>
      </c>
      <c r="F869" s="22">
        <v>1</v>
      </c>
    </row>
    <row r="870" spans="1:6" x14ac:dyDescent="0.15">
      <c r="A870" s="4" t="s">
        <v>1442</v>
      </c>
      <c r="B870" s="11" t="s">
        <v>114</v>
      </c>
      <c r="C870" s="5" t="s">
        <v>281</v>
      </c>
      <c r="F870" s="22">
        <v>1</v>
      </c>
    </row>
    <row r="871" spans="1:6" x14ac:dyDescent="0.15">
      <c r="A871" s="4" t="s">
        <v>1443</v>
      </c>
      <c r="B871" s="11" t="s">
        <v>114</v>
      </c>
      <c r="C871" s="5" t="s">
        <v>281</v>
      </c>
      <c r="F871" s="22">
        <v>1</v>
      </c>
    </row>
    <row r="872" spans="1:6" x14ac:dyDescent="0.15">
      <c r="A872" s="4" t="s">
        <v>1444</v>
      </c>
      <c r="B872" s="11" t="s">
        <v>114</v>
      </c>
      <c r="C872" s="5" t="s">
        <v>281</v>
      </c>
      <c r="F872" s="22">
        <v>1</v>
      </c>
    </row>
    <row r="873" spans="1:6" x14ac:dyDescent="0.15">
      <c r="A873" s="4" t="s">
        <v>1445</v>
      </c>
      <c r="B873" s="11" t="s">
        <v>114</v>
      </c>
      <c r="C873" s="5" t="s">
        <v>281</v>
      </c>
      <c r="F873" s="22">
        <v>1</v>
      </c>
    </row>
    <row r="874" spans="1:6" x14ac:dyDescent="0.15">
      <c r="A874" s="4" t="s">
        <v>1446</v>
      </c>
      <c r="B874" s="11" t="s">
        <v>114</v>
      </c>
      <c r="C874" s="5" t="s">
        <v>281</v>
      </c>
      <c r="F874" s="22">
        <v>1</v>
      </c>
    </row>
    <row r="875" spans="1:6" x14ac:dyDescent="0.15">
      <c r="A875" s="4" t="s">
        <v>1447</v>
      </c>
      <c r="B875" s="11" t="s">
        <v>114</v>
      </c>
      <c r="C875" s="5" t="s">
        <v>281</v>
      </c>
      <c r="F875" s="22">
        <v>1</v>
      </c>
    </row>
    <row r="876" spans="1:6" x14ac:dyDescent="0.15">
      <c r="A876" s="4" t="s">
        <v>1448</v>
      </c>
      <c r="B876" s="11" t="s">
        <v>114</v>
      </c>
      <c r="C876" s="5" t="s">
        <v>281</v>
      </c>
      <c r="F876" s="22">
        <v>1</v>
      </c>
    </row>
    <row r="877" spans="1:6" x14ac:dyDescent="0.15">
      <c r="A877" s="4" t="s">
        <v>1449</v>
      </c>
      <c r="B877" s="11" t="s">
        <v>114</v>
      </c>
      <c r="C877" s="5" t="s">
        <v>281</v>
      </c>
      <c r="F877" s="22">
        <v>1</v>
      </c>
    </row>
    <row r="878" spans="1:6" x14ac:dyDescent="0.15">
      <c r="A878" s="4" t="s">
        <v>1450</v>
      </c>
      <c r="B878" s="11" t="s">
        <v>114</v>
      </c>
      <c r="C878" s="5" t="s">
        <v>281</v>
      </c>
      <c r="F878" s="22">
        <v>1</v>
      </c>
    </row>
    <row r="879" spans="1:6" x14ac:dyDescent="0.15">
      <c r="A879" s="4" t="s">
        <v>1451</v>
      </c>
      <c r="B879" s="11" t="s">
        <v>114</v>
      </c>
      <c r="C879" s="5" t="s">
        <v>281</v>
      </c>
      <c r="F879" s="22">
        <v>1</v>
      </c>
    </row>
    <row r="880" spans="1:6" x14ac:dyDescent="0.15">
      <c r="A880" s="4" t="s">
        <v>1452</v>
      </c>
      <c r="B880" s="11" t="s">
        <v>114</v>
      </c>
      <c r="C880" s="5" t="s">
        <v>281</v>
      </c>
      <c r="F880" s="22">
        <v>1</v>
      </c>
    </row>
    <row r="881" spans="1:6" x14ac:dyDescent="0.15">
      <c r="A881" s="4" t="s">
        <v>1453</v>
      </c>
      <c r="B881" s="11" t="s">
        <v>114</v>
      </c>
      <c r="C881" s="5" t="s">
        <v>281</v>
      </c>
      <c r="F881" s="22">
        <v>1</v>
      </c>
    </row>
    <row r="882" spans="1:6" x14ac:dyDescent="0.15">
      <c r="A882" s="4" t="s">
        <v>1454</v>
      </c>
      <c r="B882" s="11" t="s">
        <v>114</v>
      </c>
      <c r="C882" s="5" t="s">
        <v>281</v>
      </c>
      <c r="F882" s="22">
        <v>1</v>
      </c>
    </row>
    <row r="883" spans="1:6" x14ac:dyDescent="0.15">
      <c r="A883" s="4" t="s">
        <v>1455</v>
      </c>
      <c r="B883" s="11" t="s">
        <v>114</v>
      </c>
      <c r="C883" s="5" t="s">
        <v>281</v>
      </c>
      <c r="F883" s="22">
        <v>1</v>
      </c>
    </row>
    <row r="884" spans="1:6" x14ac:dyDescent="0.15">
      <c r="A884" s="4" t="s">
        <v>1456</v>
      </c>
      <c r="B884" s="11" t="s">
        <v>114</v>
      </c>
      <c r="C884" s="5" t="s">
        <v>281</v>
      </c>
      <c r="F884" s="22">
        <v>1</v>
      </c>
    </row>
    <row r="885" spans="1:6" x14ac:dyDescent="0.15">
      <c r="A885" s="4" t="s">
        <v>1457</v>
      </c>
      <c r="B885" s="11" t="s">
        <v>114</v>
      </c>
      <c r="C885" s="5" t="s">
        <v>281</v>
      </c>
      <c r="F885" s="22">
        <v>1</v>
      </c>
    </row>
    <row r="886" spans="1:6" x14ac:dyDescent="0.15">
      <c r="A886" s="4" t="s">
        <v>1458</v>
      </c>
      <c r="B886" s="11" t="s">
        <v>114</v>
      </c>
      <c r="C886" s="5" t="s">
        <v>281</v>
      </c>
      <c r="F886" s="22">
        <v>1</v>
      </c>
    </row>
    <row r="887" spans="1:6" x14ac:dyDescent="0.15">
      <c r="A887" s="4" t="s">
        <v>1459</v>
      </c>
      <c r="B887" s="11" t="s">
        <v>114</v>
      </c>
      <c r="C887" s="5" t="s">
        <v>281</v>
      </c>
      <c r="F887" s="22">
        <v>1</v>
      </c>
    </row>
    <row r="888" spans="1:6" x14ac:dyDescent="0.15">
      <c r="A888" s="4" t="s">
        <v>1460</v>
      </c>
      <c r="B888" s="11" t="s">
        <v>114</v>
      </c>
      <c r="C888" s="5" t="s">
        <v>281</v>
      </c>
      <c r="F888" s="22">
        <v>1</v>
      </c>
    </row>
    <row r="889" spans="1:6" x14ac:dyDescent="0.15">
      <c r="A889" s="4" t="s">
        <v>1461</v>
      </c>
      <c r="B889" s="11" t="s">
        <v>114</v>
      </c>
      <c r="C889" s="5" t="s">
        <v>281</v>
      </c>
      <c r="F889" s="22">
        <v>1</v>
      </c>
    </row>
    <row r="890" spans="1:6" x14ac:dyDescent="0.15">
      <c r="A890" s="4" t="s">
        <v>1462</v>
      </c>
      <c r="B890" s="11" t="s">
        <v>114</v>
      </c>
      <c r="C890" s="5" t="s">
        <v>281</v>
      </c>
      <c r="F890" s="22">
        <v>1</v>
      </c>
    </row>
    <row r="891" spans="1:6" x14ac:dyDescent="0.15">
      <c r="A891" s="4" t="s">
        <v>1463</v>
      </c>
      <c r="B891" s="11" t="s">
        <v>114</v>
      </c>
      <c r="C891" s="5" t="s">
        <v>281</v>
      </c>
      <c r="F891" s="22">
        <v>1</v>
      </c>
    </row>
    <row r="892" spans="1:6" x14ac:dyDescent="0.15">
      <c r="A892" s="4" t="s">
        <v>1464</v>
      </c>
      <c r="B892" s="11" t="s">
        <v>114</v>
      </c>
      <c r="C892" s="5" t="s">
        <v>281</v>
      </c>
      <c r="F892" s="22">
        <v>1</v>
      </c>
    </row>
    <row r="893" spans="1:6" x14ac:dyDescent="0.15">
      <c r="A893" s="4" t="s">
        <v>1465</v>
      </c>
      <c r="B893" s="11" t="s">
        <v>114</v>
      </c>
      <c r="C893" s="5" t="s">
        <v>281</v>
      </c>
      <c r="F893" s="22">
        <v>1</v>
      </c>
    </row>
    <row r="894" spans="1:6" x14ac:dyDescent="0.15">
      <c r="A894" s="4" t="s">
        <v>1466</v>
      </c>
      <c r="B894" s="11" t="s">
        <v>114</v>
      </c>
      <c r="C894" s="5" t="s">
        <v>281</v>
      </c>
      <c r="F894" s="22">
        <v>1</v>
      </c>
    </row>
    <row r="895" spans="1:6" x14ac:dyDescent="0.15">
      <c r="A895" s="4" t="s">
        <v>1467</v>
      </c>
      <c r="B895" s="11" t="s">
        <v>114</v>
      </c>
      <c r="C895" s="5" t="s">
        <v>281</v>
      </c>
      <c r="F895" s="22">
        <v>1</v>
      </c>
    </row>
    <row r="896" spans="1:6" x14ac:dyDescent="0.15">
      <c r="A896" s="4" t="s">
        <v>1468</v>
      </c>
      <c r="B896" s="11" t="s">
        <v>421</v>
      </c>
      <c r="C896" s="5" t="s">
        <v>420</v>
      </c>
      <c r="F896" s="22">
        <v>1</v>
      </c>
    </row>
    <row r="897" spans="1:6" x14ac:dyDescent="0.15">
      <c r="A897" s="4" t="s">
        <v>1469</v>
      </c>
      <c r="B897" s="11" t="s">
        <v>130</v>
      </c>
      <c r="C897" s="5" t="s">
        <v>36</v>
      </c>
      <c r="F897" s="22">
        <v>1</v>
      </c>
    </row>
    <row r="898" spans="1:6" x14ac:dyDescent="0.15">
      <c r="A898" s="4" t="s">
        <v>1470</v>
      </c>
      <c r="B898" s="11" t="s">
        <v>353</v>
      </c>
      <c r="C898" s="5" t="s">
        <v>67</v>
      </c>
      <c r="F898" s="22">
        <v>1</v>
      </c>
    </row>
    <row r="899" spans="1:6" x14ac:dyDescent="0.15">
      <c r="A899" s="4" t="s">
        <v>1471</v>
      </c>
      <c r="B899" s="11" t="s">
        <v>353</v>
      </c>
      <c r="C899" s="5" t="s">
        <v>67</v>
      </c>
      <c r="F899" s="22">
        <v>1</v>
      </c>
    </row>
    <row r="900" spans="1:6" x14ac:dyDescent="0.15">
      <c r="A900" s="4" t="s">
        <v>1472</v>
      </c>
      <c r="B900" s="11" t="s">
        <v>353</v>
      </c>
      <c r="C900" s="5" t="s">
        <v>67</v>
      </c>
      <c r="F900" s="22">
        <v>1</v>
      </c>
    </row>
    <row r="901" spans="1:6" x14ac:dyDescent="0.15">
      <c r="A901" s="4" t="s">
        <v>1473</v>
      </c>
      <c r="B901" s="11" t="s">
        <v>353</v>
      </c>
      <c r="C901" s="5" t="s">
        <v>67</v>
      </c>
      <c r="F901" s="22">
        <v>1</v>
      </c>
    </row>
    <row r="902" spans="1:6" x14ac:dyDescent="0.15">
      <c r="A902" s="4" t="s">
        <v>1474</v>
      </c>
      <c r="B902" s="11" t="s">
        <v>364</v>
      </c>
      <c r="C902" s="5" t="s">
        <v>158</v>
      </c>
      <c r="F902" s="22">
        <v>1</v>
      </c>
    </row>
    <row r="903" spans="1:6" x14ac:dyDescent="0.15">
      <c r="A903" s="4" t="s">
        <v>1475</v>
      </c>
      <c r="B903" s="11" t="s">
        <v>422</v>
      </c>
      <c r="C903" s="5" t="s">
        <v>186</v>
      </c>
      <c r="F903" s="22">
        <v>1</v>
      </c>
    </row>
    <row r="904" spans="1:6" x14ac:dyDescent="0.15">
      <c r="A904" s="4" t="s">
        <v>1476</v>
      </c>
      <c r="B904" s="11" t="s">
        <v>423</v>
      </c>
      <c r="C904" s="5" t="s">
        <v>58</v>
      </c>
      <c r="F904" s="22">
        <v>1</v>
      </c>
    </row>
    <row r="905" spans="1:6" x14ac:dyDescent="0.15">
      <c r="A905" s="4" t="s">
        <v>1477</v>
      </c>
      <c r="B905" s="11" t="s">
        <v>423</v>
      </c>
      <c r="C905" s="5" t="s">
        <v>58</v>
      </c>
      <c r="F905" s="22">
        <v>1</v>
      </c>
    </row>
    <row r="906" spans="1:6" x14ac:dyDescent="0.15">
      <c r="A906" s="4" t="s">
        <v>1478</v>
      </c>
      <c r="B906" s="11" t="s">
        <v>219</v>
      </c>
      <c r="C906" s="5" t="s">
        <v>133</v>
      </c>
      <c r="F906" s="22">
        <v>1</v>
      </c>
    </row>
    <row r="907" spans="1:6" x14ac:dyDescent="0.15">
      <c r="A907" s="4" t="s">
        <v>1479</v>
      </c>
      <c r="B907" s="11" t="s">
        <v>219</v>
      </c>
      <c r="C907" s="5" t="s">
        <v>133</v>
      </c>
      <c r="F907" s="22">
        <v>1</v>
      </c>
    </row>
    <row r="908" spans="1:6" x14ac:dyDescent="0.15">
      <c r="A908" s="4" t="s">
        <v>1480</v>
      </c>
      <c r="B908" s="11" t="s">
        <v>219</v>
      </c>
      <c r="C908" s="5" t="s">
        <v>133</v>
      </c>
      <c r="F908" s="22">
        <v>1</v>
      </c>
    </row>
    <row r="909" spans="1:6" x14ac:dyDescent="0.15">
      <c r="A909" s="4" t="s">
        <v>1481</v>
      </c>
      <c r="B909" s="11" t="s">
        <v>219</v>
      </c>
      <c r="C909" s="5" t="s">
        <v>133</v>
      </c>
      <c r="F909" s="22">
        <v>1</v>
      </c>
    </row>
    <row r="910" spans="1:6" x14ac:dyDescent="0.15">
      <c r="A910" s="4" t="s">
        <v>1482</v>
      </c>
      <c r="B910" s="11" t="s">
        <v>219</v>
      </c>
      <c r="C910" s="5" t="s">
        <v>133</v>
      </c>
      <c r="F910" s="22">
        <v>1</v>
      </c>
    </row>
    <row r="911" spans="1:6" x14ac:dyDescent="0.15">
      <c r="A911" s="4" t="s">
        <v>1483</v>
      </c>
      <c r="B911" s="11" t="s">
        <v>219</v>
      </c>
      <c r="C911" s="5" t="s">
        <v>133</v>
      </c>
      <c r="F911" s="22">
        <v>1</v>
      </c>
    </row>
    <row r="912" spans="1:6" x14ac:dyDescent="0.15">
      <c r="A912" s="4" t="s">
        <v>1484</v>
      </c>
      <c r="B912" s="11" t="s">
        <v>360</v>
      </c>
      <c r="C912" s="5" t="s">
        <v>54</v>
      </c>
      <c r="F912" s="22">
        <v>1</v>
      </c>
    </row>
    <row r="913" spans="1:6" x14ac:dyDescent="0.15">
      <c r="A913" s="4" t="s">
        <v>1485</v>
      </c>
      <c r="B913" s="11" t="s">
        <v>360</v>
      </c>
      <c r="C913" s="5" t="s">
        <v>54</v>
      </c>
      <c r="F913" s="22">
        <v>1</v>
      </c>
    </row>
    <row r="914" spans="1:6" x14ac:dyDescent="0.15">
      <c r="A914" s="4" t="s">
        <v>1486</v>
      </c>
      <c r="B914" s="11" t="s">
        <v>360</v>
      </c>
      <c r="C914" s="5" t="s">
        <v>54</v>
      </c>
      <c r="F914" s="22">
        <v>1</v>
      </c>
    </row>
    <row r="915" spans="1:6" x14ac:dyDescent="0.15">
      <c r="A915" s="4" t="s">
        <v>1487</v>
      </c>
      <c r="B915" s="11" t="s">
        <v>262</v>
      </c>
      <c r="C915" s="5" t="s">
        <v>72</v>
      </c>
      <c r="F915" s="22">
        <v>1</v>
      </c>
    </row>
    <row r="916" spans="1:6" x14ac:dyDescent="0.15">
      <c r="A916" s="4" t="s">
        <v>1488</v>
      </c>
      <c r="B916" s="11" t="s">
        <v>48</v>
      </c>
      <c r="C916" s="5" t="s">
        <v>61</v>
      </c>
      <c r="F916" s="22">
        <v>1</v>
      </c>
    </row>
    <row r="917" spans="1:6" x14ac:dyDescent="0.15">
      <c r="A917" s="4" t="s">
        <v>1489</v>
      </c>
      <c r="B917" s="11" t="s">
        <v>424</v>
      </c>
      <c r="C917" s="5" t="s">
        <v>292</v>
      </c>
      <c r="F917" s="22">
        <v>1</v>
      </c>
    </row>
    <row r="918" spans="1:6" x14ac:dyDescent="0.15">
      <c r="A918" s="4" t="s">
        <v>1490</v>
      </c>
      <c r="B918" s="11" t="s">
        <v>425</v>
      </c>
      <c r="C918" s="5" t="s">
        <v>132</v>
      </c>
      <c r="F918" s="22">
        <v>1</v>
      </c>
    </row>
    <row r="919" spans="1:6" x14ac:dyDescent="0.15">
      <c r="A919" s="4" t="s">
        <v>1491</v>
      </c>
      <c r="B919" s="11" t="s">
        <v>370</v>
      </c>
      <c r="C919" s="5" t="s">
        <v>138</v>
      </c>
      <c r="F919" s="22">
        <v>1</v>
      </c>
    </row>
    <row r="920" spans="1:6" x14ac:dyDescent="0.15">
      <c r="A920" s="4" t="s">
        <v>1492</v>
      </c>
      <c r="B920" s="11" t="s">
        <v>271</v>
      </c>
      <c r="C920" s="5" t="s">
        <v>87</v>
      </c>
      <c r="F920" s="22">
        <v>1</v>
      </c>
    </row>
    <row r="921" spans="1:6" x14ac:dyDescent="0.15">
      <c r="A921" s="4" t="s">
        <v>1493</v>
      </c>
      <c r="B921" s="11" t="s">
        <v>426</v>
      </c>
      <c r="C921" s="5" t="s">
        <v>126</v>
      </c>
      <c r="F921" s="22">
        <v>1</v>
      </c>
    </row>
    <row r="922" spans="1:6" x14ac:dyDescent="0.15">
      <c r="A922" s="4" t="s">
        <v>1494</v>
      </c>
      <c r="B922" s="11" t="s">
        <v>181</v>
      </c>
      <c r="C922" s="5" t="s">
        <v>58</v>
      </c>
      <c r="F922" s="22">
        <v>1</v>
      </c>
    </row>
    <row r="923" spans="1:6" x14ac:dyDescent="0.15">
      <c r="A923" s="4" t="s">
        <v>1495</v>
      </c>
      <c r="B923" s="11" t="s">
        <v>427</v>
      </c>
      <c r="C923" s="5" t="s">
        <v>12</v>
      </c>
      <c r="F923" s="22">
        <v>1</v>
      </c>
    </row>
    <row r="924" spans="1:6" x14ac:dyDescent="0.15">
      <c r="A924" s="4" t="s">
        <v>1496</v>
      </c>
      <c r="B924" s="11" t="s">
        <v>139</v>
      </c>
      <c r="C924" s="5" t="s">
        <v>192</v>
      </c>
      <c r="F924" s="22">
        <v>1</v>
      </c>
    </row>
    <row r="925" spans="1:6" x14ac:dyDescent="0.15">
      <c r="A925" s="4" t="s">
        <v>1497</v>
      </c>
      <c r="B925" s="11" t="s">
        <v>259</v>
      </c>
      <c r="C925" s="5" t="s">
        <v>92</v>
      </c>
      <c r="F925" s="22">
        <v>1</v>
      </c>
    </row>
    <row r="926" spans="1:6" x14ac:dyDescent="0.15">
      <c r="A926" s="4" t="s">
        <v>1498</v>
      </c>
      <c r="B926" s="11" t="s">
        <v>259</v>
      </c>
      <c r="C926" s="5" t="s">
        <v>92</v>
      </c>
      <c r="F926" s="22">
        <v>1</v>
      </c>
    </row>
    <row r="927" spans="1:6" x14ac:dyDescent="0.15">
      <c r="A927" s="4" t="s">
        <v>1499</v>
      </c>
      <c r="B927" s="11" t="s">
        <v>259</v>
      </c>
      <c r="C927" s="5" t="s">
        <v>92</v>
      </c>
      <c r="F927" s="22">
        <v>1</v>
      </c>
    </row>
    <row r="928" spans="1:6" x14ac:dyDescent="0.15">
      <c r="A928" s="4" t="s">
        <v>1500</v>
      </c>
      <c r="B928" s="11" t="s">
        <v>259</v>
      </c>
      <c r="C928" s="5" t="s">
        <v>92</v>
      </c>
      <c r="F928" s="22">
        <v>1</v>
      </c>
    </row>
    <row r="929" spans="1:6" x14ac:dyDescent="0.15">
      <c r="A929" s="4" t="s">
        <v>1501</v>
      </c>
      <c r="B929" s="11" t="s">
        <v>52</v>
      </c>
      <c r="C929" s="5" t="s">
        <v>158</v>
      </c>
      <c r="F929" s="22">
        <v>1</v>
      </c>
    </row>
    <row r="930" spans="1:6" x14ac:dyDescent="0.15">
      <c r="A930" s="4" t="s">
        <v>1502</v>
      </c>
      <c r="B930" s="11" t="s">
        <v>378</v>
      </c>
      <c r="C930" s="5" t="s">
        <v>72</v>
      </c>
      <c r="F930" s="22">
        <v>1</v>
      </c>
    </row>
    <row r="931" spans="1:6" x14ac:dyDescent="0.15">
      <c r="A931" s="4" t="s">
        <v>1503</v>
      </c>
      <c r="B931" s="11" t="s">
        <v>378</v>
      </c>
      <c r="C931" s="5" t="s">
        <v>72</v>
      </c>
      <c r="F931" s="22">
        <v>1</v>
      </c>
    </row>
    <row r="932" spans="1:6" x14ac:dyDescent="0.15">
      <c r="A932" s="4" t="s">
        <v>1504</v>
      </c>
      <c r="B932" s="11" t="s">
        <v>23</v>
      </c>
      <c r="C932" s="5" t="s">
        <v>186</v>
      </c>
      <c r="F932" s="22">
        <v>1</v>
      </c>
    </row>
    <row r="933" spans="1:6" x14ac:dyDescent="0.15">
      <c r="A933" s="4" t="s">
        <v>1505</v>
      </c>
      <c r="B933" s="11" t="s">
        <v>315</v>
      </c>
      <c r="C933" s="5" t="s">
        <v>63</v>
      </c>
      <c r="F933" s="22">
        <v>1</v>
      </c>
    </row>
    <row r="934" spans="1:6" x14ac:dyDescent="0.15">
      <c r="A934" s="4" t="s">
        <v>1506</v>
      </c>
      <c r="B934" s="11" t="s">
        <v>428</v>
      </c>
      <c r="C934" s="5" t="s">
        <v>47</v>
      </c>
      <c r="F934" s="22">
        <v>1</v>
      </c>
    </row>
    <row r="935" spans="1:6" x14ac:dyDescent="0.15">
      <c r="A935" s="4" t="s">
        <v>1507</v>
      </c>
      <c r="B935" s="11" t="s">
        <v>144</v>
      </c>
      <c r="C935" s="5" t="s">
        <v>67</v>
      </c>
      <c r="F935" s="22">
        <v>1</v>
      </c>
    </row>
    <row r="936" spans="1:6" x14ac:dyDescent="0.15">
      <c r="A936" s="4" t="s">
        <v>1508</v>
      </c>
      <c r="B936" s="11" t="s">
        <v>144</v>
      </c>
      <c r="C936" s="5" t="s">
        <v>67</v>
      </c>
      <c r="F936" s="22">
        <v>1</v>
      </c>
    </row>
    <row r="937" spans="1:6" x14ac:dyDescent="0.15">
      <c r="A937" s="4" t="s">
        <v>1509</v>
      </c>
      <c r="B937" s="11" t="s">
        <v>144</v>
      </c>
      <c r="C937" s="5" t="s">
        <v>67</v>
      </c>
      <c r="F937" s="22">
        <v>1</v>
      </c>
    </row>
    <row r="938" spans="1:6" x14ac:dyDescent="0.15">
      <c r="A938" s="4" t="s">
        <v>1510</v>
      </c>
      <c r="B938" s="11" t="s">
        <v>239</v>
      </c>
      <c r="C938" s="5" t="s">
        <v>54</v>
      </c>
      <c r="F938" s="22">
        <v>1</v>
      </c>
    </row>
    <row r="939" spans="1:6" x14ac:dyDescent="0.15">
      <c r="A939" s="4" t="s">
        <v>1511</v>
      </c>
      <c r="B939" s="11" t="s">
        <v>429</v>
      </c>
      <c r="C939" s="5" t="s">
        <v>81</v>
      </c>
      <c r="F939" s="22">
        <v>1</v>
      </c>
    </row>
    <row r="940" spans="1:6" x14ac:dyDescent="0.15">
      <c r="A940" s="4" t="s">
        <v>1512</v>
      </c>
      <c r="B940" s="11" t="s">
        <v>430</v>
      </c>
      <c r="C940" s="5" t="s">
        <v>78</v>
      </c>
      <c r="F940" s="22">
        <v>1</v>
      </c>
    </row>
    <row r="941" spans="1:6" x14ac:dyDescent="0.15">
      <c r="A941" s="4" t="s">
        <v>1513</v>
      </c>
      <c r="B941" s="11" t="s">
        <v>276</v>
      </c>
      <c r="C941" s="5" t="s">
        <v>87</v>
      </c>
      <c r="F941" s="22">
        <v>1</v>
      </c>
    </row>
    <row r="942" spans="1:6" x14ac:dyDescent="0.15">
      <c r="A942" s="4" t="s">
        <v>1514</v>
      </c>
      <c r="B942" s="11" t="s">
        <v>242</v>
      </c>
      <c r="C942" s="5" t="s">
        <v>158</v>
      </c>
      <c r="F942" s="22">
        <v>1</v>
      </c>
    </row>
    <row r="943" spans="1:6" x14ac:dyDescent="0.15">
      <c r="A943" s="4" t="s">
        <v>1515</v>
      </c>
      <c r="B943" s="11" t="s">
        <v>345</v>
      </c>
      <c r="C943" s="5" t="s">
        <v>118</v>
      </c>
      <c r="F943" s="22">
        <v>1</v>
      </c>
    </row>
    <row r="944" spans="1:6" x14ac:dyDescent="0.15">
      <c r="A944" s="4" t="s">
        <v>1516</v>
      </c>
      <c r="B944" s="11" t="s">
        <v>254</v>
      </c>
      <c r="C944" s="5" t="s">
        <v>138</v>
      </c>
      <c r="F944" s="22">
        <v>1</v>
      </c>
    </row>
    <row r="945" spans="1:6" x14ac:dyDescent="0.15">
      <c r="A945" s="4" t="s">
        <v>1517</v>
      </c>
      <c r="B945" s="11" t="s">
        <v>137</v>
      </c>
      <c r="C945" s="5" t="s">
        <v>133</v>
      </c>
      <c r="F945" s="22">
        <v>1</v>
      </c>
    </row>
    <row r="946" spans="1:6" x14ac:dyDescent="0.15">
      <c r="A946" s="4" t="s">
        <v>1518</v>
      </c>
      <c r="B946" s="11" t="s">
        <v>137</v>
      </c>
      <c r="C946" s="5" t="s">
        <v>133</v>
      </c>
      <c r="F946" s="22">
        <v>1</v>
      </c>
    </row>
    <row r="947" spans="1:6" x14ac:dyDescent="0.15">
      <c r="A947" s="4" t="s">
        <v>1519</v>
      </c>
      <c r="B947" s="11" t="s">
        <v>137</v>
      </c>
      <c r="C947" s="5" t="s">
        <v>133</v>
      </c>
      <c r="F947" s="22">
        <v>1</v>
      </c>
    </row>
    <row r="948" spans="1:6" x14ac:dyDescent="0.15">
      <c r="A948" s="4" t="s">
        <v>1520</v>
      </c>
      <c r="B948" s="11" t="s">
        <v>137</v>
      </c>
      <c r="C948" s="5" t="s">
        <v>133</v>
      </c>
      <c r="F948" s="22">
        <v>1</v>
      </c>
    </row>
    <row r="949" spans="1:6" x14ac:dyDescent="0.15">
      <c r="A949" s="4" t="s">
        <v>1521</v>
      </c>
      <c r="B949" s="11" t="s">
        <v>137</v>
      </c>
      <c r="C949" s="5" t="s">
        <v>133</v>
      </c>
      <c r="F949" s="22">
        <v>1</v>
      </c>
    </row>
    <row r="950" spans="1:6" x14ac:dyDescent="0.15">
      <c r="A950" s="4" t="s">
        <v>1522</v>
      </c>
      <c r="B950" s="11" t="s">
        <v>137</v>
      </c>
      <c r="C950" s="5" t="s">
        <v>133</v>
      </c>
      <c r="F950" s="22">
        <v>1</v>
      </c>
    </row>
    <row r="951" spans="1:6" x14ac:dyDescent="0.15">
      <c r="A951" s="4" t="s">
        <v>1523</v>
      </c>
      <c r="B951" s="11" t="s">
        <v>137</v>
      </c>
      <c r="C951" s="5" t="s">
        <v>133</v>
      </c>
      <c r="F951" s="22">
        <v>1</v>
      </c>
    </row>
    <row r="952" spans="1:6" x14ac:dyDescent="0.15">
      <c r="A952" s="4" t="s">
        <v>1524</v>
      </c>
      <c r="B952" s="11" t="s">
        <v>261</v>
      </c>
      <c r="C952" s="5" t="s">
        <v>61</v>
      </c>
      <c r="F952" s="22">
        <v>1</v>
      </c>
    </row>
    <row r="953" spans="1:6" x14ac:dyDescent="0.15">
      <c r="A953" s="4" t="s">
        <v>1525</v>
      </c>
      <c r="B953" s="11" t="s">
        <v>431</v>
      </c>
      <c r="C953" s="5" t="s">
        <v>231</v>
      </c>
      <c r="F953" s="22">
        <v>1</v>
      </c>
    </row>
    <row r="954" spans="1:6" x14ac:dyDescent="0.15">
      <c r="A954" s="4" t="s">
        <v>1526</v>
      </c>
      <c r="B954" s="11" t="s">
        <v>191</v>
      </c>
      <c r="C954" s="5" t="s">
        <v>54</v>
      </c>
      <c r="F954" s="22">
        <v>1</v>
      </c>
    </row>
    <row r="955" spans="1:6" x14ac:dyDescent="0.15">
      <c r="A955" s="4" t="s">
        <v>1527</v>
      </c>
      <c r="B955" s="11" t="s">
        <v>191</v>
      </c>
      <c r="C955" s="5" t="s">
        <v>54</v>
      </c>
      <c r="F955" s="22">
        <v>1</v>
      </c>
    </row>
    <row r="956" spans="1:6" x14ac:dyDescent="0.15">
      <c r="A956" s="4" t="s">
        <v>1528</v>
      </c>
      <c r="B956" s="11" t="s">
        <v>191</v>
      </c>
      <c r="C956" s="5" t="s">
        <v>54</v>
      </c>
      <c r="F956" s="22">
        <v>1</v>
      </c>
    </row>
    <row r="957" spans="1:6" x14ac:dyDescent="0.15">
      <c r="A957" s="4" t="s">
        <v>1529</v>
      </c>
      <c r="B957" s="11" t="s">
        <v>79</v>
      </c>
      <c r="C957" s="5" t="s">
        <v>67</v>
      </c>
      <c r="F957" s="22">
        <v>1</v>
      </c>
    </row>
    <row r="958" spans="1:6" x14ac:dyDescent="0.15">
      <c r="A958" s="4" t="s">
        <v>1530</v>
      </c>
      <c r="B958" s="11" t="s">
        <v>79</v>
      </c>
      <c r="C958" s="5" t="s">
        <v>67</v>
      </c>
      <c r="F958" s="22">
        <v>1</v>
      </c>
    </row>
    <row r="959" spans="1:6" x14ac:dyDescent="0.15">
      <c r="A959" s="4" t="s">
        <v>1531</v>
      </c>
      <c r="B959" s="11" t="s">
        <v>79</v>
      </c>
      <c r="C959" s="5" t="s">
        <v>67</v>
      </c>
      <c r="F959" s="22">
        <v>1</v>
      </c>
    </row>
    <row r="960" spans="1:6" x14ac:dyDescent="0.15">
      <c r="A960" s="4" t="s">
        <v>1532</v>
      </c>
      <c r="B960" s="11" t="s">
        <v>123</v>
      </c>
      <c r="C960" s="5" t="s">
        <v>92</v>
      </c>
      <c r="F960" s="22">
        <v>1</v>
      </c>
    </row>
    <row r="961" spans="1:6" x14ac:dyDescent="0.15">
      <c r="A961" s="4" t="s">
        <v>1533</v>
      </c>
      <c r="B961" s="11" t="s">
        <v>127</v>
      </c>
      <c r="C961" s="5" t="s">
        <v>81</v>
      </c>
      <c r="F961" s="22">
        <v>1</v>
      </c>
    </row>
    <row r="962" spans="1:6" x14ac:dyDescent="0.15">
      <c r="A962" s="4" t="s">
        <v>1534</v>
      </c>
      <c r="B962" s="11" t="s">
        <v>432</v>
      </c>
      <c r="C962" s="5" t="s">
        <v>10</v>
      </c>
      <c r="F962" s="22">
        <v>1</v>
      </c>
    </row>
    <row r="963" spans="1:6" x14ac:dyDescent="0.15">
      <c r="A963" s="4" t="s">
        <v>1535</v>
      </c>
      <c r="B963" s="11" t="s">
        <v>433</v>
      </c>
      <c r="C963" s="5" t="s">
        <v>87</v>
      </c>
      <c r="F963" s="22">
        <v>1</v>
      </c>
    </row>
    <row r="964" spans="1:6" x14ac:dyDescent="0.15">
      <c r="A964" s="4" t="s">
        <v>1536</v>
      </c>
      <c r="B964" s="11" t="s">
        <v>394</v>
      </c>
      <c r="C964" s="5" t="s">
        <v>72</v>
      </c>
      <c r="F964" s="22">
        <v>1</v>
      </c>
    </row>
    <row r="965" spans="1:6" x14ac:dyDescent="0.15">
      <c r="A965" s="4" t="s">
        <v>1537</v>
      </c>
      <c r="B965" s="11" t="s">
        <v>236</v>
      </c>
      <c r="C965" s="5" t="s">
        <v>104</v>
      </c>
      <c r="F965" s="22">
        <v>1</v>
      </c>
    </row>
    <row r="966" spans="1:6" x14ac:dyDescent="0.15">
      <c r="A966" s="4" t="s">
        <v>1538</v>
      </c>
      <c r="B966" s="11" t="s">
        <v>236</v>
      </c>
      <c r="C966" s="5" t="s">
        <v>104</v>
      </c>
      <c r="F966" s="22">
        <v>1</v>
      </c>
    </row>
    <row r="967" spans="1:6" x14ac:dyDescent="0.15">
      <c r="A967" s="4" t="s">
        <v>1539</v>
      </c>
      <c r="B967" s="11" t="s">
        <v>68</v>
      </c>
      <c r="C967" s="5" t="s">
        <v>281</v>
      </c>
      <c r="F967" s="22">
        <v>1</v>
      </c>
    </row>
    <row r="968" spans="1:6" x14ac:dyDescent="0.15">
      <c r="A968" s="4" t="s">
        <v>1540</v>
      </c>
      <c r="B968" s="11" t="s">
        <v>68</v>
      </c>
      <c r="C968" s="5" t="s">
        <v>281</v>
      </c>
      <c r="F968" s="22">
        <v>1</v>
      </c>
    </row>
    <row r="969" spans="1:6" x14ac:dyDescent="0.15">
      <c r="A969" s="4" t="s">
        <v>1541</v>
      </c>
      <c r="B969" s="11" t="s">
        <v>68</v>
      </c>
      <c r="C969" s="5" t="s">
        <v>281</v>
      </c>
      <c r="F969" s="22">
        <v>1</v>
      </c>
    </row>
    <row r="970" spans="1:6" x14ac:dyDescent="0.15">
      <c r="A970" s="4" t="s">
        <v>1542</v>
      </c>
      <c r="B970" s="11" t="s">
        <v>68</v>
      </c>
      <c r="C970" s="5" t="s">
        <v>281</v>
      </c>
      <c r="F970" s="22">
        <v>1</v>
      </c>
    </row>
    <row r="971" spans="1:6" x14ac:dyDescent="0.15">
      <c r="A971" s="4" t="s">
        <v>1543</v>
      </c>
      <c r="B971" s="11" t="s">
        <v>68</v>
      </c>
      <c r="C971" s="5" t="s">
        <v>281</v>
      </c>
      <c r="F971" s="22">
        <v>1</v>
      </c>
    </row>
    <row r="972" spans="1:6" ht="30" x14ac:dyDescent="0.15">
      <c r="A972" s="4" t="s">
        <v>1544</v>
      </c>
      <c r="B972" s="11" t="s">
        <v>68</v>
      </c>
      <c r="C972" s="5" t="s">
        <v>281</v>
      </c>
      <c r="F972" s="22">
        <v>1</v>
      </c>
    </row>
    <row r="973" spans="1:6" x14ac:dyDescent="0.15">
      <c r="A973" s="4" t="s">
        <v>1545</v>
      </c>
      <c r="B973" s="11" t="s">
        <v>68</v>
      </c>
      <c r="C973" s="5" t="s">
        <v>281</v>
      </c>
      <c r="F973" s="22">
        <v>1</v>
      </c>
    </row>
    <row r="974" spans="1:6" x14ac:dyDescent="0.15">
      <c r="A974" s="4" t="s">
        <v>1546</v>
      </c>
      <c r="B974" s="11" t="s">
        <v>68</v>
      </c>
      <c r="C974" s="5" t="s">
        <v>281</v>
      </c>
      <c r="F974" s="22">
        <v>1</v>
      </c>
    </row>
    <row r="975" spans="1:6" x14ac:dyDescent="0.15">
      <c r="A975" s="4" t="s">
        <v>1547</v>
      </c>
      <c r="B975" s="11" t="s">
        <v>68</v>
      </c>
      <c r="C975" s="5" t="s">
        <v>281</v>
      </c>
      <c r="F975" s="22">
        <v>1</v>
      </c>
    </row>
    <row r="976" spans="1:6" x14ac:dyDescent="0.15">
      <c r="A976" s="4" t="s">
        <v>1548</v>
      </c>
      <c r="B976" s="11" t="s">
        <v>68</v>
      </c>
      <c r="C976" s="5" t="s">
        <v>281</v>
      </c>
      <c r="F976" s="22">
        <v>1</v>
      </c>
    </row>
    <row r="977" spans="1:6" x14ac:dyDescent="0.15">
      <c r="A977" s="4" t="s">
        <v>1549</v>
      </c>
      <c r="B977" s="11" t="s">
        <v>68</v>
      </c>
      <c r="C977" s="5" t="s">
        <v>281</v>
      </c>
      <c r="F977" s="22">
        <v>1</v>
      </c>
    </row>
    <row r="978" spans="1:6" x14ac:dyDescent="0.15">
      <c r="A978" s="4" t="s">
        <v>1550</v>
      </c>
      <c r="B978" s="11" t="s">
        <v>68</v>
      </c>
      <c r="C978" s="5" t="s">
        <v>281</v>
      </c>
      <c r="F978" s="22">
        <v>1</v>
      </c>
    </row>
    <row r="979" spans="1:6" x14ac:dyDescent="0.15">
      <c r="A979" s="4" t="s">
        <v>1551</v>
      </c>
      <c r="B979" s="11" t="s">
        <v>68</v>
      </c>
      <c r="C979" s="5" t="s">
        <v>281</v>
      </c>
      <c r="F979" s="22">
        <v>1</v>
      </c>
    </row>
    <row r="980" spans="1:6" x14ac:dyDescent="0.15">
      <c r="A980" s="4" t="s">
        <v>1552</v>
      </c>
      <c r="B980" s="11" t="s">
        <v>385</v>
      </c>
      <c r="C980" s="5" t="s">
        <v>116</v>
      </c>
      <c r="F980" s="22">
        <v>1</v>
      </c>
    </row>
    <row r="981" spans="1:6" ht="30" x14ac:dyDescent="0.15">
      <c r="A981" s="4" t="s">
        <v>1553</v>
      </c>
      <c r="B981" s="11" t="s">
        <v>434</v>
      </c>
      <c r="C981" s="5" t="s">
        <v>118</v>
      </c>
      <c r="F981" s="22">
        <v>1</v>
      </c>
    </row>
    <row r="982" spans="1:6" x14ac:dyDescent="0.15">
      <c r="A982" s="4" t="s">
        <v>1554</v>
      </c>
      <c r="B982" s="11" t="s">
        <v>105</v>
      </c>
      <c r="C982" s="5" t="s">
        <v>61</v>
      </c>
      <c r="F982" s="22">
        <v>1</v>
      </c>
    </row>
    <row r="983" spans="1:6" x14ac:dyDescent="0.15">
      <c r="A983" s="4" t="s">
        <v>1555</v>
      </c>
      <c r="B983" s="11" t="s">
        <v>149</v>
      </c>
      <c r="C983" s="5" t="s">
        <v>292</v>
      </c>
      <c r="F983" s="22">
        <v>1</v>
      </c>
    </row>
    <row r="984" spans="1:6" x14ac:dyDescent="0.15">
      <c r="A984" s="4" t="s">
        <v>1556</v>
      </c>
      <c r="B984" s="11" t="s">
        <v>435</v>
      </c>
      <c r="C984" s="5" t="s">
        <v>22</v>
      </c>
      <c r="F984" s="22">
        <v>1</v>
      </c>
    </row>
    <row r="985" spans="1:6" x14ac:dyDescent="0.15">
      <c r="A985" s="4" t="s">
        <v>1557</v>
      </c>
      <c r="B985" s="11" t="s">
        <v>136</v>
      </c>
      <c r="C985" s="5" t="s">
        <v>54</v>
      </c>
      <c r="F985" s="22">
        <v>1</v>
      </c>
    </row>
    <row r="986" spans="1:6" x14ac:dyDescent="0.15">
      <c r="A986" s="4" t="s">
        <v>1558</v>
      </c>
      <c r="B986" s="11" t="s">
        <v>136</v>
      </c>
      <c r="C986" s="5" t="s">
        <v>54</v>
      </c>
      <c r="F986" s="22">
        <v>1</v>
      </c>
    </row>
    <row r="987" spans="1:6" x14ac:dyDescent="0.15">
      <c r="A987" s="4" t="s">
        <v>1559</v>
      </c>
      <c r="B987" s="11" t="s">
        <v>136</v>
      </c>
      <c r="C987" s="5" t="s">
        <v>54</v>
      </c>
      <c r="F987" s="22">
        <v>1</v>
      </c>
    </row>
    <row r="988" spans="1:6" x14ac:dyDescent="0.15">
      <c r="A988" s="4" t="s">
        <v>1560</v>
      </c>
      <c r="B988" s="11" t="s">
        <v>202</v>
      </c>
      <c r="C988" s="5" t="s">
        <v>58</v>
      </c>
      <c r="F988" s="22">
        <v>1</v>
      </c>
    </row>
    <row r="989" spans="1:6" x14ac:dyDescent="0.15">
      <c r="A989" s="4" t="s">
        <v>1561</v>
      </c>
      <c r="B989" s="11" t="s">
        <v>436</v>
      </c>
      <c r="C989" s="5" t="s">
        <v>81</v>
      </c>
      <c r="F989" s="22">
        <v>1</v>
      </c>
    </row>
    <row r="990" spans="1:6" x14ac:dyDescent="0.15">
      <c r="A990" s="4" t="s">
        <v>1562</v>
      </c>
      <c r="B990" s="11" t="s">
        <v>303</v>
      </c>
      <c r="C990" s="5" t="s">
        <v>67</v>
      </c>
      <c r="F990" s="22">
        <v>1</v>
      </c>
    </row>
    <row r="991" spans="1:6" x14ac:dyDescent="0.15">
      <c r="A991" s="4" t="s">
        <v>1563</v>
      </c>
      <c r="B991" s="11" t="s">
        <v>135</v>
      </c>
      <c r="C991" s="5" t="s">
        <v>92</v>
      </c>
      <c r="F991" s="22">
        <v>1</v>
      </c>
    </row>
    <row r="992" spans="1:6" x14ac:dyDescent="0.15">
      <c r="A992" s="4" t="s">
        <v>1564</v>
      </c>
      <c r="B992" s="11" t="s">
        <v>135</v>
      </c>
      <c r="C992" s="5" t="s">
        <v>92</v>
      </c>
      <c r="F992" s="22">
        <v>1</v>
      </c>
    </row>
    <row r="993" spans="1:6" x14ac:dyDescent="0.15">
      <c r="A993" s="4" t="s">
        <v>1565</v>
      </c>
      <c r="B993" s="11" t="s">
        <v>135</v>
      </c>
      <c r="C993" s="5" t="s">
        <v>92</v>
      </c>
      <c r="F993" s="22">
        <v>1</v>
      </c>
    </row>
    <row r="994" spans="1:6" x14ac:dyDescent="0.15">
      <c r="A994" s="4" t="s">
        <v>1566</v>
      </c>
      <c r="B994" s="11" t="s">
        <v>437</v>
      </c>
      <c r="C994" s="5" t="s">
        <v>87</v>
      </c>
      <c r="F994" s="22">
        <v>1</v>
      </c>
    </row>
    <row r="995" spans="1:6" x14ac:dyDescent="0.15">
      <c r="A995" s="4" t="s">
        <v>1567</v>
      </c>
      <c r="B995" s="11" t="s">
        <v>244</v>
      </c>
      <c r="C995" s="5" t="s">
        <v>133</v>
      </c>
      <c r="F995" s="22">
        <v>1</v>
      </c>
    </row>
    <row r="996" spans="1:6" x14ac:dyDescent="0.15">
      <c r="A996" s="4" t="s">
        <v>1568</v>
      </c>
      <c r="B996" s="11" t="s">
        <v>244</v>
      </c>
      <c r="C996" s="5" t="s">
        <v>133</v>
      </c>
      <c r="F996" s="22">
        <v>1</v>
      </c>
    </row>
    <row r="997" spans="1:6" x14ac:dyDescent="0.15">
      <c r="A997" s="4" t="s">
        <v>1569</v>
      </c>
      <c r="B997" s="11" t="s">
        <v>244</v>
      </c>
      <c r="C997" s="5" t="s">
        <v>133</v>
      </c>
      <c r="F997" s="22">
        <v>1</v>
      </c>
    </row>
    <row r="998" spans="1:6" x14ac:dyDescent="0.15">
      <c r="A998" s="4" t="s">
        <v>1570</v>
      </c>
      <c r="B998" s="11" t="s">
        <v>244</v>
      </c>
      <c r="C998" s="5" t="s">
        <v>133</v>
      </c>
      <c r="F998" s="22">
        <v>1</v>
      </c>
    </row>
    <row r="999" spans="1:6" x14ac:dyDescent="0.15">
      <c r="A999" s="4" t="s">
        <v>1571</v>
      </c>
      <c r="B999" s="11" t="s">
        <v>244</v>
      </c>
      <c r="C999" s="5" t="s">
        <v>133</v>
      </c>
      <c r="F999" s="22">
        <v>1</v>
      </c>
    </row>
    <row r="1000" spans="1:6" x14ac:dyDescent="0.15">
      <c r="A1000" s="4" t="s">
        <v>1572</v>
      </c>
      <c r="B1000" s="11" t="s">
        <v>244</v>
      </c>
      <c r="C1000" s="5" t="s">
        <v>133</v>
      </c>
      <c r="F1000" s="22">
        <v>1</v>
      </c>
    </row>
    <row r="1001" spans="1:6" x14ac:dyDescent="0.15">
      <c r="A1001" s="4" t="s">
        <v>1573</v>
      </c>
      <c r="B1001" s="11" t="s">
        <v>244</v>
      </c>
      <c r="C1001" s="5" t="s">
        <v>133</v>
      </c>
      <c r="F1001" s="22">
        <v>1</v>
      </c>
    </row>
    <row r="1002" spans="1:6" x14ac:dyDescent="0.15">
      <c r="A1002" s="4" t="s">
        <v>1574</v>
      </c>
      <c r="B1002" s="11" t="s">
        <v>244</v>
      </c>
      <c r="C1002" s="5" t="s">
        <v>133</v>
      </c>
      <c r="F1002" s="22">
        <v>1</v>
      </c>
    </row>
    <row r="1003" spans="1:6" x14ac:dyDescent="0.15">
      <c r="A1003" s="4" t="s">
        <v>1575</v>
      </c>
      <c r="B1003" s="11" t="s">
        <v>244</v>
      </c>
      <c r="C1003" s="5" t="s">
        <v>133</v>
      </c>
      <c r="F1003" s="22">
        <v>1</v>
      </c>
    </row>
    <row r="1004" spans="1:6" x14ac:dyDescent="0.15">
      <c r="A1004" s="4" t="s">
        <v>1576</v>
      </c>
      <c r="B1004" s="11" t="s">
        <v>244</v>
      </c>
      <c r="C1004" s="5" t="s">
        <v>133</v>
      </c>
      <c r="F1004" s="22">
        <v>1</v>
      </c>
    </row>
    <row r="1005" spans="1:6" x14ac:dyDescent="0.15">
      <c r="A1005" s="4" t="s">
        <v>1577</v>
      </c>
      <c r="B1005" s="11" t="s">
        <v>244</v>
      </c>
      <c r="C1005" s="5" t="s">
        <v>133</v>
      </c>
      <c r="F1005" s="22">
        <v>1</v>
      </c>
    </row>
    <row r="1006" spans="1:6" x14ac:dyDescent="0.15">
      <c r="A1006" s="4" t="s">
        <v>1578</v>
      </c>
      <c r="B1006" s="11" t="s">
        <v>244</v>
      </c>
      <c r="C1006" s="5" t="s">
        <v>133</v>
      </c>
      <c r="F1006" s="22">
        <v>1</v>
      </c>
    </row>
    <row r="1007" spans="1:6" x14ac:dyDescent="0.15">
      <c r="A1007" s="4" t="s">
        <v>1579</v>
      </c>
      <c r="B1007" s="11" t="s">
        <v>244</v>
      </c>
      <c r="C1007" s="5" t="s">
        <v>133</v>
      </c>
      <c r="F1007" s="22">
        <v>1</v>
      </c>
    </row>
    <row r="1008" spans="1:6" x14ac:dyDescent="0.15">
      <c r="A1008" s="4" t="s">
        <v>1580</v>
      </c>
      <c r="B1008" s="11" t="s">
        <v>244</v>
      </c>
      <c r="C1008" s="5" t="s">
        <v>133</v>
      </c>
      <c r="F1008" s="22">
        <v>1</v>
      </c>
    </row>
    <row r="1009" spans="1:6" x14ac:dyDescent="0.15">
      <c r="A1009" s="4" t="s">
        <v>1581</v>
      </c>
      <c r="B1009" s="11" t="s">
        <v>438</v>
      </c>
      <c r="C1009" s="5" t="s">
        <v>9</v>
      </c>
      <c r="F1009" s="22">
        <v>1</v>
      </c>
    </row>
    <row r="1010" spans="1:6" x14ac:dyDescent="0.15">
      <c r="A1010" s="4" t="s">
        <v>1582</v>
      </c>
      <c r="B1010" s="11" t="s">
        <v>398</v>
      </c>
      <c r="C1010" s="5" t="s">
        <v>61</v>
      </c>
      <c r="F1010" s="22">
        <v>1</v>
      </c>
    </row>
    <row r="1011" spans="1:6" x14ac:dyDescent="0.15">
      <c r="A1011" s="4" t="s">
        <v>1583</v>
      </c>
      <c r="B1011" s="11" t="s">
        <v>296</v>
      </c>
      <c r="C1011" s="5" t="s">
        <v>58</v>
      </c>
      <c r="F1011" s="22">
        <v>1</v>
      </c>
    </row>
    <row r="1012" spans="1:6" x14ac:dyDescent="0.15">
      <c r="A1012" s="4" t="s">
        <v>1584</v>
      </c>
      <c r="B1012" s="11" t="s">
        <v>256</v>
      </c>
      <c r="C1012" s="5" t="s">
        <v>54</v>
      </c>
      <c r="F1012" s="22">
        <v>1</v>
      </c>
    </row>
    <row r="1013" spans="1:6" x14ac:dyDescent="0.15">
      <c r="A1013" s="4" t="s">
        <v>1585</v>
      </c>
      <c r="B1013" s="11" t="s">
        <v>336</v>
      </c>
      <c r="C1013" s="5" t="s">
        <v>87</v>
      </c>
      <c r="F1013" s="22">
        <v>1</v>
      </c>
    </row>
    <row r="1014" spans="1:6" x14ac:dyDescent="0.15">
      <c r="A1014" s="4" t="s">
        <v>1586</v>
      </c>
      <c r="B1014" s="11" t="s">
        <v>336</v>
      </c>
      <c r="C1014" s="5" t="s">
        <v>87</v>
      </c>
      <c r="F1014" s="22">
        <v>1</v>
      </c>
    </row>
    <row r="1015" spans="1:6" x14ac:dyDescent="0.15">
      <c r="A1015" s="4" t="s">
        <v>1587</v>
      </c>
      <c r="B1015" s="11" t="s">
        <v>439</v>
      </c>
      <c r="C1015" s="5" t="s">
        <v>138</v>
      </c>
      <c r="F1015" s="22">
        <v>1</v>
      </c>
    </row>
    <row r="1016" spans="1:6" x14ac:dyDescent="0.15">
      <c r="A1016" s="4" t="s">
        <v>1588</v>
      </c>
      <c r="B1016" s="11" t="s">
        <v>205</v>
      </c>
      <c r="C1016" s="5" t="s">
        <v>36</v>
      </c>
      <c r="F1016" s="22">
        <v>1</v>
      </c>
    </row>
    <row r="1017" spans="1:6" x14ac:dyDescent="0.15">
      <c r="A1017" s="4" t="s">
        <v>1589</v>
      </c>
      <c r="B1017" s="11" t="s">
        <v>399</v>
      </c>
      <c r="C1017" s="5" t="s">
        <v>72</v>
      </c>
      <c r="F1017" s="22">
        <v>1</v>
      </c>
    </row>
    <row r="1018" spans="1:6" x14ac:dyDescent="0.15">
      <c r="A1018" s="4" t="s">
        <v>1590</v>
      </c>
      <c r="B1018" s="11" t="s">
        <v>60</v>
      </c>
      <c r="C1018" s="5" t="s">
        <v>241</v>
      </c>
      <c r="F1018" s="22">
        <v>1</v>
      </c>
    </row>
    <row r="1019" spans="1:6" ht="30" x14ac:dyDescent="0.15">
      <c r="A1019" s="4" t="s">
        <v>1591</v>
      </c>
      <c r="B1019" s="11" t="s">
        <v>440</v>
      </c>
      <c r="C1019" s="5" t="s">
        <v>6</v>
      </c>
      <c r="F1019" s="22">
        <v>1</v>
      </c>
    </row>
    <row r="1020" spans="1:6" x14ac:dyDescent="0.15">
      <c r="A1020" s="4" t="s">
        <v>1592</v>
      </c>
      <c r="B1020" s="11" t="s">
        <v>119</v>
      </c>
      <c r="C1020" s="5" t="s">
        <v>67</v>
      </c>
      <c r="F1020" s="22">
        <v>1</v>
      </c>
    </row>
    <row r="1021" spans="1:6" x14ac:dyDescent="0.15">
      <c r="A1021" s="4" t="s">
        <v>1593</v>
      </c>
      <c r="B1021" s="11" t="s">
        <v>119</v>
      </c>
      <c r="C1021" s="5" t="s">
        <v>67</v>
      </c>
      <c r="F1021" s="22">
        <v>1</v>
      </c>
    </row>
    <row r="1022" spans="1:6" x14ac:dyDescent="0.15">
      <c r="A1022" s="4" t="s">
        <v>1594</v>
      </c>
      <c r="B1022" s="11" t="s">
        <v>367</v>
      </c>
      <c r="C1022" s="5" t="s">
        <v>78</v>
      </c>
      <c r="F1022" s="22">
        <v>1</v>
      </c>
    </row>
    <row r="1023" spans="1:6" x14ac:dyDescent="0.15">
      <c r="A1023" s="4" t="s">
        <v>1595</v>
      </c>
      <c r="B1023" s="11" t="s">
        <v>88</v>
      </c>
      <c r="C1023" s="5" t="s">
        <v>61</v>
      </c>
      <c r="F1023" s="22">
        <v>1</v>
      </c>
    </row>
    <row r="1024" spans="1:6" x14ac:dyDescent="0.15">
      <c r="A1024" s="4" t="s">
        <v>1596</v>
      </c>
      <c r="B1024" s="11" t="s">
        <v>235</v>
      </c>
      <c r="C1024" s="5" t="s">
        <v>192</v>
      </c>
      <c r="F1024" s="22">
        <v>1</v>
      </c>
    </row>
    <row r="1025" spans="1:6" x14ac:dyDescent="0.15">
      <c r="A1025" s="4" t="s">
        <v>1597</v>
      </c>
      <c r="B1025" s="11" t="s">
        <v>235</v>
      </c>
      <c r="C1025" s="5" t="s">
        <v>192</v>
      </c>
      <c r="F1025" s="22">
        <v>1</v>
      </c>
    </row>
    <row r="1026" spans="1:6" x14ac:dyDescent="0.15">
      <c r="A1026" s="4" t="s">
        <v>1598</v>
      </c>
      <c r="B1026" s="11" t="s">
        <v>441</v>
      </c>
      <c r="C1026" s="5" t="s">
        <v>30</v>
      </c>
      <c r="F1026" s="22">
        <v>1</v>
      </c>
    </row>
    <row r="1027" spans="1:6" x14ac:dyDescent="0.15">
      <c r="A1027" s="4" t="s">
        <v>1599</v>
      </c>
      <c r="B1027" s="11" t="s">
        <v>286</v>
      </c>
      <c r="C1027" s="5" t="s">
        <v>36</v>
      </c>
      <c r="F1027" s="22">
        <v>1</v>
      </c>
    </row>
    <row r="1028" spans="1:6" x14ac:dyDescent="0.15">
      <c r="A1028" s="4" t="s">
        <v>1600</v>
      </c>
      <c r="B1028" s="11" t="s">
        <v>294</v>
      </c>
      <c r="C1028" s="5" t="s">
        <v>92</v>
      </c>
      <c r="F1028" s="22">
        <v>1</v>
      </c>
    </row>
    <row r="1029" spans="1:6" x14ac:dyDescent="0.15">
      <c r="A1029" s="4" t="s">
        <v>1601</v>
      </c>
      <c r="B1029" s="11" t="s">
        <v>294</v>
      </c>
      <c r="C1029" s="5" t="s">
        <v>92</v>
      </c>
      <c r="F1029" s="22">
        <v>1</v>
      </c>
    </row>
    <row r="1030" spans="1:6" x14ac:dyDescent="0.15">
      <c r="A1030" s="4" t="s">
        <v>1602</v>
      </c>
      <c r="B1030" s="11" t="s">
        <v>442</v>
      </c>
      <c r="C1030" s="5" t="s">
        <v>72</v>
      </c>
      <c r="F1030" s="22">
        <v>1</v>
      </c>
    </row>
    <row r="1031" spans="1:6" x14ac:dyDescent="0.15">
      <c r="A1031" s="4" t="s">
        <v>1603</v>
      </c>
      <c r="B1031" s="11" t="s">
        <v>269</v>
      </c>
      <c r="C1031" s="5" t="s">
        <v>54</v>
      </c>
      <c r="F1031" s="22">
        <v>1</v>
      </c>
    </row>
    <row r="1032" spans="1:6" x14ac:dyDescent="0.15">
      <c r="A1032" s="4" t="s">
        <v>1604</v>
      </c>
      <c r="B1032" s="11" t="s">
        <v>443</v>
      </c>
      <c r="C1032" s="5" t="s">
        <v>65</v>
      </c>
      <c r="F1032" s="22">
        <v>1</v>
      </c>
    </row>
    <row r="1033" spans="1:6" x14ac:dyDescent="0.15">
      <c r="A1033" s="4" t="s">
        <v>1605</v>
      </c>
      <c r="B1033" s="11" t="s">
        <v>325</v>
      </c>
      <c r="C1033" s="5" t="s">
        <v>78</v>
      </c>
      <c r="F1033" s="22">
        <v>1</v>
      </c>
    </row>
    <row r="1034" spans="1:6" x14ac:dyDescent="0.15">
      <c r="A1034" s="4" t="s">
        <v>1606</v>
      </c>
      <c r="B1034" s="11" t="s">
        <v>97</v>
      </c>
      <c r="C1034" s="5" t="s">
        <v>133</v>
      </c>
      <c r="F1034" s="22">
        <v>1</v>
      </c>
    </row>
    <row r="1035" spans="1:6" x14ac:dyDescent="0.15">
      <c r="A1035" s="4" t="s">
        <v>1607</v>
      </c>
      <c r="B1035" s="11" t="s">
        <v>97</v>
      </c>
      <c r="C1035" s="5" t="s">
        <v>133</v>
      </c>
      <c r="F1035" s="22">
        <v>1</v>
      </c>
    </row>
    <row r="1036" spans="1:6" x14ac:dyDescent="0.15">
      <c r="A1036" s="4" t="s">
        <v>1608</v>
      </c>
      <c r="B1036" s="11" t="s">
        <v>97</v>
      </c>
      <c r="C1036" s="5" t="s">
        <v>133</v>
      </c>
      <c r="F1036" s="22">
        <v>1</v>
      </c>
    </row>
    <row r="1037" spans="1:6" x14ac:dyDescent="0.15">
      <c r="A1037" s="4" t="s">
        <v>1609</v>
      </c>
      <c r="B1037" s="11" t="s">
        <v>97</v>
      </c>
      <c r="C1037" s="5" t="s">
        <v>133</v>
      </c>
      <c r="F1037" s="22">
        <v>1</v>
      </c>
    </row>
    <row r="1038" spans="1:6" x14ac:dyDescent="0.15">
      <c r="A1038" s="4" t="s">
        <v>1610</v>
      </c>
      <c r="B1038" s="11" t="s">
        <v>97</v>
      </c>
      <c r="C1038" s="5" t="s">
        <v>133</v>
      </c>
      <c r="F1038" s="22">
        <v>1</v>
      </c>
    </row>
    <row r="1039" spans="1:6" x14ac:dyDescent="0.15">
      <c r="A1039" s="4" t="s">
        <v>1611</v>
      </c>
      <c r="B1039" s="11" t="s">
        <v>97</v>
      </c>
      <c r="C1039" s="5" t="s">
        <v>133</v>
      </c>
      <c r="F1039" s="22">
        <v>1</v>
      </c>
    </row>
    <row r="1040" spans="1:6" x14ac:dyDescent="0.15">
      <c r="A1040" s="4" t="s">
        <v>1612</v>
      </c>
      <c r="B1040" s="11" t="s">
        <v>97</v>
      </c>
      <c r="C1040" s="5" t="s">
        <v>133</v>
      </c>
      <c r="F1040" s="22">
        <v>1</v>
      </c>
    </row>
    <row r="1041" spans="1:6" x14ac:dyDescent="0.15">
      <c r="A1041" s="4" t="s">
        <v>1613</v>
      </c>
      <c r="B1041" s="11" t="s">
        <v>97</v>
      </c>
      <c r="C1041" s="5" t="s">
        <v>133</v>
      </c>
      <c r="F1041" s="22">
        <v>1</v>
      </c>
    </row>
    <row r="1042" spans="1:6" x14ac:dyDescent="0.15">
      <c r="A1042" s="4" t="s">
        <v>1614</v>
      </c>
      <c r="B1042" s="11" t="s">
        <v>97</v>
      </c>
      <c r="C1042" s="5" t="s">
        <v>133</v>
      </c>
      <c r="F1042" s="22">
        <v>1</v>
      </c>
    </row>
    <row r="1043" spans="1:6" x14ac:dyDescent="0.15">
      <c r="A1043" s="4" t="s">
        <v>1615</v>
      </c>
      <c r="B1043" s="11" t="s">
        <v>97</v>
      </c>
      <c r="C1043" s="5" t="s">
        <v>133</v>
      </c>
      <c r="F1043" s="22">
        <v>1</v>
      </c>
    </row>
    <row r="1044" spans="1:6" x14ac:dyDescent="0.15">
      <c r="A1044" s="4" t="s">
        <v>1616</v>
      </c>
      <c r="B1044" s="11" t="s">
        <v>97</v>
      </c>
      <c r="C1044" s="5" t="s">
        <v>133</v>
      </c>
      <c r="F1044" s="22">
        <v>1</v>
      </c>
    </row>
    <row r="1045" spans="1:6" x14ac:dyDescent="0.15">
      <c r="A1045" s="4" t="s">
        <v>1617</v>
      </c>
      <c r="B1045" s="11" t="s">
        <v>97</v>
      </c>
      <c r="C1045" s="5" t="s">
        <v>133</v>
      </c>
      <c r="F1045" s="22">
        <v>1</v>
      </c>
    </row>
    <row r="1046" spans="1:6" x14ac:dyDescent="0.15">
      <c r="A1046" s="4" t="s">
        <v>1618</v>
      </c>
      <c r="B1046" s="11" t="s">
        <v>97</v>
      </c>
      <c r="C1046" s="5" t="s">
        <v>133</v>
      </c>
      <c r="F1046" s="22">
        <v>1</v>
      </c>
    </row>
    <row r="1047" spans="1:6" x14ac:dyDescent="0.15">
      <c r="A1047" s="4" t="s">
        <v>1619</v>
      </c>
      <c r="B1047" s="11" t="s">
        <v>97</v>
      </c>
      <c r="C1047" s="5" t="s">
        <v>133</v>
      </c>
      <c r="F1047" s="22">
        <v>1</v>
      </c>
    </row>
    <row r="1048" spans="1:6" x14ac:dyDescent="0.15">
      <c r="A1048" s="4" t="s">
        <v>1620</v>
      </c>
      <c r="B1048" s="11" t="s">
        <v>310</v>
      </c>
      <c r="C1048" s="5" t="s">
        <v>58</v>
      </c>
      <c r="F1048" s="22">
        <v>1</v>
      </c>
    </row>
    <row r="1049" spans="1:6" x14ac:dyDescent="0.15">
      <c r="A1049" s="4" t="s">
        <v>1621</v>
      </c>
      <c r="B1049" s="11" t="s">
        <v>310</v>
      </c>
      <c r="C1049" s="5" t="s">
        <v>58</v>
      </c>
      <c r="F1049" s="22">
        <v>1</v>
      </c>
    </row>
    <row r="1050" spans="1:6" x14ac:dyDescent="0.15">
      <c r="A1050" s="4" t="s">
        <v>1622</v>
      </c>
      <c r="B1050" s="11" t="s">
        <v>392</v>
      </c>
      <c r="C1050" s="5" t="s">
        <v>292</v>
      </c>
      <c r="F1050" s="22">
        <v>1</v>
      </c>
    </row>
    <row r="1051" spans="1:6" x14ac:dyDescent="0.15">
      <c r="A1051" s="4" t="s">
        <v>1623</v>
      </c>
      <c r="B1051" s="11" t="s">
        <v>444</v>
      </c>
      <c r="C1051" s="5" t="s">
        <v>36</v>
      </c>
      <c r="F1051" s="22">
        <v>1</v>
      </c>
    </row>
    <row r="1052" spans="1:6" x14ac:dyDescent="0.15">
      <c r="A1052" s="4" t="s">
        <v>1624</v>
      </c>
      <c r="B1052" s="11" t="s">
        <v>180</v>
      </c>
      <c r="C1052" s="5" t="s">
        <v>61</v>
      </c>
      <c r="F1052" s="22">
        <v>1</v>
      </c>
    </row>
    <row r="1053" spans="1:6" x14ac:dyDescent="0.15">
      <c r="A1053" s="4" t="s">
        <v>1625</v>
      </c>
      <c r="B1053" s="11" t="s">
        <v>180</v>
      </c>
      <c r="C1053" s="5" t="s">
        <v>61</v>
      </c>
      <c r="F1053" s="22">
        <v>1</v>
      </c>
    </row>
    <row r="1054" spans="1:6" x14ac:dyDescent="0.15">
      <c r="A1054" s="4" t="s">
        <v>1626</v>
      </c>
      <c r="B1054" s="11" t="s">
        <v>180</v>
      </c>
      <c r="C1054" s="5" t="s">
        <v>61</v>
      </c>
      <c r="F1054" s="22">
        <v>1</v>
      </c>
    </row>
    <row r="1055" spans="1:6" x14ac:dyDescent="0.15">
      <c r="A1055" s="4" t="s">
        <v>1627</v>
      </c>
      <c r="B1055" s="11" t="s">
        <v>174</v>
      </c>
      <c r="C1055" s="5" t="s">
        <v>281</v>
      </c>
      <c r="F1055" s="22">
        <v>1</v>
      </c>
    </row>
    <row r="1056" spans="1:6" x14ac:dyDescent="0.15">
      <c r="A1056" s="4" t="s">
        <v>1628</v>
      </c>
      <c r="B1056" s="11" t="s">
        <v>174</v>
      </c>
      <c r="C1056" s="5" t="s">
        <v>281</v>
      </c>
      <c r="F1056" s="22">
        <v>1</v>
      </c>
    </row>
    <row r="1057" spans="1:6" x14ac:dyDescent="0.15">
      <c r="A1057" s="4" t="s">
        <v>1629</v>
      </c>
      <c r="B1057" s="11" t="s">
        <v>174</v>
      </c>
      <c r="C1057" s="5" t="s">
        <v>281</v>
      </c>
      <c r="F1057" s="22">
        <v>1</v>
      </c>
    </row>
    <row r="1058" spans="1:6" x14ac:dyDescent="0.15">
      <c r="A1058" s="4" t="s">
        <v>1630</v>
      </c>
      <c r="B1058" s="11" t="s">
        <v>174</v>
      </c>
      <c r="C1058" s="5" t="s">
        <v>281</v>
      </c>
      <c r="F1058" s="22">
        <v>1</v>
      </c>
    </row>
    <row r="1059" spans="1:6" x14ac:dyDescent="0.15">
      <c r="A1059" s="4" t="s">
        <v>1631</v>
      </c>
      <c r="B1059" s="11" t="s">
        <v>174</v>
      </c>
      <c r="C1059" s="5" t="s">
        <v>281</v>
      </c>
      <c r="F1059" s="22">
        <v>1</v>
      </c>
    </row>
    <row r="1060" spans="1:6" x14ac:dyDescent="0.15">
      <c r="A1060" s="4" t="s">
        <v>1632</v>
      </c>
      <c r="B1060" s="11" t="s">
        <v>174</v>
      </c>
      <c r="C1060" s="5" t="s">
        <v>281</v>
      </c>
      <c r="F1060" s="22">
        <v>1</v>
      </c>
    </row>
    <row r="1061" spans="1:6" x14ac:dyDescent="0.15">
      <c r="A1061" s="4" t="s">
        <v>1633</v>
      </c>
      <c r="B1061" s="11" t="s">
        <v>174</v>
      </c>
      <c r="C1061" s="5" t="s">
        <v>281</v>
      </c>
      <c r="F1061" s="22">
        <v>1</v>
      </c>
    </row>
    <row r="1062" spans="1:6" x14ac:dyDescent="0.15">
      <c r="A1062" s="4" t="s">
        <v>1634</v>
      </c>
      <c r="B1062" s="11" t="s">
        <v>174</v>
      </c>
      <c r="C1062" s="5" t="s">
        <v>281</v>
      </c>
      <c r="F1062" s="22">
        <v>1</v>
      </c>
    </row>
    <row r="1063" spans="1:6" x14ac:dyDescent="0.15">
      <c r="A1063" s="4" t="s">
        <v>1635</v>
      </c>
      <c r="B1063" s="11" t="s">
        <v>174</v>
      </c>
      <c r="C1063" s="5" t="s">
        <v>281</v>
      </c>
      <c r="F1063" s="22">
        <v>1</v>
      </c>
    </row>
    <row r="1064" spans="1:6" x14ac:dyDescent="0.15">
      <c r="A1064" s="4" t="s">
        <v>1636</v>
      </c>
      <c r="B1064" s="11" t="s">
        <v>174</v>
      </c>
      <c r="C1064" s="5" t="s">
        <v>281</v>
      </c>
      <c r="F1064" s="22">
        <v>1</v>
      </c>
    </row>
    <row r="1065" spans="1:6" x14ac:dyDescent="0.15">
      <c r="A1065" s="4" t="s">
        <v>1637</v>
      </c>
      <c r="B1065" s="11" t="s">
        <v>174</v>
      </c>
      <c r="C1065" s="5" t="s">
        <v>281</v>
      </c>
      <c r="F1065" s="22">
        <v>1</v>
      </c>
    </row>
    <row r="1066" spans="1:6" x14ac:dyDescent="0.15">
      <c r="A1066" s="4" t="s">
        <v>1638</v>
      </c>
      <c r="B1066" s="11" t="s">
        <v>174</v>
      </c>
      <c r="C1066" s="5" t="s">
        <v>281</v>
      </c>
      <c r="F1066" s="22">
        <v>1</v>
      </c>
    </row>
    <row r="1067" spans="1:6" x14ac:dyDescent="0.15">
      <c r="A1067" s="4" t="s">
        <v>1639</v>
      </c>
      <c r="B1067" s="11" t="s">
        <v>174</v>
      </c>
      <c r="C1067" s="5" t="s">
        <v>281</v>
      </c>
      <c r="F1067" s="22">
        <v>1</v>
      </c>
    </row>
    <row r="1068" spans="1:6" x14ac:dyDescent="0.15">
      <c r="A1068" s="4" t="s">
        <v>1640</v>
      </c>
      <c r="B1068" s="11" t="s">
        <v>174</v>
      </c>
      <c r="C1068" s="5" t="s">
        <v>281</v>
      </c>
      <c r="F1068" s="22">
        <v>1</v>
      </c>
    </row>
    <row r="1069" spans="1:6" x14ac:dyDescent="0.15">
      <c r="A1069" s="4" t="s">
        <v>1641</v>
      </c>
      <c r="B1069" s="11" t="s">
        <v>174</v>
      </c>
      <c r="C1069" s="5" t="s">
        <v>281</v>
      </c>
      <c r="F1069" s="22">
        <v>1</v>
      </c>
    </row>
    <row r="1070" spans="1:6" x14ac:dyDescent="0.15">
      <c r="A1070" s="4" t="s">
        <v>1642</v>
      </c>
      <c r="B1070" s="11" t="s">
        <v>174</v>
      </c>
      <c r="C1070" s="5" t="s">
        <v>281</v>
      </c>
      <c r="F1070" s="22">
        <v>1</v>
      </c>
    </row>
    <row r="1071" spans="1:6" x14ac:dyDescent="0.15">
      <c r="A1071" s="4" t="s">
        <v>1643</v>
      </c>
      <c r="B1071" s="11" t="s">
        <v>174</v>
      </c>
      <c r="C1071" s="5" t="s">
        <v>281</v>
      </c>
      <c r="F1071" s="22">
        <v>1</v>
      </c>
    </row>
    <row r="1072" spans="1:6" x14ac:dyDescent="0.15">
      <c r="A1072" s="4" t="s">
        <v>1644</v>
      </c>
      <c r="B1072" s="11" t="s">
        <v>174</v>
      </c>
      <c r="C1072" s="5" t="s">
        <v>281</v>
      </c>
      <c r="F1072" s="22">
        <v>1</v>
      </c>
    </row>
    <row r="1073" spans="1:6" x14ac:dyDescent="0.15">
      <c r="A1073" s="4" t="s">
        <v>1645</v>
      </c>
      <c r="B1073" s="11" t="s">
        <v>174</v>
      </c>
      <c r="C1073" s="5" t="s">
        <v>281</v>
      </c>
      <c r="F1073" s="22">
        <v>1</v>
      </c>
    </row>
    <row r="1074" spans="1:6" x14ac:dyDescent="0.15">
      <c r="A1074" s="4" t="s">
        <v>1646</v>
      </c>
      <c r="B1074" s="11" t="s">
        <v>174</v>
      </c>
      <c r="C1074" s="5" t="s">
        <v>281</v>
      </c>
      <c r="F1074" s="22">
        <v>1</v>
      </c>
    </row>
    <row r="1075" spans="1:6" x14ac:dyDescent="0.15">
      <c r="A1075" s="4" t="s">
        <v>1647</v>
      </c>
      <c r="B1075" s="11" t="s">
        <v>128</v>
      </c>
      <c r="C1075" s="5" t="s">
        <v>67</v>
      </c>
      <c r="F1075" s="22">
        <v>1</v>
      </c>
    </row>
    <row r="1076" spans="1:6" x14ac:dyDescent="0.15">
      <c r="A1076" s="4" t="s">
        <v>1648</v>
      </c>
      <c r="B1076" s="11" t="s">
        <v>128</v>
      </c>
      <c r="C1076" s="5" t="s">
        <v>67</v>
      </c>
      <c r="F1076" s="22">
        <v>1</v>
      </c>
    </row>
    <row r="1077" spans="1:6" x14ac:dyDescent="0.15">
      <c r="A1077" s="4" t="s">
        <v>1649</v>
      </c>
      <c r="B1077" s="11" t="s">
        <v>206</v>
      </c>
      <c r="C1077" s="5" t="s">
        <v>78</v>
      </c>
      <c r="F1077" s="22">
        <v>1</v>
      </c>
    </row>
    <row r="1078" spans="1:6" x14ac:dyDescent="0.15">
      <c r="A1078" s="4" t="s">
        <v>1650</v>
      </c>
      <c r="B1078" s="11" t="s">
        <v>206</v>
      </c>
      <c r="C1078" s="5" t="s">
        <v>78</v>
      </c>
      <c r="F1078" s="22">
        <v>1</v>
      </c>
    </row>
    <row r="1079" spans="1:6" x14ac:dyDescent="0.15">
      <c r="A1079" s="4" t="s">
        <v>1651</v>
      </c>
      <c r="B1079" s="11" t="s">
        <v>170</v>
      </c>
      <c r="C1079" s="5" t="s">
        <v>36</v>
      </c>
      <c r="F1079" s="22">
        <v>1</v>
      </c>
    </row>
    <row r="1080" spans="1:6" x14ac:dyDescent="0.15">
      <c r="A1080" s="4" t="s">
        <v>1652</v>
      </c>
      <c r="B1080" s="11" t="s">
        <v>298</v>
      </c>
      <c r="C1080" s="5" t="s">
        <v>92</v>
      </c>
      <c r="F1080" s="22">
        <v>1</v>
      </c>
    </row>
    <row r="1081" spans="1:6" x14ac:dyDescent="0.15">
      <c r="A1081" s="4" t="s">
        <v>1653</v>
      </c>
      <c r="B1081" s="11" t="s">
        <v>298</v>
      </c>
      <c r="C1081" s="5" t="s">
        <v>92</v>
      </c>
      <c r="F1081" s="22">
        <v>1</v>
      </c>
    </row>
    <row r="1082" spans="1:6" x14ac:dyDescent="0.15">
      <c r="A1082" s="4" t="s">
        <v>1654</v>
      </c>
      <c r="B1082" s="11" t="s">
        <v>193</v>
      </c>
      <c r="C1082" s="5" t="s">
        <v>118</v>
      </c>
      <c r="F1082" s="22">
        <v>1</v>
      </c>
    </row>
    <row r="1083" spans="1:6" x14ac:dyDescent="0.15">
      <c r="A1083" s="4" t="s">
        <v>1655</v>
      </c>
      <c r="B1083" s="11" t="s">
        <v>406</v>
      </c>
      <c r="C1083" s="5" t="s">
        <v>61</v>
      </c>
      <c r="F1083" s="22">
        <v>1</v>
      </c>
    </row>
    <row r="1084" spans="1:6" x14ac:dyDescent="0.15">
      <c r="A1084" s="4" t="s">
        <v>1656</v>
      </c>
      <c r="B1084" s="11" t="s">
        <v>210</v>
      </c>
      <c r="C1084" s="5" t="s">
        <v>78</v>
      </c>
      <c r="F1084" s="22">
        <v>1</v>
      </c>
    </row>
    <row r="1085" spans="1:6" x14ac:dyDescent="0.15">
      <c r="A1085" s="4" t="s">
        <v>1657</v>
      </c>
      <c r="B1085" s="11" t="s">
        <v>445</v>
      </c>
      <c r="C1085" s="5" t="s">
        <v>53</v>
      </c>
      <c r="F1085" s="22">
        <v>1</v>
      </c>
    </row>
    <row r="1086" spans="1:6" x14ac:dyDescent="0.15">
      <c r="A1086" s="4" t="s">
        <v>1658</v>
      </c>
      <c r="B1086" s="11" t="s">
        <v>319</v>
      </c>
      <c r="C1086" s="5" t="s">
        <v>47</v>
      </c>
      <c r="F1086" s="22">
        <v>1</v>
      </c>
    </row>
    <row r="1087" spans="1:6" x14ac:dyDescent="0.15">
      <c r="A1087" s="4" t="s">
        <v>1659</v>
      </c>
      <c r="B1087" s="11" t="s">
        <v>327</v>
      </c>
      <c r="C1087" s="5" t="s">
        <v>67</v>
      </c>
      <c r="F1087" s="22">
        <v>1</v>
      </c>
    </row>
    <row r="1088" spans="1:6" x14ac:dyDescent="0.15">
      <c r="A1088" s="4" t="s">
        <v>1660</v>
      </c>
      <c r="B1088" s="11" t="s">
        <v>327</v>
      </c>
      <c r="C1088" s="5" t="s">
        <v>67</v>
      </c>
      <c r="F1088" s="22">
        <v>1</v>
      </c>
    </row>
    <row r="1089" spans="1:6" x14ac:dyDescent="0.15">
      <c r="A1089" s="4" t="s">
        <v>1661</v>
      </c>
      <c r="B1089" s="11" t="s">
        <v>446</v>
      </c>
      <c r="C1089" s="5" t="s">
        <v>179</v>
      </c>
      <c r="F1089" s="22">
        <v>1</v>
      </c>
    </row>
    <row r="1090" spans="1:6" x14ac:dyDescent="0.15">
      <c r="A1090" s="4" t="s">
        <v>1662</v>
      </c>
      <c r="B1090" s="11" t="s">
        <v>242</v>
      </c>
      <c r="C1090" s="5" t="s">
        <v>231</v>
      </c>
      <c r="F1090" s="22">
        <v>1</v>
      </c>
    </row>
    <row r="1091" spans="1:6" x14ac:dyDescent="0.15">
      <c r="A1091" s="4" t="s">
        <v>1663</v>
      </c>
      <c r="B1091" s="11" t="s">
        <v>182</v>
      </c>
      <c r="C1091" s="5" t="s">
        <v>133</v>
      </c>
      <c r="F1091" s="22">
        <v>1</v>
      </c>
    </row>
    <row r="1092" spans="1:6" x14ac:dyDescent="0.15">
      <c r="A1092" s="4" t="s">
        <v>1664</v>
      </c>
      <c r="B1092" s="11" t="s">
        <v>182</v>
      </c>
      <c r="C1092" s="5" t="s">
        <v>133</v>
      </c>
      <c r="F1092" s="22">
        <v>1</v>
      </c>
    </row>
    <row r="1093" spans="1:6" x14ac:dyDescent="0.15">
      <c r="A1093" s="4" t="s">
        <v>1665</v>
      </c>
      <c r="B1093" s="11" t="s">
        <v>182</v>
      </c>
      <c r="C1093" s="5" t="s">
        <v>133</v>
      </c>
      <c r="F1093" s="22">
        <v>1</v>
      </c>
    </row>
    <row r="1094" spans="1:6" x14ac:dyDescent="0.15">
      <c r="A1094" s="4" t="s">
        <v>1666</v>
      </c>
      <c r="B1094" s="11" t="s">
        <v>447</v>
      </c>
      <c r="C1094" s="5" t="s">
        <v>186</v>
      </c>
      <c r="F1094" s="22">
        <v>1</v>
      </c>
    </row>
    <row r="1095" spans="1:6" x14ac:dyDescent="0.15">
      <c r="A1095" s="4" t="s">
        <v>1667</v>
      </c>
      <c r="B1095" s="11" t="s">
        <v>447</v>
      </c>
      <c r="C1095" s="5" t="s">
        <v>186</v>
      </c>
      <c r="F1095" s="22">
        <v>1</v>
      </c>
    </row>
    <row r="1096" spans="1:6" x14ac:dyDescent="0.15">
      <c r="A1096" s="4" t="s">
        <v>1668</v>
      </c>
      <c r="B1096" s="11" t="s">
        <v>448</v>
      </c>
      <c r="C1096" s="5" t="s">
        <v>323</v>
      </c>
      <c r="F1096" s="22">
        <v>1</v>
      </c>
    </row>
    <row r="1097" spans="1:6" x14ac:dyDescent="0.15">
      <c r="A1097" s="4" t="s">
        <v>1669</v>
      </c>
      <c r="B1097" s="11" t="s">
        <v>139</v>
      </c>
      <c r="C1097" s="5" t="s">
        <v>47</v>
      </c>
      <c r="F1097" s="22">
        <v>1</v>
      </c>
    </row>
    <row r="1098" spans="1:6" x14ac:dyDescent="0.15">
      <c r="A1098" s="4" t="s">
        <v>1670</v>
      </c>
      <c r="B1098" s="11" t="s">
        <v>245</v>
      </c>
      <c r="C1098" s="5" t="s">
        <v>61</v>
      </c>
      <c r="F1098" s="22">
        <v>1</v>
      </c>
    </row>
    <row r="1099" spans="1:6" x14ac:dyDescent="0.15">
      <c r="A1099" s="4" t="s">
        <v>1671</v>
      </c>
      <c r="B1099" s="11" t="s">
        <v>245</v>
      </c>
      <c r="C1099" s="5" t="s">
        <v>61</v>
      </c>
      <c r="F1099" s="22">
        <v>1</v>
      </c>
    </row>
    <row r="1100" spans="1:6" x14ac:dyDescent="0.15">
      <c r="A1100" s="4" t="s">
        <v>1672</v>
      </c>
      <c r="B1100" s="11" t="s">
        <v>302</v>
      </c>
      <c r="C1100" s="5" t="s">
        <v>36</v>
      </c>
      <c r="F1100" s="22">
        <v>1</v>
      </c>
    </row>
    <row r="1101" spans="1:6" x14ac:dyDescent="0.15">
      <c r="A1101" s="4" t="s">
        <v>1673</v>
      </c>
      <c r="B1101" s="11" t="s">
        <v>449</v>
      </c>
      <c r="C1101" s="5" t="s">
        <v>72</v>
      </c>
      <c r="F1101" s="22">
        <v>1</v>
      </c>
    </row>
    <row r="1102" spans="1:6" x14ac:dyDescent="0.15">
      <c r="A1102" s="4" t="s">
        <v>1674</v>
      </c>
      <c r="B1102" s="11" t="s">
        <v>233</v>
      </c>
      <c r="C1102" s="5" t="s">
        <v>92</v>
      </c>
      <c r="F1102" s="22">
        <v>1</v>
      </c>
    </row>
    <row r="1103" spans="1:6" x14ac:dyDescent="0.15">
      <c r="A1103" s="4" t="s">
        <v>1675</v>
      </c>
      <c r="B1103" s="11" t="s">
        <v>233</v>
      </c>
      <c r="C1103" s="5" t="s">
        <v>92</v>
      </c>
      <c r="F1103" s="22">
        <v>1</v>
      </c>
    </row>
    <row r="1104" spans="1:6" x14ac:dyDescent="0.15">
      <c r="A1104" s="4" t="s">
        <v>1676</v>
      </c>
      <c r="B1104" s="11" t="s">
        <v>233</v>
      </c>
      <c r="C1104" s="5" t="s">
        <v>92</v>
      </c>
      <c r="F1104" s="22">
        <v>1</v>
      </c>
    </row>
    <row r="1105" spans="1:6" x14ac:dyDescent="0.15">
      <c r="A1105" s="4" t="s">
        <v>1677</v>
      </c>
      <c r="B1105" s="11" t="s">
        <v>233</v>
      </c>
      <c r="C1105" s="5" t="s">
        <v>92</v>
      </c>
      <c r="F1105" s="22">
        <v>1</v>
      </c>
    </row>
    <row r="1106" spans="1:6" x14ac:dyDescent="0.15">
      <c r="A1106" s="4" t="s">
        <v>1678</v>
      </c>
      <c r="B1106" s="11" t="s">
        <v>450</v>
      </c>
      <c r="C1106" s="5" t="s">
        <v>11</v>
      </c>
      <c r="F1106" s="22">
        <v>1</v>
      </c>
    </row>
    <row r="1107" spans="1:6" x14ac:dyDescent="0.15">
      <c r="A1107" s="4" t="s">
        <v>1679</v>
      </c>
      <c r="B1107" s="11" t="s">
        <v>69</v>
      </c>
      <c r="C1107" s="5" t="s">
        <v>67</v>
      </c>
      <c r="F1107" s="22">
        <v>1</v>
      </c>
    </row>
    <row r="1108" spans="1:6" x14ac:dyDescent="0.15">
      <c r="A1108" s="4" t="s">
        <v>1680</v>
      </c>
      <c r="B1108" s="11" t="s">
        <v>121</v>
      </c>
      <c r="C1108" s="5" t="s">
        <v>54</v>
      </c>
      <c r="F1108" s="22">
        <v>1</v>
      </c>
    </row>
    <row r="1109" spans="1:6" x14ac:dyDescent="0.15">
      <c r="A1109" s="4" t="s">
        <v>1681</v>
      </c>
      <c r="B1109" s="11" t="s">
        <v>121</v>
      </c>
      <c r="C1109" s="5" t="s">
        <v>54</v>
      </c>
      <c r="F1109" s="22">
        <v>1</v>
      </c>
    </row>
    <row r="1110" spans="1:6" x14ac:dyDescent="0.15">
      <c r="A1110" s="4" t="s">
        <v>1682</v>
      </c>
      <c r="B1110" s="11" t="s">
        <v>121</v>
      </c>
      <c r="C1110" s="5" t="s">
        <v>54</v>
      </c>
      <c r="F1110" s="22">
        <v>1</v>
      </c>
    </row>
    <row r="1111" spans="1:6" x14ac:dyDescent="0.15">
      <c r="A1111" s="4" t="s">
        <v>1683</v>
      </c>
      <c r="B1111" s="11" t="s">
        <v>121</v>
      </c>
      <c r="C1111" s="5" t="s">
        <v>54</v>
      </c>
      <c r="F1111" s="22">
        <v>1</v>
      </c>
    </row>
    <row r="1112" spans="1:6" x14ac:dyDescent="0.15">
      <c r="A1112" s="4" t="s">
        <v>1684</v>
      </c>
      <c r="B1112" s="11" t="s">
        <v>305</v>
      </c>
      <c r="C1112" s="5" t="s">
        <v>61</v>
      </c>
      <c r="F1112" s="22">
        <v>1</v>
      </c>
    </row>
    <row r="1113" spans="1:6" x14ac:dyDescent="0.15">
      <c r="A1113" s="4" t="s">
        <v>1685</v>
      </c>
      <c r="B1113" s="11" t="s">
        <v>451</v>
      </c>
      <c r="C1113" s="5" t="s">
        <v>100</v>
      </c>
      <c r="F1113" s="22">
        <v>1</v>
      </c>
    </row>
    <row r="1114" spans="1:6" x14ac:dyDescent="0.15">
      <c r="A1114" s="4" t="s">
        <v>1686</v>
      </c>
      <c r="B1114" s="11" t="s">
        <v>204</v>
      </c>
      <c r="C1114" s="5" t="s">
        <v>281</v>
      </c>
      <c r="F1114" s="22">
        <v>1</v>
      </c>
    </row>
    <row r="1115" spans="1:6" x14ac:dyDescent="0.15">
      <c r="A1115" s="4" t="s">
        <v>1687</v>
      </c>
      <c r="B1115" s="11" t="s">
        <v>204</v>
      </c>
      <c r="C1115" s="5" t="s">
        <v>281</v>
      </c>
      <c r="F1115" s="22">
        <v>1</v>
      </c>
    </row>
    <row r="1116" spans="1:6" x14ac:dyDescent="0.15">
      <c r="A1116" s="4" t="s">
        <v>1688</v>
      </c>
      <c r="B1116" s="11" t="s">
        <v>204</v>
      </c>
      <c r="C1116" s="5" t="s">
        <v>281</v>
      </c>
      <c r="F1116" s="22">
        <v>1</v>
      </c>
    </row>
    <row r="1117" spans="1:6" x14ac:dyDescent="0.15">
      <c r="A1117" s="4" t="s">
        <v>1689</v>
      </c>
      <c r="B1117" s="11" t="s">
        <v>204</v>
      </c>
      <c r="C1117" s="5" t="s">
        <v>281</v>
      </c>
      <c r="F1117" s="22">
        <v>1</v>
      </c>
    </row>
    <row r="1118" spans="1:6" x14ac:dyDescent="0.15">
      <c r="A1118" s="4" t="s">
        <v>1690</v>
      </c>
      <c r="B1118" s="11" t="s">
        <v>204</v>
      </c>
      <c r="C1118" s="5" t="s">
        <v>281</v>
      </c>
      <c r="F1118" s="22">
        <v>1</v>
      </c>
    </row>
    <row r="1119" spans="1:6" x14ac:dyDescent="0.15">
      <c r="A1119" s="4" t="s">
        <v>1691</v>
      </c>
      <c r="B1119" s="11" t="s">
        <v>204</v>
      </c>
      <c r="C1119" s="5" t="s">
        <v>281</v>
      </c>
      <c r="F1119" s="22">
        <v>1</v>
      </c>
    </row>
    <row r="1120" spans="1:6" x14ac:dyDescent="0.15">
      <c r="A1120" s="4" t="s">
        <v>1692</v>
      </c>
      <c r="B1120" s="11" t="s">
        <v>204</v>
      </c>
      <c r="C1120" s="5" t="s">
        <v>281</v>
      </c>
      <c r="F1120" s="22">
        <v>1</v>
      </c>
    </row>
    <row r="1121" spans="1:6" x14ac:dyDescent="0.15">
      <c r="A1121" s="4" t="s">
        <v>1693</v>
      </c>
      <c r="B1121" s="11" t="s">
        <v>204</v>
      </c>
      <c r="C1121" s="5" t="s">
        <v>281</v>
      </c>
      <c r="F1121" s="22">
        <v>1</v>
      </c>
    </row>
    <row r="1122" spans="1:6" x14ac:dyDescent="0.15">
      <c r="A1122" s="4" t="s">
        <v>1694</v>
      </c>
      <c r="B1122" s="11" t="s">
        <v>204</v>
      </c>
      <c r="C1122" s="5" t="s">
        <v>281</v>
      </c>
      <c r="F1122" s="22">
        <v>1</v>
      </c>
    </row>
    <row r="1123" spans="1:6" x14ac:dyDescent="0.15">
      <c r="A1123" s="4" t="s">
        <v>1695</v>
      </c>
      <c r="B1123" s="11" t="s">
        <v>204</v>
      </c>
      <c r="C1123" s="5" t="s">
        <v>281</v>
      </c>
      <c r="F1123" s="22">
        <v>1</v>
      </c>
    </row>
    <row r="1124" spans="1:6" x14ac:dyDescent="0.15">
      <c r="A1124" s="4" t="s">
        <v>1696</v>
      </c>
      <c r="B1124" s="11" t="s">
        <v>204</v>
      </c>
      <c r="C1124" s="5" t="s">
        <v>281</v>
      </c>
      <c r="F1124" s="22">
        <v>1</v>
      </c>
    </row>
    <row r="1125" spans="1:6" x14ac:dyDescent="0.15">
      <c r="A1125" s="4" t="s">
        <v>1697</v>
      </c>
      <c r="B1125" s="11" t="s">
        <v>204</v>
      </c>
      <c r="C1125" s="5" t="s">
        <v>281</v>
      </c>
      <c r="F1125" s="22">
        <v>1</v>
      </c>
    </row>
    <row r="1126" spans="1:6" x14ac:dyDescent="0.15">
      <c r="A1126" s="4" t="s">
        <v>1698</v>
      </c>
      <c r="B1126" s="11" t="s">
        <v>204</v>
      </c>
      <c r="C1126" s="5" t="s">
        <v>281</v>
      </c>
      <c r="F1126" s="22">
        <v>1</v>
      </c>
    </row>
    <row r="1127" spans="1:6" x14ac:dyDescent="0.15">
      <c r="A1127" s="4" t="s">
        <v>1699</v>
      </c>
      <c r="B1127" s="11" t="s">
        <v>204</v>
      </c>
      <c r="C1127" s="5" t="s">
        <v>281</v>
      </c>
      <c r="F1127" s="22">
        <v>1</v>
      </c>
    </row>
    <row r="1128" spans="1:6" x14ac:dyDescent="0.15">
      <c r="A1128" s="4" t="s">
        <v>1700</v>
      </c>
      <c r="B1128" s="11" t="s">
        <v>204</v>
      </c>
      <c r="C1128" s="5" t="s">
        <v>281</v>
      </c>
      <c r="F1128" s="22">
        <v>1</v>
      </c>
    </row>
    <row r="1129" spans="1:6" x14ac:dyDescent="0.15">
      <c r="A1129" s="4" t="s">
        <v>1701</v>
      </c>
      <c r="B1129" s="11" t="s">
        <v>204</v>
      </c>
      <c r="C1129" s="5" t="s">
        <v>281</v>
      </c>
      <c r="F1129" s="22">
        <v>1</v>
      </c>
    </row>
    <row r="1130" spans="1:6" x14ac:dyDescent="0.15">
      <c r="A1130" s="4" t="s">
        <v>1702</v>
      </c>
      <c r="B1130" s="11" t="s">
        <v>280</v>
      </c>
      <c r="C1130" s="5" t="s">
        <v>58</v>
      </c>
      <c r="F1130" s="22">
        <v>1</v>
      </c>
    </row>
    <row r="1131" spans="1:6" x14ac:dyDescent="0.15">
      <c r="A1131" s="4" t="s">
        <v>1703</v>
      </c>
      <c r="B1131" s="11" t="s">
        <v>127</v>
      </c>
      <c r="C1131" s="5" t="s">
        <v>192</v>
      </c>
      <c r="F1131" s="22">
        <v>1</v>
      </c>
    </row>
    <row r="1132" spans="1:6" x14ac:dyDescent="0.15">
      <c r="A1132" s="4" t="s">
        <v>1704</v>
      </c>
      <c r="B1132" s="11" t="s">
        <v>301</v>
      </c>
      <c r="C1132" s="5" t="s">
        <v>78</v>
      </c>
      <c r="F1132" s="22">
        <v>1</v>
      </c>
    </row>
    <row r="1133" spans="1:6" x14ac:dyDescent="0.15">
      <c r="A1133" s="4" t="s">
        <v>1705</v>
      </c>
      <c r="B1133" s="11" t="s">
        <v>73</v>
      </c>
      <c r="C1133" s="5" t="s">
        <v>133</v>
      </c>
      <c r="F1133" s="22">
        <v>1</v>
      </c>
    </row>
    <row r="1134" spans="1:6" x14ac:dyDescent="0.15">
      <c r="A1134" s="4" t="s">
        <v>1706</v>
      </c>
      <c r="B1134" s="11" t="s">
        <v>73</v>
      </c>
      <c r="C1134" s="5" t="s">
        <v>133</v>
      </c>
      <c r="F1134" s="22">
        <v>1</v>
      </c>
    </row>
    <row r="1135" spans="1:6" x14ac:dyDescent="0.15">
      <c r="A1135" s="4" t="s">
        <v>1707</v>
      </c>
      <c r="B1135" s="11" t="s">
        <v>73</v>
      </c>
      <c r="C1135" s="5" t="s">
        <v>133</v>
      </c>
      <c r="F1135" s="22">
        <v>1</v>
      </c>
    </row>
    <row r="1136" spans="1:6" x14ac:dyDescent="0.15">
      <c r="A1136" s="4" t="s">
        <v>1708</v>
      </c>
      <c r="B1136" s="11" t="s">
        <v>73</v>
      </c>
      <c r="C1136" s="5" t="s">
        <v>133</v>
      </c>
      <c r="F1136" s="22">
        <v>1</v>
      </c>
    </row>
    <row r="1137" spans="1:6" x14ac:dyDescent="0.15">
      <c r="A1137" s="4" t="s">
        <v>1709</v>
      </c>
      <c r="B1137" s="11" t="s">
        <v>73</v>
      </c>
      <c r="C1137" s="5" t="s">
        <v>133</v>
      </c>
      <c r="F1137" s="22">
        <v>1</v>
      </c>
    </row>
    <row r="1138" spans="1:6" x14ac:dyDescent="0.15">
      <c r="A1138" s="4" t="s">
        <v>1710</v>
      </c>
      <c r="B1138" s="11" t="s">
        <v>73</v>
      </c>
      <c r="C1138" s="5" t="s">
        <v>133</v>
      </c>
      <c r="F1138" s="22">
        <v>1</v>
      </c>
    </row>
    <row r="1139" spans="1:6" x14ac:dyDescent="0.15">
      <c r="A1139" s="4" t="s">
        <v>1711</v>
      </c>
      <c r="B1139" s="11" t="s">
        <v>73</v>
      </c>
      <c r="C1139" s="5" t="s">
        <v>133</v>
      </c>
      <c r="F1139" s="22">
        <v>1</v>
      </c>
    </row>
    <row r="1140" spans="1:6" x14ac:dyDescent="0.15">
      <c r="A1140" s="4" t="s">
        <v>1712</v>
      </c>
      <c r="B1140" s="11" t="s">
        <v>452</v>
      </c>
      <c r="C1140" s="5" t="s">
        <v>100</v>
      </c>
      <c r="F1140" s="22">
        <v>1</v>
      </c>
    </row>
    <row r="1141" spans="1:6" x14ac:dyDescent="0.15">
      <c r="A1141" s="4" t="s">
        <v>1713</v>
      </c>
      <c r="B1141" s="11" t="s">
        <v>171</v>
      </c>
      <c r="C1141" s="5" t="s">
        <v>92</v>
      </c>
      <c r="F1141" s="22">
        <v>1</v>
      </c>
    </row>
    <row r="1142" spans="1:6" x14ac:dyDescent="0.15">
      <c r="A1142" s="4" t="s">
        <v>1714</v>
      </c>
      <c r="B1142" s="11" t="s">
        <v>454</v>
      </c>
      <c r="C1142" s="5" t="s">
        <v>453</v>
      </c>
      <c r="F1142" s="22">
        <v>1</v>
      </c>
    </row>
    <row r="1143" spans="1:6" x14ac:dyDescent="0.15">
      <c r="A1143" s="4" t="s">
        <v>1715</v>
      </c>
      <c r="B1143" s="11" t="s">
        <v>455</v>
      </c>
      <c r="C1143" s="5" t="s">
        <v>87</v>
      </c>
      <c r="F1143" s="22">
        <v>1</v>
      </c>
    </row>
    <row r="1144" spans="1:6" x14ac:dyDescent="0.15">
      <c r="A1144" s="4" t="s">
        <v>1716</v>
      </c>
      <c r="B1144" s="11" t="s">
        <v>214</v>
      </c>
      <c r="C1144" s="5" t="s">
        <v>67</v>
      </c>
      <c r="F1144" s="22">
        <v>1</v>
      </c>
    </row>
    <row r="1145" spans="1:6" x14ac:dyDescent="0.15">
      <c r="A1145" s="4" t="s">
        <v>1717</v>
      </c>
      <c r="B1145" s="11" t="s">
        <v>214</v>
      </c>
      <c r="C1145" s="5" t="s">
        <v>67</v>
      </c>
      <c r="F1145" s="22">
        <v>1</v>
      </c>
    </row>
    <row r="1146" spans="1:6" x14ac:dyDescent="0.15">
      <c r="A1146" s="4" t="s">
        <v>1718</v>
      </c>
      <c r="B1146" s="11" t="s">
        <v>415</v>
      </c>
      <c r="C1146" s="5" t="s">
        <v>54</v>
      </c>
      <c r="F1146" s="22">
        <v>1</v>
      </c>
    </row>
    <row r="1147" spans="1:6" x14ac:dyDescent="0.15">
      <c r="A1147" s="4" t="s">
        <v>1719</v>
      </c>
      <c r="B1147" s="11" t="s">
        <v>415</v>
      </c>
      <c r="C1147" s="5" t="s">
        <v>54</v>
      </c>
      <c r="F1147" s="22">
        <v>1</v>
      </c>
    </row>
    <row r="1148" spans="1:6" x14ac:dyDescent="0.15">
      <c r="A1148" s="4" t="s">
        <v>1720</v>
      </c>
      <c r="B1148" s="11" t="s">
        <v>419</v>
      </c>
      <c r="C1148" s="5" t="s">
        <v>61</v>
      </c>
      <c r="F1148" s="22">
        <v>1</v>
      </c>
    </row>
    <row r="1149" spans="1:6" x14ac:dyDescent="0.15">
      <c r="A1149" s="4" t="s">
        <v>1721</v>
      </c>
      <c r="B1149" s="11" t="s">
        <v>272</v>
      </c>
      <c r="C1149" s="5" t="s">
        <v>81</v>
      </c>
      <c r="F1149" s="22">
        <v>1</v>
      </c>
    </row>
    <row r="1150" spans="1:6" x14ac:dyDescent="0.15">
      <c r="A1150" s="4" t="s">
        <v>1722</v>
      </c>
      <c r="B1150" s="11" t="s">
        <v>423</v>
      </c>
      <c r="C1150" s="5" t="s">
        <v>72</v>
      </c>
      <c r="F1150" s="22">
        <v>1</v>
      </c>
    </row>
    <row r="1151" spans="1:6" x14ac:dyDescent="0.15">
      <c r="A1151" s="4" t="s">
        <v>1723</v>
      </c>
      <c r="B1151" s="11" t="s">
        <v>412</v>
      </c>
      <c r="C1151" s="5" t="s">
        <v>186</v>
      </c>
      <c r="F1151" s="22">
        <v>1</v>
      </c>
    </row>
    <row r="1152" spans="1:6" x14ac:dyDescent="0.15">
      <c r="A1152" s="4" t="s">
        <v>1724</v>
      </c>
      <c r="B1152" s="11" t="s">
        <v>129</v>
      </c>
      <c r="C1152" s="5" t="s">
        <v>100</v>
      </c>
      <c r="F1152" s="22">
        <v>1</v>
      </c>
    </row>
    <row r="1153" spans="1:6" x14ac:dyDescent="0.15">
      <c r="A1153" s="4" t="s">
        <v>1725</v>
      </c>
      <c r="B1153" s="11" t="s">
        <v>317</v>
      </c>
      <c r="C1153" s="5" t="s">
        <v>241</v>
      </c>
      <c r="F1153" s="22">
        <v>1</v>
      </c>
    </row>
    <row r="1154" spans="1:6" x14ac:dyDescent="0.15">
      <c r="A1154" s="4" t="s">
        <v>1726</v>
      </c>
      <c r="B1154" s="11" t="s">
        <v>456</v>
      </c>
      <c r="C1154" s="5" t="s">
        <v>78</v>
      </c>
      <c r="F1154" s="22">
        <v>1</v>
      </c>
    </row>
    <row r="1155" spans="1:6" x14ac:dyDescent="0.15">
      <c r="A1155" s="4" t="s">
        <v>1727</v>
      </c>
      <c r="B1155" s="11" t="s">
        <v>332</v>
      </c>
      <c r="C1155" s="5" t="s">
        <v>87</v>
      </c>
      <c r="F1155" s="22">
        <v>1</v>
      </c>
    </row>
    <row r="1156" spans="1:6" x14ac:dyDescent="0.15">
      <c r="A1156" s="4" t="s">
        <v>1728</v>
      </c>
      <c r="B1156" s="11" t="s">
        <v>457</v>
      </c>
      <c r="C1156" s="5" t="s">
        <v>63</v>
      </c>
      <c r="F1156" s="22">
        <v>1</v>
      </c>
    </row>
    <row r="1157" spans="1:6" x14ac:dyDescent="0.15">
      <c r="A1157" s="4" t="s">
        <v>1729</v>
      </c>
      <c r="B1157" s="11" t="s">
        <v>458</v>
      </c>
      <c r="C1157" s="5" t="s">
        <v>172</v>
      </c>
      <c r="F1157" s="22">
        <v>1</v>
      </c>
    </row>
    <row r="1158" spans="1:6" x14ac:dyDescent="0.15">
      <c r="A1158" s="4" t="s">
        <v>1730</v>
      </c>
      <c r="B1158" s="11" t="s">
        <v>459</v>
      </c>
      <c r="C1158" s="5" t="s">
        <v>148</v>
      </c>
      <c r="F1158" s="22">
        <v>1</v>
      </c>
    </row>
    <row r="1159" spans="1:6" x14ac:dyDescent="0.15">
      <c r="A1159" s="4" t="s">
        <v>1731</v>
      </c>
      <c r="B1159" s="11" t="s">
        <v>262</v>
      </c>
      <c r="C1159" s="5" t="s">
        <v>61</v>
      </c>
      <c r="F1159" s="22">
        <v>1</v>
      </c>
    </row>
    <row r="1160" spans="1:6" x14ac:dyDescent="0.15">
      <c r="A1160" s="4" t="s">
        <v>1732</v>
      </c>
      <c r="B1160" s="11" t="s">
        <v>345</v>
      </c>
      <c r="C1160" s="5" t="s">
        <v>58</v>
      </c>
      <c r="F1160" s="22">
        <v>1</v>
      </c>
    </row>
    <row r="1161" spans="1:6" x14ac:dyDescent="0.15">
      <c r="A1161" s="4" t="s">
        <v>1733</v>
      </c>
      <c r="B1161" s="11" t="s">
        <v>362</v>
      </c>
      <c r="C1161" s="5" t="s">
        <v>54</v>
      </c>
      <c r="F1161" s="22">
        <v>1</v>
      </c>
    </row>
    <row r="1162" spans="1:6" x14ac:dyDescent="0.15">
      <c r="A1162" s="4" t="s">
        <v>1734</v>
      </c>
      <c r="B1162" s="11" t="s">
        <v>362</v>
      </c>
      <c r="C1162" s="5" t="s">
        <v>54</v>
      </c>
      <c r="F1162" s="22">
        <v>1</v>
      </c>
    </row>
    <row r="1163" spans="1:6" x14ac:dyDescent="0.15">
      <c r="A1163" s="4" t="s">
        <v>1735</v>
      </c>
      <c r="B1163" s="11" t="s">
        <v>362</v>
      </c>
      <c r="C1163" s="5" t="s">
        <v>54</v>
      </c>
      <c r="F1163" s="22">
        <v>1</v>
      </c>
    </row>
    <row r="1164" spans="1:6" x14ac:dyDescent="0.15">
      <c r="A1164" s="4" t="s">
        <v>1736</v>
      </c>
      <c r="B1164" s="11" t="s">
        <v>460</v>
      </c>
      <c r="C1164" s="5" t="s">
        <v>118</v>
      </c>
      <c r="F1164" s="22">
        <v>1</v>
      </c>
    </row>
    <row r="1165" spans="1:6" x14ac:dyDescent="0.15">
      <c r="A1165" s="4" t="s">
        <v>1737</v>
      </c>
      <c r="B1165" s="11" t="s">
        <v>352</v>
      </c>
      <c r="C1165" s="5" t="s">
        <v>67</v>
      </c>
      <c r="F1165" s="22">
        <v>1</v>
      </c>
    </row>
    <row r="1166" spans="1:6" x14ac:dyDescent="0.15">
      <c r="A1166" s="4" t="s">
        <v>1738</v>
      </c>
      <c r="B1166" s="11" t="s">
        <v>329</v>
      </c>
      <c r="C1166" s="5" t="s">
        <v>92</v>
      </c>
      <c r="F1166" s="22">
        <v>1</v>
      </c>
    </row>
    <row r="1167" spans="1:6" x14ac:dyDescent="0.15">
      <c r="A1167" s="4" t="s">
        <v>1739</v>
      </c>
      <c r="B1167" s="11" t="s">
        <v>329</v>
      </c>
      <c r="C1167" s="5" t="s">
        <v>92</v>
      </c>
      <c r="F1167" s="22">
        <v>1</v>
      </c>
    </row>
    <row r="1168" spans="1:6" x14ac:dyDescent="0.15">
      <c r="A1168" s="4" t="s">
        <v>1740</v>
      </c>
      <c r="B1168" s="11" t="s">
        <v>329</v>
      </c>
      <c r="C1168" s="5" t="s">
        <v>92</v>
      </c>
      <c r="F1168" s="22">
        <v>1</v>
      </c>
    </row>
    <row r="1169" spans="1:6" x14ac:dyDescent="0.15">
      <c r="A1169" s="4" t="s">
        <v>1741</v>
      </c>
      <c r="B1169" s="11" t="s">
        <v>329</v>
      </c>
      <c r="C1169" s="5" t="s">
        <v>92</v>
      </c>
      <c r="F1169" s="22">
        <v>1</v>
      </c>
    </row>
    <row r="1170" spans="1:6" x14ac:dyDescent="0.15">
      <c r="A1170" s="4" t="s">
        <v>1742</v>
      </c>
      <c r="B1170" s="11" t="s">
        <v>329</v>
      </c>
      <c r="C1170" s="5" t="s">
        <v>92</v>
      </c>
      <c r="F1170" s="22">
        <v>1</v>
      </c>
    </row>
    <row r="1171" spans="1:6" x14ac:dyDescent="0.15">
      <c r="A1171" s="4" t="s">
        <v>1743</v>
      </c>
      <c r="B1171" s="11" t="s">
        <v>329</v>
      </c>
      <c r="C1171" s="5" t="s">
        <v>92</v>
      </c>
      <c r="F1171" s="22">
        <v>1</v>
      </c>
    </row>
    <row r="1172" spans="1:6" x14ac:dyDescent="0.15">
      <c r="A1172" s="4" t="s">
        <v>1744</v>
      </c>
      <c r="B1172" s="11" t="s">
        <v>461</v>
      </c>
      <c r="C1172" s="5" t="s">
        <v>43</v>
      </c>
      <c r="F1172" s="22">
        <v>1</v>
      </c>
    </row>
    <row r="1173" spans="1:6" x14ac:dyDescent="0.15">
      <c r="A1173" s="4" t="s">
        <v>1745</v>
      </c>
      <c r="B1173" s="11" t="s">
        <v>462</v>
      </c>
      <c r="C1173" s="5" t="s">
        <v>100</v>
      </c>
      <c r="F1173" s="22">
        <v>1</v>
      </c>
    </row>
    <row r="1174" spans="1:6" x14ac:dyDescent="0.15">
      <c r="A1174" s="4" t="s">
        <v>1746</v>
      </c>
      <c r="B1174" s="11" t="s">
        <v>463</v>
      </c>
      <c r="C1174" s="5" t="s">
        <v>400</v>
      </c>
      <c r="F1174" s="22">
        <v>1</v>
      </c>
    </row>
    <row r="1175" spans="1:6" x14ac:dyDescent="0.15">
      <c r="A1175" s="4" t="s">
        <v>1747</v>
      </c>
      <c r="B1175" s="11" t="s">
        <v>464</v>
      </c>
      <c r="C1175" s="5" t="s">
        <v>19</v>
      </c>
      <c r="F1175" s="22">
        <v>1</v>
      </c>
    </row>
    <row r="1176" spans="1:6" x14ac:dyDescent="0.15">
      <c r="A1176" s="4" t="s">
        <v>1748</v>
      </c>
      <c r="B1176" s="11" t="s">
        <v>80</v>
      </c>
      <c r="C1176" s="5" t="s">
        <v>133</v>
      </c>
      <c r="F1176" s="22">
        <v>1</v>
      </c>
    </row>
    <row r="1177" spans="1:6" x14ac:dyDescent="0.15">
      <c r="A1177" s="4" t="s">
        <v>1749</v>
      </c>
      <c r="B1177" s="11" t="s">
        <v>80</v>
      </c>
      <c r="C1177" s="5" t="s">
        <v>133</v>
      </c>
      <c r="F1177" s="22">
        <v>1</v>
      </c>
    </row>
    <row r="1178" spans="1:6" x14ac:dyDescent="0.15">
      <c r="A1178" s="4" t="s">
        <v>1750</v>
      </c>
      <c r="B1178" s="11" t="s">
        <v>80</v>
      </c>
      <c r="C1178" s="5" t="s">
        <v>133</v>
      </c>
      <c r="F1178" s="22">
        <v>1</v>
      </c>
    </row>
    <row r="1179" spans="1:6" x14ac:dyDescent="0.15">
      <c r="A1179" s="4" t="s">
        <v>1751</v>
      </c>
      <c r="B1179" s="11" t="s">
        <v>80</v>
      </c>
      <c r="C1179" s="5" t="s">
        <v>133</v>
      </c>
      <c r="F1179" s="22">
        <v>1</v>
      </c>
    </row>
    <row r="1180" spans="1:6" x14ac:dyDescent="0.15">
      <c r="A1180" s="4" t="s">
        <v>1752</v>
      </c>
      <c r="B1180" s="11" t="s">
        <v>466</v>
      </c>
      <c r="C1180" s="5" t="s">
        <v>465</v>
      </c>
      <c r="F1180" s="22">
        <v>1</v>
      </c>
    </row>
    <row r="1181" spans="1:6" x14ac:dyDescent="0.15">
      <c r="A1181" s="4" t="s">
        <v>1753</v>
      </c>
      <c r="B1181" s="11" t="s">
        <v>101</v>
      </c>
      <c r="C1181" s="5" t="s">
        <v>118</v>
      </c>
      <c r="F1181" s="22">
        <v>1</v>
      </c>
    </row>
    <row r="1182" spans="1:6" x14ac:dyDescent="0.15">
      <c r="A1182" s="4" t="s">
        <v>1754</v>
      </c>
      <c r="B1182" s="11" t="s">
        <v>55</v>
      </c>
      <c r="C1182" s="5" t="s">
        <v>281</v>
      </c>
      <c r="F1182" s="22">
        <v>1</v>
      </c>
    </row>
    <row r="1183" spans="1:6" x14ac:dyDescent="0.15">
      <c r="A1183" s="4" t="s">
        <v>1755</v>
      </c>
      <c r="B1183" s="11" t="s">
        <v>55</v>
      </c>
      <c r="C1183" s="5" t="s">
        <v>281</v>
      </c>
      <c r="F1183" s="22">
        <v>1</v>
      </c>
    </row>
    <row r="1184" spans="1:6" x14ac:dyDescent="0.15">
      <c r="A1184" s="4" t="s">
        <v>1756</v>
      </c>
      <c r="B1184" s="11" t="s">
        <v>55</v>
      </c>
      <c r="C1184" s="5" t="s">
        <v>281</v>
      </c>
      <c r="F1184" s="22">
        <v>1</v>
      </c>
    </row>
    <row r="1185" spans="1:6" x14ac:dyDescent="0.15">
      <c r="A1185" s="4" t="s">
        <v>1757</v>
      </c>
      <c r="B1185" s="11" t="s">
        <v>55</v>
      </c>
      <c r="C1185" s="5" t="s">
        <v>281</v>
      </c>
      <c r="F1185" s="22">
        <v>1</v>
      </c>
    </row>
    <row r="1186" spans="1:6" x14ac:dyDescent="0.15">
      <c r="A1186" s="4" t="s">
        <v>1758</v>
      </c>
      <c r="B1186" s="11" t="s">
        <v>55</v>
      </c>
      <c r="C1186" s="5" t="s">
        <v>281</v>
      </c>
      <c r="F1186" s="22">
        <v>1</v>
      </c>
    </row>
    <row r="1187" spans="1:6" x14ac:dyDescent="0.15">
      <c r="A1187" s="4" t="s">
        <v>1759</v>
      </c>
      <c r="B1187" s="11" t="s">
        <v>55</v>
      </c>
      <c r="C1187" s="5" t="s">
        <v>281</v>
      </c>
      <c r="F1187" s="22">
        <v>1</v>
      </c>
    </row>
    <row r="1188" spans="1:6" x14ac:dyDescent="0.15">
      <c r="A1188" s="4" t="s">
        <v>1760</v>
      </c>
      <c r="B1188" s="11" t="s">
        <v>55</v>
      </c>
      <c r="C1188" s="5" t="s">
        <v>281</v>
      </c>
      <c r="F1188" s="22">
        <v>1</v>
      </c>
    </row>
    <row r="1189" spans="1:6" x14ac:dyDescent="0.15">
      <c r="A1189" s="4" t="s">
        <v>1761</v>
      </c>
      <c r="B1189" s="11" t="s">
        <v>55</v>
      </c>
      <c r="C1189" s="5" t="s">
        <v>281</v>
      </c>
      <c r="F1189" s="22">
        <v>1</v>
      </c>
    </row>
    <row r="1190" spans="1:6" x14ac:dyDescent="0.15">
      <c r="A1190" s="4" t="s">
        <v>1762</v>
      </c>
      <c r="B1190" s="11" t="s">
        <v>55</v>
      </c>
      <c r="C1190" s="5" t="s">
        <v>281</v>
      </c>
      <c r="F1190" s="22">
        <v>1</v>
      </c>
    </row>
    <row r="1191" spans="1:6" x14ac:dyDescent="0.15">
      <c r="A1191" s="4" t="s">
        <v>1763</v>
      </c>
      <c r="B1191" s="11" t="s">
        <v>55</v>
      </c>
      <c r="C1191" s="5" t="s">
        <v>281</v>
      </c>
      <c r="F1191" s="22">
        <v>1</v>
      </c>
    </row>
    <row r="1192" spans="1:6" x14ac:dyDescent="0.15">
      <c r="A1192" s="4" t="s">
        <v>1764</v>
      </c>
      <c r="B1192" s="11" t="s">
        <v>55</v>
      </c>
      <c r="C1192" s="5" t="s">
        <v>281</v>
      </c>
      <c r="F1192" s="22">
        <v>1</v>
      </c>
    </row>
    <row r="1193" spans="1:6" x14ac:dyDescent="0.15">
      <c r="A1193" s="4" t="s">
        <v>1765</v>
      </c>
      <c r="B1193" s="11" t="s">
        <v>55</v>
      </c>
      <c r="C1193" s="5" t="s">
        <v>281</v>
      </c>
      <c r="F1193" s="22">
        <v>1</v>
      </c>
    </row>
    <row r="1194" spans="1:6" x14ac:dyDescent="0.15">
      <c r="A1194" s="4" t="s">
        <v>1766</v>
      </c>
      <c r="B1194" s="11" t="s">
        <v>55</v>
      </c>
      <c r="C1194" s="5" t="s">
        <v>281</v>
      </c>
      <c r="F1194" s="22">
        <v>1</v>
      </c>
    </row>
    <row r="1195" spans="1:6" x14ac:dyDescent="0.15">
      <c r="A1195" s="4" t="s">
        <v>1767</v>
      </c>
      <c r="B1195" s="11" t="s">
        <v>55</v>
      </c>
      <c r="C1195" s="5" t="s">
        <v>281</v>
      </c>
      <c r="F1195" s="22">
        <v>1</v>
      </c>
    </row>
    <row r="1196" spans="1:6" x14ac:dyDescent="0.15">
      <c r="A1196" s="4" t="s">
        <v>1768</v>
      </c>
      <c r="B1196" s="11" t="s">
        <v>55</v>
      </c>
      <c r="C1196" s="5" t="s">
        <v>281</v>
      </c>
      <c r="F1196" s="22">
        <v>1</v>
      </c>
    </row>
    <row r="1197" spans="1:6" x14ac:dyDescent="0.15">
      <c r="A1197" s="4" t="s">
        <v>1769</v>
      </c>
      <c r="B1197" s="11" t="s">
        <v>55</v>
      </c>
      <c r="C1197" s="5" t="s">
        <v>281</v>
      </c>
      <c r="F1197" s="22">
        <v>1</v>
      </c>
    </row>
    <row r="1198" spans="1:6" x14ac:dyDescent="0.15">
      <c r="A1198" s="4" t="s">
        <v>1770</v>
      </c>
      <c r="B1198" s="11" t="s">
        <v>55</v>
      </c>
      <c r="C1198" s="5" t="s">
        <v>281</v>
      </c>
      <c r="F1198" s="22">
        <v>1</v>
      </c>
    </row>
    <row r="1199" spans="1:6" x14ac:dyDescent="0.15">
      <c r="A1199" s="4" t="s">
        <v>1771</v>
      </c>
      <c r="B1199" s="11" t="s">
        <v>55</v>
      </c>
      <c r="C1199" s="5" t="s">
        <v>281</v>
      </c>
      <c r="F1199" s="22">
        <v>1</v>
      </c>
    </row>
    <row r="1200" spans="1:6" x14ac:dyDescent="0.15">
      <c r="A1200" s="4" t="s">
        <v>1772</v>
      </c>
      <c r="B1200" s="11" t="s">
        <v>55</v>
      </c>
      <c r="C1200" s="5" t="s">
        <v>281</v>
      </c>
      <c r="F1200" s="22">
        <v>1</v>
      </c>
    </row>
    <row r="1201" spans="1:6" x14ac:dyDescent="0.15">
      <c r="A1201" s="4" t="s">
        <v>1773</v>
      </c>
      <c r="B1201" s="11" t="s">
        <v>55</v>
      </c>
      <c r="C1201" s="5" t="s">
        <v>281</v>
      </c>
      <c r="F1201" s="22">
        <v>1</v>
      </c>
    </row>
    <row r="1202" spans="1:6" x14ac:dyDescent="0.15">
      <c r="A1202" s="4" t="s">
        <v>1774</v>
      </c>
      <c r="B1202" s="11" t="s">
        <v>55</v>
      </c>
      <c r="C1202" s="5" t="s">
        <v>281</v>
      </c>
      <c r="F1202" s="22">
        <v>1</v>
      </c>
    </row>
    <row r="1203" spans="1:6" x14ac:dyDescent="0.15">
      <c r="A1203" s="4" t="s">
        <v>1775</v>
      </c>
      <c r="B1203" s="11" t="s">
        <v>55</v>
      </c>
      <c r="C1203" s="5" t="s">
        <v>281</v>
      </c>
      <c r="F1203" s="22">
        <v>1</v>
      </c>
    </row>
    <row r="1204" spans="1:6" x14ac:dyDescent="0.15">
      <c r="A1204" s="4" t="s">
        <v>1776</v>
      </c>
      <c r="B1204" s="11" t="s">
        <v>55</v>
      </c>
      <c r="C1204" s="5" t="s">
        <v>281</v>
      </c>
      <c r="F1204" s="22">
        <v>1</v>
      </c>
    </row>
    <row r="1205" spans="1:6" x14ac:dyDescent="0.15">
      <c r="A1205" s="4" t="s">
        <v>1777</v>
      </c>
      <c r="B1205" s="11" t="s">
        <v>55</v>
      </c>
      <c r="C1205" s="5" t="s">
        <v>281</v>
      </c>
      <c r="F1205" s="22">
        <v>1</v>
      </c>
    </row>
    <row r="1206" spans="1:6" x14ac:dyDescent="0.15">
      <c r="A1206" s="4" t="s">
        <v>1778</v>
      </c>
      <c r="B1206" s="11" t="s">
        <v>55</v>
      </c>
      <c r="C1206" s="5" t="s">
        <v>281</v>
      </c>
      <c r="F1206" s="22">
        <v>1</v>
      </c>
    </row>
    <row r="1207" spans="1:6" x14ac:dyDescent="0.15">
      <c r="A1207" s="4" t="s">
        <v>1779</v>
      </c>
      <c r="B1207" s="11" t="s">
        <v>55</v>
      </c>
      <c r="C1207" s="5" t="s">
        <v>281</v>
      </c>
      <c r="F1207" s="22">
        <v>1</v>
      </c>
    </row>
    <row r="1208" spans="1:6" x14ac:dyDescent="0.15">
      <c r="A1208" s="4" t="s">
        <v>1780</v>
      </c>
      <c r="B1208" s="11" t="s">
        <v>55</v>
      </c>
      <c r="C1208" s="5" t="s">
        <v>281</v>
      </c>
      <c r="F1208" s="22">
        <v>1</v>
      </c>
    </row>
    <row r="1209" spans="1:6" x14ac:dyDescent="0.15">
      <c r="A1209" s="4" t="s">
        <v>1781</v>
      </c>
      <c r="B1209" s="11" t="s">
        <v>55</v>
      </c>
      <c r="C1209" s="5" t="s">
        <v>281</v>
      </c>
      <c r="F1209" s="22">
        <v>1</v>
      </c>
    </row>
    <row r="1210" spans="1:6" x14ac:dyDescent="0.15">
      <c r="A1210" s="4" t="s">
        <v>1782</v>
      </c>
      <c r="B1210" s="11" t="s">
        <v>373</v>
      </c>
      <c r="C1210" s="5" t="s">
        <v>292</v>
      </c>
      <c r="F1210" s="22">
        <v>1</v>
      </c>
    </row>
    <row r="1211" spans="1:6" x14ac:dyDescent="0.15">
      <c r="A1211" s="4" t="s">
        <v>1783</v>
      </c>
      <c r="B1211" s="11" t="s">
        <v>426</v>
      </c>
      <c r="C1211" s="5" t="s">
        <v>138</v>
      </c>
      <c r="F1211" s="22">
        <v>1</v>
      </c>
    </row>
    <row r="1212" spans="1:6" x14ac:dyDescent="0.15">
      <c r="A1212" s="4" t="s">
        <v>1784</v>
      </c>
      <c r="B1212" s="11" t="s">
        <v>467</v>
      </c>
      <c r="C1212" s="5" t="s">
        <v>94</v>
      </c>
      <c r="F1212" s="22">
        <v>1</v>
      </c>
    </row>
    <row r="1213" spans="1:6" x14ac:dyDescent="0.15">
      <c r="A1213" s="4" t="s">
        <v>1785</v>
      </c>
      <c r="B1213" s="11" t="s">
        <v>289</v>
      </c>
      <c r="C1213" s="5" t="s">
        <v>67</v>
      </c>
      <c r="F1213" s="22">
        <v>1</v>
      </c>
    </row>
    <row r="1214" spans="1:6" x14ac:dyDescent="0.15">
      <c r="A1214" s="4" t="s">
        <v>1786</v>
      </c>
      <c r="B1214" s="11" t="s">
        <v>468</v>
      </c>
      <c r="C1214" s="5" t="s">
        <v>186</v>
      </c>
      <c r="F1214" s="22">
        <v>1</v>
      </c>
    </row>
    <row r="1215" spans="1:6" x14ac:dyDescent="0.15">
      <c r="A1215" s="4" t="s">
        <v>1787</v>
      </c>
      <c r="B1215" s="11" t="s">
        <v>255</v>
      </c>
      <c r="C1215" s="5" t="s">
        <v>92</v>
      </c>
      <c r="F1215" s="22">
        <v>1</v>
      </c>
    </row>
    <row r="1216" spans="1:6" x14ac:dyDescent="0.15">
      <c r="A1216" s="4" t="s">
        <v>1788</v>
      </c>
      <c r="B1216" s="11" t="s">
        <v>255</v>
      </c>
      <c r="C1216" s="5" t="s">
        <v>92</v>
      </c>
      <c r="F1216" s="22">
        <v>1</v>
      </c>
    </row>
    <row r="1217" spans="1:6" x14ac:dyDescent="0.15">
      <c r="A1217" s="4" t="s">
        <v>1789</v>
      </c>
      <c r="B1217" s="11" t="s">
        <v>295</v>
      </c>
      <c r="C1217" s="5" t="s">
        <v>89</v>
      </c>
      <c r="F1217" s="22">
        <v>1</v>
      </c>
    </row>
    <row r="1218" spans="1:6" x14ac:dyDescent="0.15">
      <c r="A1218" s="4" t="s">
        <v>1790</v>
      </c>
      <c r="B1218" s="11" t="s">
        <v>83</v>
      </c>
      <c r="C1218" s="5" t="s">
        <v>72</v>
      </c>
      <c r="F1218" s="22">
        <v>1</v>
      </c>
    </row>
    <row r="1219" spans="1:6" x14ac:dyDescent="0.15">
      <c r="A1219" s="4" t="s">
        <v>1791</v>
      </c>
      <c r="B1219" s="11" t="s">
        <v>31</v>
      </c>
      <c r="C1219" s="5" t="s">
        <v>158</v>
      </c>
      <c r="F1219" s="22">
        <v>1</v>
      </c>
    </row>
    <row r="1220" spans="1:6" x14ac:dyDescent="0.15">
      <c r="A1220" s="4" t="s">
        <v>1792</v>
      </c>
      <c r="B1220" s="11" t="s">
        <v>86</v>
      </c>
      <c r="C1220" s="5" t="s">
        <v>81</v>
      </c>
      <c r="F1220" s="22">
        <v>1</v>
      </c>
    </row>
    <row r="1221" spans="1:6" x14ac:dyDescent="0.15">
      <c r="A1221" s="4" t="s">
        <v>1793</v>
      </c>
      <c r="B1221" s="11" t="s">
        <v>395</v>
      </c>
      <c r="C1221" s="5" t="s">
        <v>192</v>
      </c>
      <c r="F1221" s="22">
        <v>1</v>
      </c>
    </row>
    <row r="1222" spans="1:6" x14ac:dyDescent="0.15">
      <c r="A1222" s="4" t="s">
        <v>1794</v>
      </c>
      <c r="B1222" s="11" t="s">
        <v>469</v>
      </c>
      <c r="C1222" s="5" t="s">
        <v>47</v>
      </c>
      <c r="F1222" s="22">
        <v>1</v>
      </c>
    </row>
    <row r="1223" spans="1:6" x14ac:dyDescent="0.15">
      <c r="A1223" s="4" t="s">
        <v>1795</v>
      </c>
      <c r="B1223" s="11" t="s">
        <v>470</v>
      </c>
      <c r="C1223" s="5" t="s">
        <v>89</v>
      </c>
      <c r="F1223" s="22">
        <v>1</v>
      </c>
    </row>
    <row r="1224" spans="1:6" x14ac:dyDescent="0.15">
      <c r="A1224" s="4" t="s">
        <v>1796</v>
      </c>
      <c r="B1224" s="11" t="s">
        <v>306</v>
      </c>
      <c r="C1224" s="5" t="s">
        <v>292</v>
      </c>
      <c r="F1224" s="22">
        <v>1</v>
      </c>
    </row>
    <row r="1225" spans="1:6" ht="30" x14ac:dyDescent="0.15">
      <c r="A1225" s="4" t="s">
        <v>1797</v>
      </c>
      <c r="B1225" s="11" t="s">
        <v>223</v>
      </c>
      <c r="C1225" s="5" t="s">
        <v>133</v>
      </c>
      <c r="F1225" s="22">
        <v>1</v>
      </c>
    </row>
    <row r="1226" spans="1:6" x14ac:dyDescent="0.15">
      <c r="A1226" s="4" t="s">
        <v>1798</v>
      </c>
      <c r="B1226" s="11" t="s">
        <v>223</v>
      </c>
      <c r="C1226" s="5" t="s">
        <v>133</v>
      </c>
      <c r="F1226" s="22">
        <v>1</v>
      </c>
    </row>
    <row r="1227" spans="1:6" x14ac:dyDescent="0.15">
      <c r="A1227" s="4" t="s">
        <v>1799</v>
      </c>
      <c r="B1227" s="11" t="s">
        <v>223</v>
      </c>
      <c r="C1227" s="5" t="s">
        <v>133</v>
      </c>
      <c r="F1227" s="22">
        <v>1</v>
      </c>
    </row>
    <row r="1228" spans="1:6" x14ac:dyDescent="0.15">
      <c r="A1228" s="4" t="s">
        <v>1800</v>
      </c>
      <c r="B1228" s="11" t="s">
        <v>223</v>
      </c>
      <c r="C1228" s="5" t="s">
        <v>133</v>
      </c>
      <c r="F1228" s="22">
        <v>1</v>
      </c>
    </row>
    <row r="1229" spans="1:6" x14ac:dyDescent="0.15">
      <c r="A1229" s="4" t="s">
        <v>1801</v>
      </c>
      <c r="B1229" s="11" t="s">
        <v>223</v>
      </c>
      <c r="C1229" s="5" t="s">
        <v>133</v>
      </c>
      <c r="F1229" s="22">
        <v>1</v>
      </c>
    </row>
    <row r="1230" spans="1:6" x14ac:dyDescent="0.15">
      <c r="A1230" s="4" t="s">
        <v>1802</v>
      </c>
      <c r="B1230" s="11" t="s">
        <v>223</v>
      </c>
      <c r="C1230" s="5" t="s">
        <v>133</v>
      </c>
      <c r="F1230" s="22">
        <v>1</v>
      </c>
    </row>
    <row r="1231" spans="1:6" x14ac:dyDescent="0.15">
      <c r="A1231" s="4" t="s">
        <v>1803</v>
      </c>
      <c r="B1231" s="11" t="s">
        <v>253</v>
      </c>
      <c r="C1231" s="5" t="s">
        <v>54</v>
      </c>
      <c r="F1231" s="22">
        <v>1</v>
      </c>
    </row>
    <row r="1232" spans="1:6" x14ac:dyDescent="0.15">
      <c r="A1232" s="4" t="s">
        <v>1804</v>
      </c>
      <c r="B1232" s="11" t="s">
        <v>471</v>
      </c>
      <c r="C1232" s="5" t="s">
        <v>354</v>
      </c>
      <c r="F1232" s="22">
        <v>1</v>
      </c>
    </row>
    <row r="1233" spans="1:6" x14ac:dyDescent="0.15">
      <c r="A1233" s="4" t="s">
        <v>1805</v>
      </c>
      <c r="B1233" s="11" t="s">
        <v>205</v>
      </c>
      <c r="C1233" s="5" t="s">
        <v>78</v>
      </c>
      <c r="F1233" s="22">
        <v>1</v>
      </c>
    </row>
    <row r="1234" spans="1:6" x14ac:dyDescent="0.15">
      <c r="A1234" s="4" t="s">
        <v>1806</v>
      </c>
      <c r="B1234" s="11" t="s">
        <v>360</v>
      </c>
      <c r="C1234" s="5" t="s">
        <v>67</v>
      </c>
      <c r="F1234" s="22">
        <v>1</v>
      </c>
    </row>
    <row r="1235" spans="1:6" x14ac:dyDescent="0.15">
      <c r="A1235" s="4" t="s">
        <v>1807</v>
      </c>
      <c r="B1235" s="11" t="s">
        <v>254</v>
      </c>
      <c r="C1235" s="5" t="s">
        <v>34</v>
      </c>
      <c r="F1235" s="22">
        <v>1</v>
      </c>
    </row>
    <row r="1236" spans="1:6" x14ac:dyDescent="0.15">
      <c r="A1236" s="4" t="s">
        <v>1808</v>
      </c>
      <c r="B1236" s="11" t="s">
        <v>254</v>
      </c>
      <c r="C1236" s="5" t="s">
        <v>34</v>
      </c>
      <c r="F1236" s="22">
        <v>1</v>
      </c>
    </row>
    <row r="1237" spans="1:6" x14ac:dyDescent="0.15">
      <c r="A1237" s="4" t="s">
        <v>1809</v>
      </c>
      <c r="B1237" s="11" t="s">
        <v>472</v>
      </c>
      <c r="C1237" s="5" t="s">
        <v>58</v>
      </c>
      <c r="F1237" s="22">
        <v>1</v>
      </c>
    </row>
    <row r="1238" spans="1:6" x14ac:dyDescent="0.15">
      <c r="A1238" s="4" t="s">
        <v>1810</v>
      </c>
      <c r="B1238" s="11" t="s">
        <v>328</v>
      </c>
      <c r="C1238" s="5" t="s">
        <v>81</v>
      </c>
      <c r="F1238" s="22">
        <v>1</v>
      </c>
    </row>
    <row r="1239" spans="1:6" x14ac:dyDescent="0.15">
      <c r="A1239" s="4" t="s">
        <v>1811</v>
      </c>
      <c r="B1239" s="11" t="s">
        <v>422</v>
      </c>
      <c r="C1239" s="5" t="s">
        <v>192</v>
      </c>
      <c r="F1239" s="22">
        <v>1</v>
      </c>
    </row>
    <row r="1240" spans="1:6" x14ac:dyDescent="0.15">
      <c r="A1240" s="4" t="s">
        <v>1812</v>
      </c>
      <c r="B1240" s="11" t="s">
        <v>37</v>
      </c>
      <c r="C1240" s="5" t="s">
        <v>92</v>
      </c>
      <c r="F1240" s="22">
        <v>1</v>
      </c>
    </row>
    <row r="1241" spans="1:6" x14ac:dyDescent="0.15">
      <c r="A1241" s="4" t="s">
        <v>1813</v>
      </c>
      <c r="B1241" s="11" t="s">
        <v>37</v>
      </c>
      <c r="C1241" s="5" t="s">
        <v>92</v>
      </c>
      <c r="F1241" s="22">
        <v>1</v>
      </c>
    </row>
    <row r="1242" spans="1:6" x14ac:dyDescent="0.15">
      <c r="A1242" s="4" t="s">
        <v>1814</v>
      </c>
      <c r="B1242" s="11" t="s">
        <v>37</v>
      </c>
      <c r="C1242" s="5" t="s">
        <v>92</v>
      </c>
      <c r="F1242" s="22">
        <v>1</v>
      </c>
    </row>
    <row r="1243" spans="1:6" x14ac:dyDescent="0.15">
      <c r="A1243" s="4" t="s">
        <v>1815</v>
      </c>
      <c r="B1243" s="11" t="s">
        <v>37</v>
      </c>
      <c r="C1243" s="5" t="s">
        <v>92</v>
      </c>
      <c r="F1243" s="22">
        <v>1</v>
      </c>
    </row>
    <row r="1244" spans="1:6" x14ac:dyDescent="0.15">
      <c r="A1244" s="4" t="s">
        <v>1816</v>
      </c>
      <c r="B1244" s="11" t="s">
        <v>473</v>
      </c>
      <c r="C1244" s="5" t="s">
        <v>30</v>
      </c>
      <c r="F1244" s="22">
        <v>1</v>
      </c>
    </row>
    <row r="1245" spans="1:6" x14ac:dyDescent="0.15">
      <c r="A1245" s="4" t="s">
        <v>1817</v>
      </c>
      <c r="B1245" s="11" t="s">
        <v>474</v>
      </c>
      <c r="C1245" s="5" t="s">
        <v>116</v>
      </c>
      <c r="F1245" s="22">
        <v>1</v>
      </c>
    </row>
    <row r="1246" spans="1:6" x14ac:dyDescent="0.15">
      <c r="A1246" s="4" t="s">
        <v>1818</v>
      </c>
      <c r="B1246" s="11" t="s">
        <v>359</v>
      </c>
      <c r="C1246" s="5" t="s">
        <v>192</v>
      </c>
      <c r="F1246" s="22">
        <v>1</v>
      </c>
    </row>
    <row r="1247" spans="1:6" x14ac:dyDescent="0.15">
      <c r="A1247" s="4" t="s">
        <v>1819</v>
      </c>
      <c r="B1247" s="11" t="s">
        <v>475</v>
      </c>
      <c r="C1247" s="5" t="s">
        <v>138</v>
      </c>
      <c r="F1247" s="22">
        <v>1</v>
      </c>
    </row>
    <row r="1248" spans="1:6" x14ac:dyDescent="0.15">
      <c r="A1248" s="4" t="s">
        <v>1820</v>
      </c>
      <c r="B1248" s="11" t="s">
        <v>237</v>
      </c>
      <c r="C1248" s="5" t="s">
        <v>281</v>
      </c>
      <c r="F1248" s="22">
        <v>1</v>
      </c>
    </row>
    <row r="1249" spans="1:6" x14ac:dyDescent="0.15">
      <c r="A1249" s="4" t="s">
        <v>1821</v>
      </c>
      <c r="B1249" s="11" t="s">
        <v>237</v>
      </c>
      <c r="C1249" s="5" t="s">
        <v>281</v>
      </c>
      <c r="F1249" s="22">
        <v>1</v>
      </c>
    </row>
    <row r="1250" spans="1:6" x14ac:dyDescent="0.15">
      <c r="A1250" s="4" t="s">
        <v>1822</v>
      </c>
      <c r="B1250" s="11" t="s">
        <v>237</v>
      </c>
      <c r="C1250" s="5" t="s">
        <v>281</v>
      </c>
      <c r="F1250" s="22">
        <v>1</v>
      </c>
    </row>
    <row r="1251" spans="1:6" x14ac:dyDescent="0.15">
      <c r="A1251" s="4" t="s">
        <v>1823</v>
      </c>
      <c r="B1251" s="11" t="s">
        <v>237</v>
      </c>
      <c r="C1251" s="5" t="s">
        <v>281</v>
      </c>
      <c r="F1251" s="22">
        <v>1</v>
      </c>
    </row>
    <row r="1252" spans="1:6" x14ac:dyDescent="0.15">
      <c r="A1252" s="4" t="s">
        <v>1824</v>
      </c>
      <c r="B1252" s="11" t="s">
        <v>237</v>
      </c>
      <c r="C1252" s="5" t="s">
        <v>281</v>
      </c>
      <c r="F1252" s="22">
        <v>1</v>
      </c>
    </row>
    <row r="1253" spans="1:6" x14ac:dyDescent="0.15">
      <c r="A1253" s="4" t="s">
        <v>1825</v>
      </c>
      <c r="B1253" s="11" t="s">
        <v>237</v>
      </c>
      <c r="C1253" s="5" t="s">
        <v>281</v>
      </c>
      <c r="F1253" s="22">
        <v>1</v>
      </c>
    </row>
    <row r="1254" spans="1:6" x14ac:dyDescent="0.15">
      <c r="A1254" s="4" t="s">
        <v>1826</v>
      </c>
      <c r="B1254" s="11" t="s">
        <v>237</v>
      </c>
      <c r="C1254" s="5" t="s">
        <v>281</v>
      </c>
      <c r="F1254" s="22">
        <v>1</v>
      </c>
    </row>
    <row r="1255" spans="1:6" x14ac:dyDescent="0.15">
      <c r="A1255" s="4" t="s">
        <v>1827</v>
      </c>
      <c r="B1255" s="11" t="s">
        <v>237</v>
      </c>
      <c r="C1255" s="5" t="s">
        <v>281</v>
      </c>
      <c r="F1255" s="22">
        <v>1</v>
      </c>
    </row>
    <row r="1256" spans="1:6" x14ac:dyDescent="0.15">
      <c r="A1256" s="4" t="s">
        <v>1828</v>
      </c>
      <c r="B1256" s="11" t="s">
        <v>237</v>
      </c>
      <c r="C1256" s="5" t="s">
        <v>281</v>
      </c>
      <c r="F1256" s="22">
        <v>1</v>
      </c>
    </row>
    <row r="1257" spans="1:6" x14ac:dyDescent="0.15">
      <c r="A1257" s="4" t="s">
        <v>1829</v>
      </c>
      <c r="B1257" s="11" t="s">
        <v>237</v>
      </c>
      <c r="C1257" s="5" t="s">
        <v>281</v>
      </c>
      <c r="F1257" s="22">
        <v>1</v>
      </c>
    </row>
    <row r="1258" spans="1:6" x14ac:dyDescent="0.15">
      <c r="A1258" s="4" t="s">
        <v>1830</v>
      </c>
      <c r="B1258" s="11" t="s">
        <v>237</v>
      </c>
      <c r="C1258" s="5" t="s">
        <v>281</v>
      </c>
      <c r="F1258" s="22">
        <v>1</v>
      </c>
    </row>
    <row r="1259" spans="1:6" x14ac:dyDescent="0.15">
      <c r="A1259" s="4" t="s">
        <v>1831</v>
      </c>
      <c r="B1259" s="11" t="s">
        <v>237</v>
      </c>
      <c r="C1259" s="5" t="s">
        <v>281</v>
      </c>
      <c r="F1259" s="22">
        <v>1</v>
      </c>
    </row>
    <row r="1260" spans="1:6" x14ac:dyDescent="0.15">
      <c r="A1260" s="4" t="s">
        <v>1832</v>
      </c>
      <c r="B1260" s="11" t="s">
        <v>237</v>
      </c>
      <c r="C1260" s="5" t="s">
        <v>281</v>
      </c>
      <c r="F1260" s="22">
        <v>1</v>
      </c>
    </row>
    <row r="1261" spans="1:6" x14ac:dyDescent="0.15">
      <c r="A1261" s="4" t="s">
        <v>1833</v>
      </c>
      <c r="B1261" s="11" t="s">
        <v>237</v>
      </c>
      <c r="C1261" s="5" t="s">
        <v>281</v>
      </c>
      <c r="F1261" s="22">
        <v>1</v>
      </c>
    </row>
    <row r="1262" spans="1:6" x14ac:dyDescent="0.15">
      <c r="A1262" s="4" t="s">
        <v>1834</v>
      </c>
      <c r="B1262" s="11" t="s">
        <v>237</v>
      </c>
      <c r="C1262" s="5" t="s">
        <v>281</v>
      </c>
      <c r="F1262" s="22">
        <v>1</v>
      </c>
    </row>
    <row r="1263" spans="1:6" x14ac:dyDescent="0.15">
      <c r="A1263" s="4" t="s">
        <v>1835</v>
      </c>
      <c r="B1263" s="11" t="s">
        <v>237</v>
      </c>
      <c r="C1263" s="5" t="s">
        <v>281</v>
      </c>
      <c r="F1263" s="22">
        <v>1</v>
      </c>
    </row>
    <row r="1264" spans="1:6" x14ac:dyDescent="0.15">
      <c r="A1264" s="4" t="s">
        <v>1836</v>
      </c>
      <c r="B1264" s="11" t="s">
        <v>239</v>
      </c>
      <c r="C1264" s="5" t="s">
        <v>67</v>
      </c>
      <c r="F1264" s="22">
        <v>1</v>
      </c>
    </row>
    <row r="1265" spans="1:6" x14ac:dyDescent="0.15">
      <c r="A1265" s="4" t="s">
        <v>1837</v>
      </c>
      <c r="B1265" s="11" t="s">
        <v>239</v>
      </c>
      <c r="C1265" s="5" t="s">
        <v>67</v>
      </c>
      <c r="F1265" s="22">
        <v>1</v>
      </c>
    </row>
    <row r="1266" spans="1:6" x14ac:dyDescent="0.15">
      <c r="A1266" s="4" t="s">
        <v>1838</v>
      </c>
      <c r="B1266" s="11" t="s">
        <v>476</v>
      </c>
      <c r="C1266" s="5" t="s">
        <v>292</v>
      </c>
      <c r="F1266" s="22">
        <v>1</v>
      </c>
    </row>
    <row r="1267" spans="1:6" x14ac:dyDescent="0.15">
      <c r="A1267" s="4" t="s">
        <v>1839</v>
      </c>
      <c r="B1267" s="11" t="s">
        <v>91</v>
      </c>
      <c r="C1267" s="5" t="s">
        <v>133</v>
      </c>
      <c r="F1267" s="22">
        <v>1</v>
      </c>
    </row>
    <row r="1268" spans="1:6" x14ac:dyDescent="0.15">
      <c r="A1268" s="4" t="s">
        <v>1840</v>
      </c>
      <c r="B1268" s="11" t="s">
        <v>91</v>
      </c>
      <c r="C1268" s="5" t="s">
        <v>133</v>
      </c>
      <c r="F1268" s="22">
        <v>1</v>
      </c>
    </row>
    <row r="1269" spans="1:6" x14ac:dyDescent="0.15">
      <c r="A1269" s="4" t="s">
        <v>1841</v>
      </c>
      <c r="B1269" s="11" t="s">
        <v>91</v>
      </c>
      <c r="C1269" s="5" t="s">
        <v>133</v>
      </c>
      <c r="F1269" s="22">
        <v>1</v>
      </c>
    </row>
    <row r="1270" spans="1:6" x14ac:dyDescent="0.15">
      <c r="A1270" s="4" t="s">
        <v>1842</v>
      </c>
      <c r="B1270" s="11" t="s">
        <v>183</v>
      </c>
      <c r="C1270" s="5" t="s">
        <v>61</v>
      </c>
      <c r="F1270" s="22">
        <v>1</v>
      </c>
    </row>
    <row r="1271" spans="1:6" x14ac:dyDescent="0.15">
      <c r="A1271" s="4" t="s">
        <v>1843</v>
      </c>
      <c r="B1271" s="11" t="s">
        <v>477</v>
      </c>
      <c r="C1271" s="5" t="s">
        <v>47</v>
      </c>
      <c r="F1271" s="22">
        <v>1</v>
      </c>
    </row>
    <row r="1272" spans="1:6" x14ac:dyDescent="0.15">
      <c r="A1272" s="4" t="s">
        <v>1844</v>
      </c>
      <c r="B1272" s="11" t="s">
        <v>478</v>
      </c>
      <c r="C1272" s="5" t="s">
        <v>116</v>
      </c>
      <c r="F1272" s="22">
        <v>1</v>
      </c>
    </row>
    <row r="1273" spans="1:6" x14ac:dyDescent="0.15">
      <c r="A1273" s="4" t="s">
        <v>1845</v>
      </c>
      <c r="B1273" s="11" t="s">
        <v>319</v>
      </c>
      <c r="C1273" s="5" t="s">
        <v>87</v>
      </c>
      <c r="F1273" s="22">
        <v>1</v>
      </c>
    </row>
    <row r="1274" spans="1:6" x14ac:dyDescent="0.15">
      <c r="A1274" s="4" t="s">
        <v>1846</v>
      </c>
      <c r="B1274" s="11" t="s">
        <v>230</v>
      </c>
      <c r="C1274" s="5" t="s">
        <v>58</v>
      </c>
      <c r="F1274" s="22">
        <v>1</v>
      </c>
    </row>
    <row r="1275" spans="1:6" x14ac:dyDescent="0.15">
      <c r="A1275" s="4" t="s">
        <v>1847</v>
      </c>
      <c r="B1275" s="11" t="s">
        <v>353</v>
      </c>
      <c r="C1275" s="5" t="s">
        <v>92</v>
      </c>
      <c r="F1275" s="22">
        <v>1</v>
      </c>
    </row>
    <row r="1276" spans="1:6" x14ac:dyDescent="0.15">
      <c r="A1276" s="4" t="s">
        <v>1848</v>
      </c>
      <c r="B1276" s="11" t="s">
        <v>353</v>
      </c>
      <c r="C1276" s="5" t="s">
        <v>92</v>
      </c>
      <c r="F1276" s="22">
        <v>1</v>
      </c>
    </row>
    <row r="1277" spans="1:6" x14ac:dyDescent="0.15">
      <c r="A1277" s="4" t="s">
        <v>1849</v>
      </c>
      <c r="B1277" s="11" t="s">
        <v>353</v>
      </c>
      <c r="C1277" s="5" t="s">
        <v>92</v>
      </c>
      <c r="F1277" s="22">
        <v>1</v>
      </c>
    </row>
    <row r="1278" spans="1:6" x14ac:dyDescent="0.15">
      <c r="A1278" s="4" t="s">
        <v>1850</v>
      </c>
      <c r="B1278" s="11" t="s">
        <v>480</v>
      </c>
      <c r="C1278" s="5" t="s">
        <v>479</v>
      </c>
      <c r="F1278" s="22">
        <v>1</v>
      </c>
    </row>
    <row r="1279" spans="1:6" x14ac:dyDescent="0.15">
      <c r="A1279" s="4" t="s">
        <v>1851</v>
      </c>
      <c r="B1279" s="11" t="s">
        <v>191</v>
      </c>
      <c r="C1279" s="5" t="s">
        <v>67</v>
      </c>
      <c r="F1279" s="22">
        <v>1</v>
      </c>
    </row>
    <row r="1280" spans="1:6" x14ac:dyDescent="0.15">
      <c r="A1280" s="4" t="s">
        <v>1852</v>
      </c>
      <c r="B1280" s="11" t="s">
        <v>481</v>
      </c>
      <c r="C1280" s="5" t="s">
        <v>85</v>
      </c>
      <c r="F1280" s="22">
        <v>1</v>
      </c>
    </row>
    <row r="1281" spans="1:6" x14ac:dyDescent="0.15">
      <c r="A1281" s="4" t="s">
        <v>1853</v>
      </c>
      <c r="B1281" s="11" t="s">
        <v>482</v>
      </c>
      <c r="C1281" s="5" t="s">
        <v>65</v>
      </c>
      <c r="F1281" s="22">
        <v>1</v>
      </c>
    </row>
    <row r="1282" spans="1:6" x14ac:dyDescent="0.15">
      <c r="A1282" s="4" t="s">
        <v>1854</v>
      </c>
      <c r="B1282" s="11" t="s">
        <v>483</v>
      </c>
      <c r="C1282" s="5" t="s">
        <v>14</v>
      </c>
      <c r="F1282" s="22">
        <v>1</v>
      </c>
    </row>
    <row r="1283" spans="1:6" x14ac:dyDescent="0.15">
      <c r="A1283" s="4" t="s">
        <v>1855</v>
      </c>
      <c r="B1283" s="11" t="s">
        <v>398</v>
      </c>
      <c r="C1283" s="5" t="s">
        <v>54</v>
      </c>
      <c r="F1283" s="22">
        <v>1</v>
      </c>
    </row>
    <row r="1284" spans="1:6" x14ac:dyDescent="0.15">
      <c r="A1284" s="4" t="s">
        <v>1856</v>
      </c>
      <c r="B1284" s="11" t="s">
        <v>194</v>
      </c>
      <c r="C1284" s="5" t="s">
        <v>100</v>
      </c>
      <c r="F1284" s="22">
        <v>1</v>
      </c>
    </row>
    <row r="1285" spans="1:6" x14ac:dyDescent="0.15">
      <c r="A1285" s="4" t="s">
        <v>1857</v>
      </c>
      <c r="B1285" s="11" t="s">
        <v>484</v>
      </c>
      <c r="C1285" s="5" t="s">
        <v>132</v>
      </c>
      <c r="F1285" s="22">
        <v>1</v>
      </c>
    </row>
    <row r="1286" spans="1:6" x14ac:dyDescent="0.15">
      <c r="A1286" s="4" t="s">
        <v>1858</v>
      </c>
      <c r="B1286" s="11" t="s">
        <v>59</v>
      </c>
      <c r="C1286" s="5" t="s">
        <v>133</v>
      </c>
      <c r="F1286" s="22">
        <v>1</v>
      </c>
    </row>
    <row r="1287" spans="1:6" x14ac:dyDescent="0.15">
      <c r="A1287" s="4" t="s">
        <v>1859</v>
      </c>
      <c r="B1287" s="11" t="s">
        <v>59</v>
      </c>
      <c r="C1287" s="5" t="s">
        <v>133</v>
      </c>
      <c r="F1287" s="22">
        <v>1</v>
      </c>
    </row>
    <row r="1288" spans="1:6" x14ac:dyDescent="0.15">
      <c r="A1288" s="4" t="s">
        <v>1860</v>
      </c>
      <c r="B1288" s="11" t="s">
        <v>59</v>
      </c>
      <c r="C1288" s="5" t="s">
        <v>133</v>
      </c>
      <c r="F1288" s="22">
        <v>1</v>
      </c>
    </row>
    <row r="1289" spans="1:6" x14ac:dyDescent="0.15">
      <c r="A1289" s="4" t="s">
        <v>1861</v>
      </c>
      <c r="B1289" s="11" t="s">
        <v>59</v>
      </c>
      <c r="C1289" s="5" t="s">
        <v>133</v>
      </c>
      <c r="F1289" s="22">
        <v>1</v>
      </c>
    </row>
    <row r="1290" spans="1:6" x14ac:dyDescent="0.15">
      <c r="A1290" s="4" t="s">
        <v>1862</v>
      </c>
      <c r="B1290" s="11" t="s">
        <v>463</v>
      </c>
      <c r="C1290" s="5" t="s">
        <v>141</v>
      </c>
      <c r="F1290" s="22">
        <v>1</v>
      </c>
    </row>
    <row r="1291" spans="1:6" x14ac:dyDescent="0.15">
      <c r="A1291" s="4" t="s">
        <v>1863</v>
      </c>
      <c r="B1291" s="11" t="s">
        <v>144</v>
      </c>
      <c r="C1291" s="5" t="s">
        <v>92</v>
      </c>
      <c r="F1291" s="22">
        <v>1</v>
      </c>
    </row>
    <row r="1292" spans="1:6" x14ac:dyDescent="0.15">
      <c r="A1292" s="4" t="s">
        <v>1864</v>
      </c>
      <c r="B1292" s="11" t="s">
        <v>144</v>
      </c>
      <c r="C1292" s="5" t="s">
        <v>92</v>
      </c>
      <c r="F1292" s="22">
        <v>1</v>
      </c>
    </row>
    <row r="1293" spans="1:6" x14ac:dyDescent="0.15">
      <c r="A1293" s="4" t="s">
        <v>1865</v>
      </c>
      <c r="B1293" s="11" t="s">
        <v>144</v>
      </c>
      <c r="C1293" s="5" t="s">
        <v>92</v>
      </c>
      <c r="F1293" s="22">
        <v>1</v>
      </c>
    </row>
    <row r="1294" spans="1:6" x14ac:dyDescent="0.15">
      <c r="A1294" s="4" t="s">
        <v>1866</v>
      </c>
      <c r="B1294" s="11" t="s">
        <v>485</v>
      </c>
      <c r="C1294" s="5" t="s">
        <v>192</v>
      </c>
      <c r="F1294" s="22">
        <v>1</v>
      </c>
    </row>
    <row r="1295" spans="1:6" x14ac:dyDescent="0.15">
      <c r="A1295" s="4" t="s">
        <v>1867</v>
      </c>
      <c r="B1295" s="11" t="s">
        <v>442</v>
      </c>
      <c r="C1295" s="5" t="s">
        <v>61</v>
      </c>
      <c r="F1295" s="22">
        <v>1</v>
      </c>
    </row>
    <row r="1296" spans="1:6" x14ac:dyDescent="0.15">
      <c r="A1296" s="4" t="s">
        <v>1868</v>
      </c>
      <c r="B1296" s="11" t="s">
        <v>442</v>
      </c>
      <c r="C1296" s="5" t="s">
        <v>61</v>
      </c>
      <c r="F1296" s="22">
        <v>1</v>
      </c>
    </row>
    <row r="1297" spans="1:6" x14ac:dyDescent="0.15">
      <c r="A1297" s="4" t="s">
        <v>1869</v>
      </c>
      <c r="B1297" s="11" t="s">
        <v>443</v>
      </c>
      <c r="C1297" s="5" t="s">
        <v>126</v>
      </c>
      <c r="F1297" s="22">
        <v>1</v>
      </c>
    </row>
    <row r="1298" spans="1:6" x14ac:dyDescent="0.15">
      <c r="A1298" s="4" t="s">
        <v>1870</v>
      </c>
      <c r="B1298" s="11" t="s">
        <v>136</v>
      </c>
      <c r="C1298" s="5" t="s">
        <v>67</v>
      </c>
      <c r="F1298" s="22">
        <v>1</v>
      </c>
    </row>
    <row r="1299" spans="1:6" x14ac:dyDescent="0.15">
      <c r="A1299" s="4" t="s">
        <v>1871</v>
      </c>
      <c r="B1299" s="11" t="s">
        <v>136</v>
      </c>
      <c r="C1299" s="5" t="s">
        <v>67</v>
      </c>
      <c r="F1299" s="22">
        <v>1</v>
      </c>
    </row>
    <row r="1300" spans="1:6" x14ac:dyDescent="0.15">
      <c r="A1300" s="4" t="s">
        <v>1872</v>
      </c>
      <c r="B1300" s="11" t="s">
        <v>136</v>
      </c>
      <c r="C1300" s="5" t="s">
        <v>67</v>
      </c>
      <c r="F1300" s="22">
        <v>1</v>
      </c>
    </row>
    <row r="1301" spans="1:6" x14ac:dyDescent="0.15">
      <c r="A1301" s="4" t="s">
        <v>1873</v>
      </c>
      <c r="B1301" s="11" t="s">
        <v>143</v>
      </c>
      <c r="C1301" s="5" t="s">
        <v>281</v>
      </c>
      <c r="F1301" s="22">
        <v>1</v>
      </c>
    </row>
    <row r="1302" spans="1:6" x14ac:dyDescent="0.15">
      <c r="A1302" s="4" t="s">
        <v>1874</v>
      </c>
      <c r="B1302" s="11" t="s">
        <v>143</v>
      </c>
      <c r="C1302" s="5" t="s">
        <v>281</v>
      </c>
      <c r="F1302" s="22">
        <v>1</v>
      </c>
    </row>
    <row r="1303" spans="1:6" x14ac:dyDescent="0.15">
      <c r="A1303" s="4" t="s">
        <v>1875</v>
      </c>
      <c r="B1303" s="11" t="s">
        <v>143</v>
      </c>
      <c r="C1303" s="5" t="s">
        <v>281</v>
      </c>
      <c r="F1303" s="22">
        <v>1</v>
      </c>
    </row>
    <row r="1304" spans="1:6" ht="30" x14ac:dyDescent="0.15">
      <c r="A1304" s="4" t="s">
        <v>1876</v>
      </c>
      <c r="B1304" s="11" t="s">
        <v>143</v>
      </c>
      <c r="C1304" s="5" t="s">
        <v>281</v>
      </c>
      <c r="F1304" s="22">
        <v>1</v>
      </c>
    </row>
    <row r="1305" spans="1:6" x14ac:dyDescent="0.15">
      <c r="A1305" s="4" t="s">
        <v>1877</v>
      </c>
      <c r="B1305" s="11" t="s">
        <v>143</v>
      </c>
      <c r="C1305" s="5" t="s">
        <v>281</v>
      </c>
      <c r="F1305" s="22">
        <v>1</v>
      </c>
    </row>
    <row r="1306" spans="1:6" x14ac:dyDescent="0.15">
      <c r="A1306" s="4" t="s">
        <v>1878</v>
      </c>
      <c r="B1306" s="11" t="s">
        <v>143</v>
      </c>
      <c r="C1306" s="5" t="s">
        <v>281</v>
      </c>
      <c r="F1306" s="22">
        <v>1</v>
      </c>
    </row>
    <row r="1307" spans="1:6" x14ac:dyDescent="0.15">
      <c r="A1307" s="4" t="s">
        <v>1879</v>
      </c>
      <c r="B1307" s="11" t="s">
        <v>143</v>
      </c>
      <c r="C1307" s="5" t="s">
        <v>281</v>
      </c>
      <c r="F1307" s="22">
        <v>1</v>
      </c>
    </row>
    <row r="1308" spans="1:6" x14ac:dyDescent="0.15">
      <c r="A1308" s="4" t="s">
        <v>1880</v>
      </c>
      <c r="B1308" s="11" t="s">
        <v>143</v>
      </c>
      <c r="C1308" s="5" t="s">
        <v>281</v>
      </c>
      <c r="F1308" s="22">
        <v>1</v>
      </c>
    </row>
    <row r="1309" spans="1:6" x14ac:dyDescent="0.15">
      <c r="A1309" s="4" t="s">
        <v>1881</v>
      </c>
      <c r="B1309" s="11" t="s">
        <v>143</v>
      </c>
      <c r="C1309" s="5" t="s">
        <v>281</v>
      </c>
      <c r="F1309" s="22">
        <v>1</v>
      </c>
    </row>
    <row r="1310" spans="1:6" x14ac:dyDescent="0.15">
      <c r="A1310" s="4" t="s">
        <v>1882</v>
      </c>
      <c r="B1310" s="11" t="s">
        <v>143</v>
      </c>
      <c r="C1310" s="5" t="s">
        <v>281</v>
      </c>
      <c r="F1310" s="22">
        <v>1</v>
      </c>
    </row>
    <row r="1311" spans="1:6" x14ac:dyDescent="0.15">
      <c r="A1311" s="4" t="s">
        <v>1883</v>
      </c>
      <c r="B1311" s="11" t="s">
        <v>143</v>
      </c>
      <c r="C1311" s="5" t="s">
        <v>281</v>
      </c>
      <c r="F1311" s="22">
        <v>1</v>
      </c>
    </row>
    <row r="1312" spans="1:6" x14ac:dyDescent="0.15">
      <c r="A1312" s="4" t="s">
        <v>1884</v>
      </c>
      <c r="B1312" s="11" t="s">
        <v>143</v>
      </c>
      <c r="C1312" s="5" t="s">
        <v>281</v>
      </c>
      <c r="F1312" s="22">
        <v>1</v>
      </c>
    </row>
    <row r="1313" spans="1:6" x14ac:dyDescent="0.15">
      <c r="A1313" s="4" t="s">
        <v>1885</v>
      </c>
      <c r="B1313" s="11" t="s">
        <v>143</v>
      </c>
      <c r="C1313" s="5" t="s">
        <v>281</v>
      </c>
      <c r="F1313" s="22">
        <v>1</v>
      </c>
    </row>
    <row r="1314" spans="1:6" x14ac:dyDescent="0.15">
      <c r="A1314" s="4" t="s">
        <v>1886</v>
      </c>
      <c r="B1314" s="11" t="s">
        <v>143</v>
      </c>
      <c r="C1314" s="5" t="s">
        <v>281</v>
      </c>
      <c r="F1314" s="22">
        <v>1</v>
      </c>
    </row>
    <row r="1315" spans="1:6" x14ac:dyDescent="0.15">
      <c r="A1315" s="4" t="s">
        <v>1887</v>
      </c>
      <c r="B1315" s="11" t="s">
        <v>366</v>
      </c>
      <c r="C1315" s="5" t="s">
        <v>72</v>
      </c>
      <c r="F1315" s="22">
        <v>1</v>
      </c>
    </row>
    <row r="1316" spans="1:6" x14ac:dyDescent="0.15">
      <c r="A1316" s="4" t="s">
        <v>1888</v>
      </c>
      <c r="B1316" s="11" t="s">
        <v>130</v>
      </c>
      <c r="C1316" s="5" t="s">
        <v>118</v>
      </c>
      <c r="F1316" s="22">
        <v>1</v>
      </c>
    </row>
    <row r="1317" spans="1:6" x14ac:dyDescent="0.15">
      <c r="A1317" s="4" t="s">
        <v>1889</v>
      </c>
      <c r="B1317" s="11" t="s">
        <v>35</v>
      </c>
      <c r="C1317" s="5" t="s">
        <v>58</v>
      </c>
      <c r="F1317" s="22">
        <v>1</v>
      </c>
    </row>
    <row r="1318" spans="1:6" x14ac:dyDescent="0.15">
      <c r="A1318" s="4" t="s">
        <v>1890</v>
      </c>
      <c r="B1318" s="11" t="s">
        <v>486</v>
      </c>
      <c r="C1318" s="5" t="s">
        <v>61</v>
      </c>
      <c r="F1318" s="22">
        <v>1</v>
      </c>
    </row>
    <row r="1319" spans="1:6" x14ac:dyDescent="0.15">
      <c r="A1319" s="4" t="s">
        <v>1891</v>
      </c>
      <c r="B1319" s="11" t="s">
        <v>455</v>
      </c>
      <c r="C1319" s="5" t="s">
        <v>104</v>
      </c>
      <c r="F1319" s="22">
        <v>1</v>
      </c>
    </row>
    <row r="1320" spans="1:6" x14ac:dyDescent="0.15">
      <c r="A1320" s="4" t="s">
        <v>1892</v>
      </c>
      <c r="B1320" s="11" t="s">
        <v>381</v>
      </c>
      <c r="C1320" s="5" t="s">
        <v>192</v>
      </c>
      <c r="F1320" s="22">
        <v>1</v>
      </c>
    </row>
    <row r="1321" spans="1:6" x14ac:dyDescent="0.15">
      <c r="A1321" s="4" t="s">
        <v>1893</v>
      </c>
      <c r="B1321" s="11" t="s">
        <v>79</v>
      </c>
      <c r="C1321" s="5" t="s">
        <v>92</v>
      </c>
      <c r="F1321" s="22">
        <v>1</v>
      </c>
    </row>
    <row r="1322" spans="1:6" x14ac:dyDescent="0.15">
      <c r="A1322" s="4" t="s">
        <v>1894</v>
      </c>
      <c r="B1322" s="11" t="s">
        <v>79</v>
      </c>
      <c r="C1322" s="5" t="s">
        <v>92</v>
      </c>
      <c r="F1322" s="22">
        <v>1</v>
      </c>
    </row>
    <row r="1323" spans="1:6" x14ac:dyDescent="0.15">
      <c r="A1323" s="4" t="s">
        <v>1895</v>
      </c>
      <c r="B1323" s="11" t="s">
        <v>487</v>
      </c>
      <c r="C1323" s="5" t="s">
        <v>72</v>
      </c>
      <c r="F1323" s="22">
        <v>1</v>
      </c>
    </row>
    <row r="1324" spans="1:6" x14ac:dyDescent="0.15">
      <c r="A1324" s="4" t="s">
        <v>1896</v>
      </c>
      <c r="B1324" s="11" t="s">
        <v>256</v>
      </c>
      <c r="C1324" s="5" t="s">
        <v>67</v>
      </c>
      <c r="F1324" s="22">
        <v>1</v>
      </c>
    </row>
    <row r="1325" spans="1:6" x14ac:dyDescent="0.15">
      <c r="A1325" s="4" t="s">
        <v>1897</v>
      </c>
      <c r="B1325" s="11" t="s">
        <v>256</v>
      </c>
      <c r="C1325" s="5" t="s">
        <v>67</v>
      </c>
      <c r="F1325" s="22">
        <v>1</v>
      </c>
    </row>
    <row r="1326" spans="1:6" x14ac:dyDescent="0.15">
      <c r="A1326" s="4" t="s">
        <v>1898</v>
      </c>
      <c r="B1326" s="11" t="s">
        <v>249</v>
      </c>
      <c r="C1326" s="5" t="s">
        <v>133</v>
      </c>
      <c r="F1326" s="22">
        <v>1</v>
      </c>
    </row>
    <row r="1327" spans="1:6" x14ac:dyDescent="0.15">
      <c r="A1327" s="4" t="s">
        <v>1899</v>
      </c>
      <c r="B1327" s="11" t="s">
        <v>249</v>
      </c>
      <c r="C1327" s="5" t="s">
        <v>133</v>
      </c>
      <c r="F1327" s="22">
        <v>1</v>
      </c>
    </row>
    <row r="1328" spans="1:6" x14ac:dyDescent="0.15">
      <c r="A1328" s="4" t="s">
        <v>1900</v>
      </c>
      <c r="B1328" s="11" t="s">
        <v>249</v>
      </c>
      <c r="C1328" s="5" t="s">
        <v>133</v>
      </c>
      <c r="F1328" s="22">
        <v>1</v>
      </c>
    </row>
    <row r="1329" spans="1:6" x14ac:dyDescent="0.15">
      <c r="A1329" s="4" t="s">
        <v>1901</v>
      </c>
      <c r="B1329" s="11" t="s">
        <v>248</v>
      </c>
      <c r="C1329" s="5" t="s">
        <v>81</v>
      </c>
      <c r="F1329" s="22">
        <v>1</v>
      </c>
    </row>
    <row r="1330" spans="1:6" x14ac:dyDescent="0.15">
      <c r="A1330" s="4" t="s">
        <v>1902</v>
      </c>
      <c r="B1330" s="11" t="s">
        <v>180</v>
      </c>
      <c r="C1330" s="5" t="s">
        <v>54</v>
      </c>
      <c r="F1330" s="22">
        <v>1</v>
      </c>
    </row>
    <row r="1331" spans="1:6" x14ac:dyDescent="0.15">
      <c r="A1331" s="4" t="s">
        <v>1903</v>
      </c>
      <c r="B1331" s="11" t="s">
        <v>488</v>
      </c>
      <c r="C1331" s="5" t="s">
        <v>30</v>
      </c>
      <c r="F1331" s="22">
        <v>1</v>
      </c>
    </row>
    <row r="1332" spans="1:6" x14ac:dyDescent="0.15">
      <c r="A1332" s="4" t="s">
        <v>1904</v>
      </c>
      <c r="B1332" s="11" t="s">
        <v>489</v>
      </c>
      <c r="C1332" s="5" t="s">
        <v>100</v>
      </c>
      <c r="F1332" s="22">
        <v>1</v>
      </c>
    </row>
    <row r="1333" spans="1:6" x14ac:dyDescent="0.15">
      <c r="A1333" s="4" t="s">
        <v>1905</v>
      </c>
      <c r="B1333" s="11" t="s">
        <v>314</v>
      </c>
      <c r="C1333" s="5" t="s">
        <v>78</v>
      </c>
      <c r="F1333" s="22">
        <v>1</v>
      </c>
    </row>
    <row r="1334" spans="1:6" x14ac:dyDescent="0.15">
      <c r="A1334" s="4" t="s">
        <v>1906</v>
      </c>
      <c r="B1334" s="11" t="s">
        <v>490</v>
      </c>
      <c r="C1334" s="5" t="s">
        <v>257</v>
      </c>
      <c r="F1334" s="22">
        <v>1</v>
      </c>
    </row>
    <row r="1335" spans="1:6" x14ac:dyDescent="0.15">
      <c r="A1335" s="4" t="s">
        <v>1907</v>
      </c>
      <c r="B1335" s="11" t="s">
        <v>364</v>
      </c>
      <c r="C1335" s="5" t="s">
        <v>186</v>
      </c>
      <c r="F1335" s="22">
        <v>1</v>
      </c>
    </row>
    <row r="1336" spans="1:6" x14ac:dyDescent="0.15">
      <c r="A1336" s="4" t="s">
        <v>1908</v>
      </c>
      <c r="B1336" s="11" t="s">
        <v>303</v>
      </c>
      <c r="C1336" s="5" t="s">
        <v>92</v>
      </c>
      <c r="F1336" s="22">
        <v>1</v>
      </c>
    </row>
    <row r="1337" spans="1:6" x14ac:dyDescent="0.15">
      <c r="A1337" s="4" t="s">
        <v>1909</v>
      </c>
      <c r="B1337" s="11" t="s">
        <v>303</v>
      </c>
      <c r="C1337" s="5" t="s">
        <v>92</v>
      </c>
      <c r="F1337" s="22">
        <v>1</v>
      </c>
    </row>
    <row r="1338" spans="1:6" x14ac:dyDescent="0.15">
      <c r="A1338" s="4" t="s">
        <v>1910</v>
      </c>
      <c r="B1338" s="11" t="s">
        <v>406</v>
      </c>
      <c r="C1338" s="5" t="s">
        <v>54</v>
      </c>
      <c r="F1338" s="22">
        <v>1</v>
      </c>
    </row>
    <row r="1339" spans="1:6" x14ac:dyDescent="0.15">
      <c r="A1339" s="4" t="s">
        <v>1911</v>
      </c>
      <c r="B1339" s="11" t="s">
        <v>163</v>
      </c>
      <c r="C1339" s="5" t="s">
        <v>281</v>
      </c>
      <c r="F1339" s="22">
        <v>1</v>
      </c>
    </row>
    <row r="1340" spans="1:6" x14ac:dyDescent="0.15">
      <c r="A1340" s="4" t="s">
        <v>1912</v>
      </c>
      <c r="B1340" s="11" t="s">
        <v>163</v>
      </c>
      <c r="C1340" s="5" t="s">
        <v>281</v>
      </c>
      <c r="F1340" s="22">
        <v>1</v>
      </c>
    </row>
    <row r="1341" spans="1:6" x14ac:dyDescent="0.15">
      <c r="A1341" s="4" t="s">
        <v>1913</v>
      </c>
      <c r="B1341" s="11" t="s">
        <v>163</v>
      </c>
      <c r="C1341" s="5" t="s">
        <v>281</v>
      </c>
      <c r="F1341" s="22">
        <v>1</v>
      </c>
    </row>
    <row r="1342" spans="1:6" x14ac:dyDescent="0.15">
      <c r="A1342" s="4" t="s">
        <v>1914</v>
      </c>
      <c r="B1342" s="11" t="s">
        <v>163</v>
      </c>
      <c r="C1342" s="5" t="s">
        <v>281</v>
      </c>
      <c r="F1342" s="22">
        <v>1</v>
      </c>
    </row>
    <row r="1343" spans="1:6" x14ac:dyDescent="0.15">
      <c r="A1343" s="4" t="s">
        <v>1915</v>
      </c>
      <c r="B1343" s="11" t="s">
        <v>163</v>
      </c>
      <c r="C1343" s="5" t="s">
        <v>281</v>
      </c>
      <c r="F1343" s="22">
        <v>1</v>
      </c>
    </row>
    <row r="1344" spans="1:6" x14ac:dyDescent="0.15">
      <c r="A1344" s="4" t="s">
        <v>1916</v>
      </c>
      <c r="B1344" s="11" t="s">
        <v>163</v>
      </c>
      <c r="C1344" s="5" t="s">
        <v>281</v>
      </c>
      <c r="F1344" s="22">
        <v>1</v>
      </c>
    </row>
    <row r="1345" spans="1:6" x14ac:dyDescent="0.15">
      <c r="A1345" s="4" t="s">
        <v>1917</v>
      </c>
      <c r="B1345" s="11" t="s">
        <v>163</v>
      </c>
      <c r="C1345" s="5" t="s">
        <v>281</v>
      </c>
      <c r="F1345" s="22">
        <v>1</v>
      </c>
    </row>
    <row r="1346" spans="1:6" x14ac:dyDescent="0.15">
      <c r="A1346" s="4" t="s">
        <v>1918</v>
      </c>
      <c r="B1346" s="11" t="s">
        <v>163</v>
      </c>
      <c r="C1346" s="5" t="s">
        <v>281</v>
      </c>
      <c r="F1346" s="22">
        <v>1</v>
      </c>
    </row>
    <row r="1347" spans="1:6" x14ac:dyDescent="0.15">
      <c r="A1347" s="4" t="s">
        <v>1919</v>
      </c>
      <c r="B1347" s="11" t="s">
        <v>163</v>
      </c>
      <c r="C1347" s="5" t="s">
        <v>281</v>
      </c>
      <c r="F1347" s="22">
        <v>1</v>
      </c>
    </row>
    <row r="1348" spans="1:6" x14ac:dyDescent="0.15">
      <c r="A1348" s="4" t="s">
        <v>1920</v>
      </c>
      <c r="B1348" s="11" t="s">
        <v>163</v>
      </c>
      <c r="C1348" s="5" t="s">
        <v>281</v>
      </c>
      <c r="F1348" s="22">
        <v>1</v>
      </c>
    </row>
    <row r="1349" spans="1:6" x14ac:dyDescent="0.15">
      <c r="A1349" s="4" t="s">
        <v>1921</v>
      </c>
      <c r="B1349" s="11" t="s">
        <v>163</v>
      </c>
      <c r="C1349" s="5" t="s">
        <v>281</v>
      </c>
      <c r="F1349" s="22">
        <v>1</v>
      </c>
    </row>
    <row r="1350" spans="1:6" x14ac:dyDescent="0.15">
      <c r="A1350" s="4" t="s">
        <v>1922</v>
      </c>
      <c r="B1350" s="11" t="s">
        <v>163</v>
      </c>
      <c r="C1350" s="5" t="s">
        <v>281</v>
      </c>
      <c r="F1350" s="22">
        <v>1</v>
      </c>
    </row>
    <row r="1351" spans="1:6" x14ac:dyDescent="0.15">
      <c r="A1351" s="4" t="s">
        <v>1923</v>
      </c>
      <c r="B1351" s="11" t="s">
        <v>163</v>
      </c>
      <c r="C1351" s="5" t="s">
        <v>281</v>
      </c>
      <c r="F1351" s="22">
        <v>1</v>
      </c>
    </row>
    <row r="1352" spans="1:6" x14ac:dyDescent="0.15">
      <c r="A1352" s="4" t="s">
        <v>1924</v>
      </c>
      <c r="B1352" s="11" t="s">
        <v>163</v>
      </c>
      <c r="C1352" s="5" t="s">
        <v>281</v>
      </c>
      <c r="F1352" s="22">
        <v>1</v>
      </c>
    </row>
    <row r="1353" spans="1:6" x14ac:dyDescent="0.15">
      <c r="A1353" s="8" t="s">
        <v>1925</v>
      </c>
      <c r="B1353" s="11" t="s">
        <v>163</v>
      </c>
      <c r="C1353" s="5" t="s">
        <v>281</v>
      </c>
      <c r="F1353" s="22">
        <v>1</v>
      </c>
    </row>
    <row r="1354" spans="1:6" x14ac:dyDescent="0.15">
      <c r="A1354" s="4" t="s">
        <v>1926</v>
      </c>
      <c r="B1354" s="11" t="s">
        <v>31</v>
      </c>
      <c r="C1354" s="5" t="s">
        <v>231</v>
      </c>
      <c r="F1354" s="22">
        <v>1</v>
      </c>
    </row>
    <row r="1355" spans="1:6" x14ac:dyDescent="0.15">
      <c r="A1355" s="4" t="s">
        <v>1927</v>
      </c>
      <c r="B1355" s="11" t="s">
        <v>492</v>
      </c>
      <c r="C1355" s="5" t="s">
        <v>491</v>
      </c>
      <c r="F1355" s="22">
        <v>1</v>
      </c>
    </row>
    <row r="1356" spans="1:6" x14ac:dyDescent="0.15">
      <c r="A1356" s="4" t="s">
        <v>1928</v>
      </c>
      <c r="B1356" s="11" t="s">
        <v>449</v>
      </c>
      <c r="C1356" s="5" t="s">
        <v>61</v>
      </c>
      <c r="F1356" s="22">
        <v>1</v>
      </c>
    </row>
    <row r="1357" spans="1:6" x14ac:dyDescent="0.15">
      <c r="A1357" s="4" t="s">
        <v>1929</v>
      </c>
      <c r="B1357" s="11" t="s">
        <v>449</v>
      </c>
      <c r="C1357" s="5" t="s">
        <v>61</v>
      </c>
      <c r="F1357" s="22">
        <v>1</v>
      </c>
    </row>
    <row r="1358" spans="1:6" x14ac:dyDescent="0.15">
      <c r="A1358" s="4" t="s">
        <v>1930</v>
      </c>
      <c r="B1358" s="11" t="s">
        <v>456</v>
      </c>
      <c r="C1358" s="5" t="s">
        <v>118</v>
      </c>
      <c r="F1358" s="22">
        <v>1</v>
      </c>
    </row>
    <row r="1359" spans="1:6" x14ac:dyDescent="0.15">
      <c r="A1359" s="4" t="s">
        <v>1931</v>
      </c>
      <c r="B1359" s="11" t="s">
        <v>259</v>
      </c>
      <c r="C1359" s="5" t="s">
        <v>133</v>
      </c>
      <c r="F1359" s="22">
        <v>1</v>
      </c>
    </row>
    <row r="1360" spans="1:6" x14ac:dyDescent="0.15">
      <c r="A1360" s="4" t="s">
        <v>1932</v>
      </c>
      <c r="B1360" s="11" t="s">
        <v>493</v>
      </c>
      <c r="C1360" s="5" t="s">
        <v>81</v>
      </c>
      <c r="F1360" s="22">
        <v>1</v>
      </c>
    </row>
    <row r="1361" spans="1:6" x14ac:dyDescent="0.15">
      <c r="A1361" s="4" t="s">
        <v>1933</v>
      </c>
      <c r="B1361" s="11" t="s">
        <v>430</v>
      </c>
      <c r="C1361" s="5" t="s">
        <v>58</v>
      </c>
      <c r="F1361" s="22">
        <v>1</v>
      </c>
    </row>
    <row r="1362" spans="1:6" x14ac:dyDescent="0.15">
      <c r="A1362" s="4" t="s">
        <v>1934</v>
      </c>
      <c r="B1362" s="11" t="s">
        <v>156</v>
      </c>
      <c r="C1362" s="5" t="s">
        <v>67</v>
      </c>
      <c r="F1362" s="22">
        <v>1</v>
      </c>
    </row>
    <row r="1363" spans="1:6" x14ac:dyDescent="0.15">
      <c r="A1363" s="4" t="s">
        <v>1935</v>
      </c>
      <c r="B1363" s="11" t="s">
        <v>156</v>
      </c>
      <c r="C1363" s="5" t="s">
        <v>67</v>
      </c>
      <c r="F1363" s="22">
        <v>1</v>
      </c>
    </row>
    <row r="1364" spans="1:6" x14ac:dyDescent="0.15">
      <c r="A1364" s="4" t="s">
        <v>1936</v>
      </c>
      <c r="B1364" s="11" t="s">
        <v>156</v>
      </c>
      <c r="C1364" s="5" t="s">
        <v>67</v>
      </c>
      <c r="F1364" s="22">
        <v>1</v>
      </c>
    </row>
    <row r="1365" spans="1:6" x14ac:dyDescent="0.15">
      <c r="A1365" s="4" t="s">
        <v>1937</v>
      </c>
      <c r="B1365" s="11" t="s">
        <v>418</v>
      </c>
      <c r="C1365" s="5" t="s">
        <v>61</v>
      </c>
      <c r="F1365" s="22">
        <v>1</v>
      </c>
    </row>
    <row r="1366" spans="1:6" x14ac:dyDescent="0.15">
      <c r="A1366" s="4" t="s">
        <v>1938</v>
      </c>
      <c r="B1366" s="11" t="s">
        <v>119</v>
      </c>
      <c r="C1366" s="5" t="s">
        <v>92</v>
      </c>
      <c r="F1366" s="22">
        <v>1</v>
      </c>
    </row>
    <row r="1367" spans="1:6" x14ac:dyDescent="0.15">
      <c r="A1367" s="4" t="s">
        <v>1939</v>
      </c>
      <c r="B1367" s="11" t="s">
        <v>13</v>
      </c>
      <c r="C1367" s="5" t="s">
        <v>81</v>
      </c>
      <c r="F1367" s="22">
        <v>1</v>
      </c>
    </row>
    <row r="1368" spans="1:6" x14ac:dyDescent="0.15">
      <c r="A1368" s="4" t="s">
        <v>1940</v>
      </c>
      <c r="B1368" s="11" t="s">
        <v>494</v>
      </c>
      <c r="C1368" s="5" t="s">
        <v>138</v>
      </c>
      <c r="F1368" s="22">
        <v>1</v>
      </c>
    </row>
    <row r="1369" spans="1:6" x14ac:dyDescent="0.15">
      <c r="A1369" s="4" t="s">
        <v>1941</v>
      </c>
      <c r="B1369" s="11" t="s">
        <v>460</v>
      </c>
      <c r="C1369" s="5" t="s">
        <v>58</v>
      </c>
      <c r="F1369" s="22">
        <v>1</v>
      </c>
    </row>
    <row r="1370" spans="1:6" x14ac:dyDescent="0.15">
      <c r="A1370" s="4" t="s">
        <v>1942</v>
      </c>
      <c r="B1370" s="11" t="s">
        <v>336</v>
      </c>
      <c r="C1370" s="5" t="s">
        <v>36</v>
      </c>
      <c r="F1370" s="22">
        <v>1</v>
      </c>
    </row>
    <row r="1371" spans="1:6" x14ac:dyDescent="0.15">
      <c r="A1371" s="4" t="s">
        <v>1943</v>
      </c>
      <c r="B1371" s="11" t="s">
        <v>348</v>
      </c>
      <c r="C1371" s="5" t="s">
        <v>104</v>
      </c>
      <c r="F1371" s="22">
        <v>1</v>
      </c>
    </row>
    <row r="1372" spans="1:6" x14ac:dyDescent="0.15">
      <c r="A1372" s="4" t="s">
        <v>1944</v>
      </c>
      <c r="B1372" s="11" t="s">
        <v>348</v>
      </c>
      <c r="C1372" s="5" t="s">
        <v>104</v>
      </c>
      <c r="F1372" s="22">
        <v>1</v>
      </c>
    </row>
    <row r="1373" spans="1:6" x14ac:dyDescent="0.15">
      <c r="A1373" s="4" t="s">
        <v>1945</v>
      </c>
      <c r="B1373" s="11" t="s">
        <v>123</v>
      </c>
      <c r="C1373" s="5" t="s">
        <v>133</v>
      </c>
      <c r="F1373" s="22">
        <v>1</v>
      </c>
    </row>
    <row r="1374" spans="1:6" x14ac:dyDescent="0.15">
      <c r="A1374" s="4" t="s">
        <v>1946</v>
      </c>
      <c r="B1374" s="11" t="s">
        <v>123</v>
      </c>
      <c r="C1374" s="5" t="s">
        <v>133</v>
      </c>
      <c r="F1374" s="22">
        <v>1</v>
      </c>
    </row>
    <row r="1375" spans="1:6" x14ac:dyDescent="0.15">
      <c r="A1375" s="4" t="s">
        <v>1947</v>
      </c>
      <c r="B1375" s="11" t="s">
        <v>123</v>
      </c>
      <c r="C1375" s="5" t="s">
        <v>133</v>
      </c>
      <c r="F1375" s="22">
        <v>1</v>
      </c>
    </row>
    <row r="1376" spans="1:6" x14ac:dyDescent="0.15">
      <c r="A1376" s="4" t="s">
        <v>1948</v>
      </c>
      <c r="B1376" s="11" t="s">
        <v>123</v>
      </c>
      <c r="C1376" s="5" t="s">
        <v>133</v>
      </c>
      <c r="F1376" s="22">
        <v>1</v>
      </c>
    </row>
    <row r="1377" spans="1:6" x14ac:dyDescent="0.15">
      <c r="A1377" s="4" t="s">
        <v>1949</v>
      </c>
      <c r="B1377" s="11" t="s">
        <v>123</v>
      </c>
      <c r="C1377" s="5" t="s">
        <v>133</v>
      </c>
      <c r="F1377" s="22">
        <v>1</v>
      </c>
    </row>
    <row r="1378" spans="1:6" x14ac:dyDescent="0.15">
      <c r="A1378" s="4" t="s">
        <v>1950</v>
      </c>
      <c r="B1378" s="11" t="s">
        <v>369</v>
      </c>
      <c r="C1378" s="5" t="s">
        <v>78</v>
      </c>
      <c r="F1378" s="22">
        <v>1</v>
      </c>
    </row>
    <row r="1379" spans="1:6" x14ac:dyDescent="0.15">
      <c r="A1379" s="4" t="s">
        <v>1951</v>
      </c>
      <c r="B1379" s="11" t="s">
        <v>305</v>
      </c>
      <c r="C1379" s="5" t="s">
        <v>54</v>
      </c>
      <c r="F1379" s="22">
        <v>1</v>
      </c>
    </row>
    <row r="1380" spans="1:6" x14ac:dyDescent="0.15">
      <c r="A1380" s="4" t="s">
        <v>1952</v>
      </c>
      <c r="B1380" s="11" t="s">
        <v>305</v>
      </c>
      <c r="C1380" s="5" t="s">
        <v>54</v>
      </c>
      <c r="F1380" s="22">
        <v>1</v>
      </c>
    </row>
    <row r="1381" spans="1:6" x14ac:dyDescent="0.15">
      <c r="A1381" s="4" t="s">
        <v>1953</v>
      </c>
      <c r="B1381" s="11" t="s">
        <v>111</v>
      </c>
      <c r="C1381" s="5" t="s">
        <v>67</v>
      </c>
      <c r="F1381" s="22">
        <v>1</v>
      </c>
    </row>
    <row r="1382" spans="1:6" x14ac:dyDescent="0.15">
      <c r="A1382" s="4" t="s">
        <v>1954</v>
      </c>
      <c r="B1382" s="11" t="s">
        <v>484</v>
      </c>
      <c r="C1382" s="5" t="s">
        <v>400</v>
      </c>
      <c r="F1382" s="22">
        <v>1</v>
      </c>
    </row>
    <row r="1383" spans="1:6" x14ac:dyDescent="0.15">
      <c r="A1383" s="4" t="s">
        <v>1955</v>
      </c>
      <c r="B1383" s="11" t="s">
        <v>185</v>
      </c>
      <c r="C1383" s="5" t="s">
        <v>281</v>
      </c>
      <c r="F1383" s="22">
        <v>1</v>
      </c>
    </row>
    <row r="1384" spans="1:6" x14ac:dyDescent="0.15">
      <c r="A1384" s="4" t="s">
        <v>1956</v>
      </c>
      <c r="B1384" s="11" t="s">
        <v>185</v>
      </c>
      <c r="C1384" s="5" t="s">
        <v>281</v>
      </c>
      <c r="F1384" s="22">
        <v>1</v>
      </c>
    </row>
    <row r="1385" spans="1:6" x14ac:dyDescent="0.15">
      <c r="A1385" s="4" t="s">
        <v>1957</v>
      </c>
      <c r="B1385" s="11" t="s">
        <v>185</v>
      </c>
      <c r="C1385" s="5" t="s">
        <v>281</v>
      </c>
      <c r="F1385" s="22">
        <v>1</v>
      </c>
    </row>
    <row r="1386" spans="1:6" x14ac:dyDescent="0.15">
      <c r="A1386" s="4" t="s">
        <v>1958</v>
      </c>
      <c r="B1386" s="11" t="s">
        <v>185</v>
      </c>
      <c r="C1386" s="5" t="s">
        <v>281</v>
      </c>
      <c r="F1386" s="22">
        <v>1</v>
      </c>
    </row>
    <row r="1387" spans="1:6" x14ac:dyDescent="0.15">
      <c r="A1387" s="4" t="s">
        <v>1959</v>
      </c>
      <c r="B1387" s="11" t="s">
        <v>185</v>
      </c>
      <c r="C1387" s="5" t="s">
        <v>281</v>
      </c>
      <c r="F1387" s="22">
        <v>1</v>
      </c>
    </row>
    <row r="1388" spans="1:6" x14ac:dyDescent="0.15">
      <c r="A1388" s="4" t="s">
        <v>1960</v>
      </c>
      <c r="B1388" s="11" t="s">
        <v>185</v>
      </c>
      <c r="C1388" s="5" t="s">
        <v>281</v>
      </c>
      <c r="F1388" s="22">
        <v>1</v>
      </c>
    </row>
    <row r="1389" spans="1:6" x14ac:dyDescent="0.15">
      <c r="A1389" s="4" t="s">
        <v>1961</v>
      </c>
      <c r="B1389" s="11" t="s">
        <v>185</v>
      </c>
      <c r="C1389" s="5" t="s">
        <v>281</v>
      </c>
      <c r="F1389" s="22">
        <v>1</v>
      </c>
    </row>
    <row r="1390" spans="1:6" x14ac:dyDescent="0.15">
      <c r="A1390" s="4" t="s">
        <v>1962</v>
      </c>
      <c r="B1390" s="11" t="s">
        <v>185</v>
      </c>
      <c r="C1390" s="5" t="s">
        <v>281</v>
      </c>
      <c r="F1390" s="22">
        <v>1</v>
      </c>
    </row>
    <row r="1391" spans="1:6" x14ac:dyDescent="0.15">
      <c r="A1391" s="4" t="s">
        <v>1963</v>
      </c>
      <c r="B1391" s="11" t="s">
        <v>185</v>
      </c>
      <c r="C1391" s="5" t="s">
        <v>281</v>
      </c>
      <c r="F1391" s="22">
        <v>1</v>
      </c>
    </row>
    <row r="1392" spans="1:6" x14ac:dyDescent="0.15">
      <c r="A1392" s="4" t="s">
        <v>1964</v>
      </c>
      <c r="B1392" s="11" t="s">
        <v>185</v>
      </c>
      <c r="C1392" s="5" t="s">
        <v>281</v>
      </c>
      <c r="F1392" s="22">
        <v>1</v>
      </c>
    </row>
    <row r="1393" spans="1:6" x14ac:dyDescent="0.15">
      <c r="A1393" s="4" t="s">
        <v>1965</v>
      </c>
      <c r="B1393" s="11" t="s">
        <v>185</v>
      </c>
      <c r="C1393" s="5" t="s">
        <v>281</v>
      </c>
      <c r="F1393" s="22">
        <v>1</v>
      </c>
    </row>
    <row r="1394" spans="1:6" x14ac:dyDescent="0.15">
      <c r="A1394" s="4" t="s">
        <v>1966</v>
      </c>
      <c r="B1394" s="11" t="s">
        <v>185</v>
      </c>
      <c r="C1394" s="5" t="s">
        <v>281</v>
      </c>
      <c r="F1394" s="22">
        <v>1</v>
      </c>
    </row>
    <row r="1395" spans="1:6" x14ac:dyDescent="0.15">
      <c r="A1395" s="4" t="s">
        <v>1967</v>
      </c>
      <c r="B1395" s="11" t="s">
        <v>185</v>
      </c>
      <c r="C1395" s="5" t="s">
        <v>281</v>
      </c>
      <c r="F1395" s="22">
        <v>1</v>
      </c>
    </row>
    <row r="1396" spans="1:6" x14ac:dyDescent="0.15">
      <c r="A1396" s="4" t="s">
        <v>1968</v>
      </c>
      <c r="B1396" s="11" t="s">
        <v>185</v>
      </c>
      <c r="C1396" s="5" t="s">
        <v>281</v>
      </c>
      <c r="F1396" s="22">
        <v>1</v>
      </c>
    </row>
    <row r="1397" spans="1:6" x14ac:dyDescent="0.15">
      <c r="A1397" s="4" t="s">
        <v>1969</v>
      </c>
      <c r="B1397" s="11" t="s">
        <v>185</v>
      </c>
      <c r="C1397" s="5" t="s">
        <v>281</v>
      </c>
      <c r="F1397" s="22">
        <v>1</v>
      </c>
    </row>
    <row r="1398" spans="1:6" x14ac:dyDescent="0.15">
      <c r="A1398" s="4" t="s">
        <v>1970</v>
      </c>
      <c r="B1398" s="11" t="s">
        <v>185</v>
      </c>
      <c r="C1398" s="5" t="s">
        <v>281</v>
      </c>
      <c r="F1398" s="22">
        <v>1</v>
      </c>
    </row>
    <row r="1399" spans="1:6" x14ac:dyDescent="0.15">
      <c r="A1399" s="4" t="s">
        <v>1971</v>
      </c>
      <c r="B1399" s="11" t="s">
        <v>185</v>
      </c>
      <c r="C1399" s="5" t="s">
        <v>281</v>
      </c>
      <c r="F1399" s="22">
        <v>1</v>
      </c>
    </row>
    <row r="1400" spans="1:6" x14ac:dyDescent="0.15">
      <c r="A1400" s="4" t="s">
        <v>1972</v>
      </c>
      <c r="B1400" s="11" t="s">
        <v>185</v>
      </c>
      <c r="C1400" s="5" t="s">
        <v>281</v>
      </c>
      <c r="F1400" s="22">
        <v>1</v>
      </c>
    </row>
    <row r="1401" spans="1:6" x14ac:dyDescent="0.15">
      <c r="A1401" s="4" t="s">
        <v>1973</v>
      </c>
      <c r="B1401" s="11" t="s">
        <v>185</v>
      </c>
      <c r="C1401" s="5" t="s">
        <v>281</v>
      </c>
      <c r="F1401" s="22">
        <v>1</v>
      </c>
    </row>
    <row r="1402" spans="1:6" x14ac:dyDescent="0.15">
      <c r="A1402" s="4" t="s">
        <v>1974</v>
      </c>
      <c r="B1402" s="11" t="s">
        <v>185</v>
      </c>
      <c r="C1402" s="5" t="s">
        <v>281</v>
      </c>
      <c r="F1402" s="22">
        <v>1</v>
      </c>
    </row>
    <row r="1403" spans="1:6" x14ac:dyDescent="0.15">
      <c r="A1403" s="4" t="s">
        <v>1975</v>
      </c>
      <c r="B1403" s="11" t="s">
        <v>101</v>
      </c>
      <c r="C1403" s="5" t="s">
        <v>58</v>
      </c>
      <c r="F1403" s="22">
        <v>1</v>
      </c>
    </row>
    <row r="1404" spans="1:6" x14ac:dyDescent="0.15">
      <c r="A1404" s="4" t="s">
        <v>1976</v>
      </c>
      <c r="B1404" s="11" t="s">
        <v>128</v>
      </c>
      <c r="C1404" s="5" t="s">
        <v>92</v>
      </c>
      <c r="F1404" s="22">
        <v>1</v>
      </c>
    </row>
    <row r="1405" spans="1:6" x14ac:dyDescent="0.15">
      <c r="A1405" s="4" t="s">
        <v>1977</v>
      </c>
      <c r="B1405" s="11" t="s">
        <v>495</v>
      </c>
      <c r="C1405" s="5" t="s">
        <v>186</v>
      </c>
      <c r="F1405" s="22">
        <v>1</v>
      </c>
    </row>
    <row r="1406" spans="1:6" x14ac:dyDescent="0.15">
      <c r="A1406" s="4" t="s">
        <v>1978</v>
      </c>
      <c r="B1406" s="11" t="s">
        <v>496</v>
      </c>
      <c r="C1406" s="5" t="s">
        <v>132</v>
      </c>
      <c r="F1406" s="22">
        <v>1</v>
      </c>
    </row>
    <row r="1407" spans="1:6" x14ac:dyDescent="0.15">
      <c r="A1407" s="4" t="s">
        <v>1979</v>
      </c>
      <c r="B1407" s="11" t="s">
        <v>419</v>
      </c>
      <c r="C1407" s="5" t="s">
        <v>54</v>
      </c>
      <c r="F1407" s="22">
        <v>1</v>
      </c>
    </row>
    <row r="1408" spans="1:6" x14ac:dyDescent="0.15">
      <c r="A1408" s="4" t="s">
        <v>1980</v>
      </c>
      <c r="B1408" s="11" t="s">
        <v>497</v>
      </c>
      <c r="C1408" s="5" t="s">
        <v>72</v>
      </c>
      <c r="F1408" s="22">
        <v>1</v>
      </c>
    </row>
    <row r="1409" spans="1:6" x14ac:dyDescent="0.15">
      <c r="A1409" s="4" t="s">
        <v>1981</v>
      </c>
      <c r="B1409" s="11" t="s">
        <v>121</v>
      </c>
      <c r="C1409" s="5" t="s">
        <v>67</v>
      </c>
      <c r="F1409" s="22">
        <v>1</v>
      </c>
    </row>
    <row r="1410" spans="1:6" x14ac:dyDescent="0.15">
      <c r="A1410" s="4" t="s">
        <v>1982</v>
      </c>
      <c r="B1410" s="11" t="s">
        <v>121</v>
      </c>
      <c r="C1410" s="5" t="s">
        <v>67</v>
      </c>
      <c r="F1410" s="22">
        <v>1</v>
      </c>
    </row>
    <row r="1411" spans="1:6" x14ac:dyDescent="0.15">
      <c r="A1411" s="4" t="s">
        <v>1983</v>
      </c>
      <c r="B1411" s="11" t="s">
        <v>477</v>
      </c>
      <c r="C1411" s="5" t="s">
        <v>87</v>
      </c>
      <c r="F1411" s="22">
        <v>1</v>
      </c>
    </row>
    <row r="1412" spans="1:6" x14ac:dyDescent="0.15">
      <c r="A1412" s="4" t="s">
        <v>1984</v>
      </c>
      <c r="B1412" s="11" t="s">
        <v>39</v>
      </c>
      <c r="C1412" s="5" t="s">
        <v>20</v>
      </c>
      <c r="F1412" s="22">
        <v>1</v>
      </c>
    </row>
    <row r="1413" spans="1:6" x14ac:dyDescent="0.15">
      <c r="A1413" s="4" t="s">
        <v>1985</v>
      </c>
      <c r="B1413" s="11" t="s">
        <v>135</v>
      </c>
      <c r="C1413" s="5" t="s">
        <v>133</v>
      </c>
      <c r="F1413" s="22">
        <v>1</v>
      </c>
    </row>
    <row r="1414" spans="1:6" x14ac:dyDescent="0.15">
      <c r="A1414" s="4" t="s">
        <v>1986</v>
      </c>
      <c r="B1414" s="11" t="s">
        <v>135</v>
      </c>
      <c r="C1414" s="5" t="s">
        <v>133</v>
      </c>
      <c r="F1414" s="22">
        <v>1</v>
      </c>
    </row>
    <row r="1415" spans="1:6" x14ac:dyDescent="0.15">
      <c r="A1415" s="4" t="s">
        <v>1987</v>
      </c>
      <c r="B1415" s="11" t="s">
        <v>135</v>
      </c>
      <c r="C1415" s="5" t="s">
        <v>133</v>
      </c>
      <c r="F1415" s="22">
        <v>1</v>
      </c>
    </row>
    <row r="1416" spans="1:6" x14ac:dyDescent="0.15">
      <c r="A1416" s="4" t="s">
        <v>1988</v>
      </c>
      <c r="B1416" s="11" t="s">
        <v>451</v>
      </c>
      <c r="C1416" s="5" t="s">
        <v>81</v>
      </c>
      <c r="F1416" s="22">
        <v>1</v>
      </c>
    </row>
    <row r="1417" spans="1:6" x14ac:dyDescent="0.15">
      <c r="A1417" s="4" t="s">
        <v>1989</v>
      </c>
      <c r="B1417" s="11" t="s">
        <v>498</v>
      </c>
      <c r="C1417" s="5" t="s">
        <v>102</v>
      </c>
      <c r="F1417" s="22">
        <v>1</v>
      </c>
    </row>
    <row r="1418" spans="1:6" x14ac:dyDescent="0.15">
      <c r="A1418" s="4" t="s">
        <v>1990</v>
      </c>
      <c r="B1418" s="11" t="s">
        <v>499</v>
      </c>
      <c r="C1418" s="5" t="s">
        <v>47</v>
      </c>
      <c r="F1418" s="22">
        <v>1</v>
      </c>
    </row>
    <row r="1419" spans="1:6" x14ac:dyDescent="0.15">
      <c r="A1419" s="4" t="s">
        <v>1991</v>
      </c>
      <c r="B1419" s="11" t="s">
        <v>327</v>
      </c>
      <c r="C1419" s="5" t="s">
        <v>92</v>
      </c>
      <c r="F1419" s="22">
        <v>1</v>
      </c>
    </row>
    <row r="1420" spans="1:6" x14ac:dyDescent="0.15">
      <c r="A1420" s="4" t="s">
        <v>1992</v>
      </c>
      <c r="B1420" s="11" t="s">
        <v>327</v>
      </c>
      <c r="C1420" s="5" t="s">
        <v>92</v>
      </c>
      <c r="F1420" s="22">
        <v>1</v>
      </c>
    </row>
    <row r="1421" spans="1:6" x14ac:dyDescent="0.15">
      <c r="A1421" s="4" t="s">
        <v>1993</v>
      </c>
      <c r="B1421" s="11" t="s">
        <v>327</v>
      </c>
      <c r="C1421" s="5" t="s">
        <v>92</v>
      </c>
      <c r="F1421" s="22">
        <v>1</v>
      </c>
    </row>
    <row r="1422" spans="1:6" x14ac:dyDescent="0.15">
      <c r="A1422" s="4" t="s">
        <v>1994</v>
      </c>
      <c r="B1422" s="11" t="s">
        <v>82</v>
      </c>
      <c r="C1422" s="5" t="s">
        <v>61</v>
      </c>
      <c r="F1422" s="22">
        <v>1</v>
      </c>
    </row>
    <row r="1423" spans="1:6" x14ac:dyDescent="0.15">
      <c r="A1423" s="4" t="s">
        <v>1995</v>
      </c>
      <c r="B1423" s="11" t="s">
        <v>404</v>
      </c>
      <c r="C1423" s="5" t="s">
        <v>58</v>
      </c>
      <c r="F1423" s="22">
        <v>1</v>
      </c>
    </row>
    <row r="1424" spans="1:6" x14ac:dyDescent="0.15">
      <c r="A1424" s="4" t="s">
        <v>1996</v>
      </c>
      <c r="B1424" s="11" t="s">
        <v>346</v>
      </c>
      <c r="C1424" s="5" t="s">
        <v>192</v>
      </c>
      <c r="F1424" s="22">
        <v>1</v>
      </c>
    </row>
    <row r="1425" spans="1:6" x14ac:dyDescent="0.15">
      <c r="A1425" s="4" t="s">
        <v>1997</v>
      </c>
      <c r="B1425" s="11" t="s">
        <v>262</v>
      </c>
      <c r="C1425" s="5" t="s">
        <v>54</v>
      </c>
      <c r="F1425" s="22">
        <v>1</v>
      </c>
    </row>
    <row r="1426" spans="1:6" x14ac:dyDescent="0.15">
      <c r="A1426" s="4" t="s">
        <v>1998</v>
      </c>
      <c r="B1426" s="11" t="s">
        <v>287</v>
      </c>
      <c r="C1426" s="5" t="s">
        <v>65</v>
      </c>
      <c r="F1426" s="22">
        <v>1</v>
      </c>
    </row>
    <row r="1427" spans="1:6" x14ac:dyDescent="0.15">
      <c r="A1427" s="4" t="s">
        <v>1999</v>
      </c>
      <c r="B1427" s="11" t="s">
        <v>452</v>
      </c>
      <c r="C1427" s="5" t="s">
        <v>81</v>
      </c>
      <c r="F1427" s="22">
        <v>1</v>
      </c>
    </row>
    <row r="1428" spans="1:6" x14ac:dyDescent="0.15">
      <c r="A1428" s="4" t="s">
        <v>2000</v>
      </c>
      <c r="B1428" s="11" t="s">
        <v>415</v>
      </c>
      <c r="C1428" s="5" t="s">
        <v>67</v>
      </c>
      <c r="F1428" s="22">
        <v>1</v>
      </c>
    </row>
    <row r="1429" spans="1:6" x14ac:dyDescent="0.15">
      <c r="A1429" s="4" t="s">
        <v>2001</v>
      </c>
      <c r="B1429" s="11" t="s">
        <v>62</v>
      </c>
      <c r="C1429" s="5" t="s">
        <v>281</v>
      </c>
      <c r="F1429" s="22">
        <v>1</v>
      </c>
    </row>
    <row r="1430" spans="1:6" x14ac:dyDescent="0.15">
      <c r="A1430" s="4" t="s">
        <v>2002</v>
      </c>
      <c r="B1430" s="11" t="s">
        <v>62</v>
      </c>
      <c r="C1430" s="5" t="s">
        <v>281</v>
      </c>
      <c r="F1430" s="22">
        <v>1</v>
      </c>
    </row>
    <row r="1431" spans="1:6" x14ac:dyDescent="0.15">
      <c r="A1431" s="4" t="s">
        <v>2003</v>
      </c>
      <c r="B1431" s="11" t="s">
        <v>62</v>
      </c>
      <c r="C1431" s="5" t="s">
        <v>281</v>
      </c>
      <c r="F1431" s="22">
        <v>1</v>
      </c>
    </row>
    <row r="1432" spans="1:6" x14ac:dyDescent="0.15">
      <c r="A1432" s="4" t="s">
        <v>2004</v>
      </c>
      <c r="B1432" s="11" t="s">
        <v>62</v>
      </c>
      <c r="C1432" s="5" t="s">
        <v>281</v>
      </c>
      <c r="F1432" s="22">
        <v>1</v>
      </c>
    </row>
    <row r="1433" spans="1:6" x14ac:dyDescent="0.15">
      <c r="A1433" s="4" t="s">
        <v>2005</v>
      </c>
      <c r="B1433" s="11" t="s">
        <v>62</v>
      </c>
      <c r="C1433" s="5" t="s">
        <v>281</v>
      </c>
      <c r="F1433" s="22">
        <v>1</v>
      </c>
    </row>
    <row r="1434" spans="1:6" x14ac:dyDescent="0.15">
      <c r="A1434" s="4" t="s">
        <v>2006</v>
      </c>
      <c r="B1434" s="11" t="s">
        <v>62</v>
      </c>
      <c r="C1434" s="5" t="s">
        <v>281</v>
      </c>
      <c r="F1434" s="22">
        <v>1</v>
      </c>
    </row>
    <row r="1435" spans="1:6" x14ac:dyDescent="0.15">
      <c r="A1435" s="4" t="s">
        <v>2007</v>
      </c>
      <c r="B1435" s="11" t="s">
        <v>62</v>
      </c>
      <c r="C1435" s="5" t="s">
        <v>281</v>
      </c>
      <c r="F1435" s="22">
        <v>1</v>
      </c>
    </row>
    <row r="1436" spans="1:6" x14ac:dyDescent="0.15">
      <c r="A1436" s="4" t="s">
        <v>2008</v>
      </c>
      <c r="B1436" s="11" t="s">
        <v>480</v>
      </c>
      <c r="C1436" s="5" t="s">
        <v>500</v>
      </c>
      <c r="F1436" s="22">
        <v>1</v>
      </c>
    </row>
    <row r="1437" spans="1:6" x14ac:dyDescent="0.15">
      <c r="A1437" s="4" t="s">
        <v>2009</v>
      </c>
      <c r="B1437" s="11" t="s">
        <v>472</v>
      </c>
      <c r="C1437" s="5" t="s">
        <v>72</v>
      </c>
      <c r="F1437" s="22">
        <v>1</v>
      </c>
    </row>
    <row r="1438" spans="1:6" x14ac:dyDescent="0.15">
      <c r="A1438" s="4" t="s">
        <v>2010</v>
      </c>
      <c r="B1438" s="11" t="s">
        <v>294</v>
      </c>
      <c r="C1438" s="5" t="s">
        <v>133</v>
      </c>
      <c r="F1438" s="22">
        <v>1</v>
      </c>
    </row>
    <row r="1439" spans="1:6" x14ac:dyDescent="0.15">
      <c r="A1439" s="4" t="s">
        <v>2011</v>
      </c>
      <c r="B1439" s="11" t="s">
        <v>294</v>
      </c>
      <c r="C1439" s="5" t="s">
        <v>133</v>
      </c>
      <c r="F1439" s="22">
        <v>1</v>
      </c>
    </row>
    <row r="1440" spans="1:6" x14ac:dyDescent="0.15">
      <c r="A1440" s="4" t="s">
        <v>2012</v>
      </c>
      <c r="B1440" s="11" t="s">
        <v>294</v>
      </c>
      <c r="C1440" s="5" t="s">
        <v>133</v>
      </c>
      <c r="F1440" s="22">
        <v>1</v>
      </c>
    </row>
    <row r="1441" spans="1:6" x14ac:dyDescent="0.15">
      <c r="A1441" s="4" t="s">
        <v>2013</v>
      </c>
      <c r="B1441" s="11" t="s">
        <v>294</v>
      </c>
      <c r="C1441" s="5" t="s">
        <v>133</v>
      </c>
      <c r="F1441" s="22">
        <v>1</v>
      </c>
    </row>
    <row r="1442" spans="1:6" x14ac:dyDescent="0.15">
      <c r="A1442" s="4" t="s">
        <v>2014</v>
      </c>
      <c r="B1442" s="11" t="s">
        <v>294</v>
      </c>
      <c r="C1442" s="5" t="s">
        <v>133</v>
      </c>
      <c r="F1442" s="22">
        <v>1</v>
      </c>
    </row>
    <row r="1443" spans="1:6" x14ac:dyDescent="0.15">
      <c r="A1443" s="4" t="s">
        <v>2015</v>
      </c>
      <c r="B1443" s="11" t="s">
        <v>294</v>
      </c>
      <c r="C1443" s="5" t="s">
        <v>133</v>
      </c>
      <c r="F1443" s="22">
        <v>1</v>
      </c>
    </row>
    <row r="1444" spans="1:6" x14ac:dyDescent="0.15">
      <c r="A1444" s="4" t="s">
        <v>2016</v>
      </c>
      <c r="B1444" s="11" t="s">
        <v>294</v>
      </c>
      <c r="C1444" s="5" t="s">
        <v>133</v>
      </c>
      <c r="F1444" s="22">
        <v>1</v>
      </c>
    </row>
    <row r="1445" spans="1:6" x14ac:dyDescent="0.15">
      <c r="A1445" s="4" t="s">
        <v>2017</v>
      </c>
      <c r="B1445" s="11" t="s">
        <v>294</v>
      </c>
      <c r="C1445" s="5" t="s">
        <v>133</v>
      </c>
      <c r="F1445" s="22">
        <v>1</v>
      </c>
    </row>
    <row r="1446" spans="1:6" x14ac:dyDescent="0.15">
      <c r="A1446" s="4" t="s">
        <v>2018</v>
      </c>
      <c r="B1446" s="11" t="s">
        <v>378</v>
      </c>
      <c r="C1446" s="5" t="s">
        <v>54</v>
      </c>
      <c r="F1446" s="22">
        <v>1</v>
      </c>
    </row>
    <row r="1447" spans="1:6" x14ac:dyDescent="0.15">
      <c r="A1447" s="4" t="s">
        <v>2019</v>
      </c>
      <c r="B1447" s="11" t="s">
        <v>69</v>
      </c>
      <c r="C1447" s="5" t="s">
        <v>92</v>
      </c>
      <c r="F1447" s="22">
        <v>1</v>
      </c>
    </row>
    <row r="1448" spans="1:6" x14ac:dyDescent="0.15">
      <c r="A1448" s="4" t="s">
        <v>2020</v>
      </c>
      <c r="B1448" s="11" t="s">
        <v>69</v>
      </c>
      <c r="C1448" s="5" t="s">
        <v>92</v>
      </c>
      <c r="F1448" s="22">
        <v>1</v>
      </c>
    </row>
    <row r="1449" spans="1:6" x14ac:dyDescent="0.15">
      <c r="A1449" s="4" t="s">
        <v>2021</v>
      </c>
      <c r="B1449" s="11" t="s">
        <v>362</v>
      </c>
      <c r="C1449" s="5" t="s">
        <v>67</v>
      </c>
      <c r="F1449" s="22">
        <v>1</v>
      </c>
    </row>
    <row r="1450" spans="1:6" x14ac:dyDescent="0.15">
      <c r="A1450" s="4" t="s">
        <v>2022</v>
      </c>
      <c r="B1450" s="11" t="s">
        <v>362</v>
      </c>
      <c r="C1450" s="5" t="s">
        <v>67</v>
      </c>
      <c r="F1450" s="22">
        <v>1</v>
      </c>
    </row>
    <row r="1451" spans="1:6" x14ac:dyDescent="0.15">
      <c r="A1451" s="4" t="s">
        <v>2023</v>
      </c>
      <c r="B1451" s="11" t="s">
        <v>501</v>
      </c>
      <c r="C1451" s="5" t="s">
        <v>175</v>
      </c>
      <c r="F1451" s="22">
        <v>1</v>
      </c>
    </row>
    <row r="1452" spans="1:6" x14ac:dyDescent="0.15">
      <c r="A1452" s="4" t="s">
        <v>2024</v>
      </c>
      <c r="B1452" s="11" t="s">
        <v>374</v>
      </c>
      <c r="C1452" s="5" t="s">
        <v>87</v>
      </c>
      <c r="F1452" s="22">
        <v>1</v>
      </c>
    </row>
    <row r="1453" spans="1:6" x14ac:dyDescent="0.15">
      <c r="A1453" s="4" t="s">
        <v>2025</v>
      </c>
      <c r="B1453" s="11" t="s">
        <v>214</v>
      </c>
      <c r="C1453" s="5" t="s">
        <v>92</v>
      </c>
      <c r="F1453" s="22">
        <v>1</v>
      </c>
    </row>
    <row r="1454" spans="1:6" x14ac:dyDescent="0.15">
      <c r="A1454" s="4" t="s">
        <v>2026</v>
      </c>
      <c r="B1454" s="11" t="s">
        <v>298</v>
      </c>
      <c r="C1454" s="5" t="s">
        <v>133</v>
      </c>
      <c r="F1454" s="22">
        <v>1</v>
      </c>
    </row>
    <row r="1455" spans="1:6" x14ac:dyDescent="0.15">
      <c r="A1455" s="4" t="s">
        <v>2027</v>
      </c>
      <c r="B1455" s="11" t="s">
        <v>298</v>
      </c>
      <c r="C1455" s="5" t="s">
        <v>133</v>
      </c>
      <c r="F1455" s="22">
        <v>1</v>
      </c>
    </row>
    <row r="1456" spans="1:6" x14ac:dyDescent="0.15">
      <c r="A1456" s="4" t="s">
        <v>2028</v>
      </c>
      <c r="B1456" s="11" t="s">
        <v>298</v>
      </c>
      <c r="C1456" s="5" t="s">
        <v>133</v>
      </c>
      <c r="F1456" s="22">
        <v>1</v>
      </c>
    </row>
    <row r="1457" spans="1:6" x14ac:dyDescent="0.15">
      <c r="A1457" s="4" t="s">
        <v>2029</v>
      </c>
      <c r="B1457" s="11" t="s">
        <v>219</v>
      </c>
      <c r="C1457" s="5" t="s">
        <v>281</v>
      </c>
      <c r="F1457" s="22">
        <v>1</v>
      </c>
    </row>
    <row r="1458" spans="1:6" x14ac:dyDescent="0.15">
      <c r="A1458" s="4" t="s">
        <v>2030</v>
      </c>
      <c r="B1458" s="11" t="s">
        <v>219</v>
      </c>
      <c r="C1458" s="5" t="s">
        <v>281</v>
      </c>
      <c r="F1458" s="22">
        <v>1</v>
      </c>
    </row>
    <row r="1459" spans="1:6" x14ac:dyDescent="0.15">
      <c r="A1459" s="4" t="s">
        <v>2031</v>
      </c>
      <c r="B1459" s="11" t="s">
        <v>219</v>
      </c>
      <c r="C1459" s="5" t="s">
        <v>281</v>
      </c>
      <c r="F1459" s="22">
        <v>1</v>
      </c>
    </row>
    <row r="1460" spans="1:6" x14ac:dyDescent="0.15">
      <c r="A1460" s="4" t="s">
        <v>2032</v>
      </c>
      <c r="B1460" s="11" t="s">
        <v>219</v>
      </c>
      <c r="C1460" s="5" t="s">
        <v>281</v>
      </c>
      <c r="F1460" s="22">
        <v>1</v>
      </c>
    </row>
    <row r="1461" spans="1:6" ht="30" x14ac:dyDescent="0.15">
      <c r="A1461" s="4" t="s">
        <v>2033</v>
      </c>
      <c r="B1461" s="11" t="s">
        <v>219</v>
      </c>
      <c r="C1461" s="5" t="s">
        <v>281</v>
      </c>
      <c r="F1461" s="22">
        <v>1</v>
      </c>
    </row>
    <row r="1462" spans="1:6" x14ac:dyDescent="0.15">
      <c r="A1462" s="4" t="s">
        <v>2034</v>
      </c>
      <c r="B1462" s="11" t="s">
        <v>219</v>
      </c>
      <c r="C1462" s="5" t="s">
        <v>281</v>
      </c>
      <c r="F1462" s="22">
        <v>1</v>
      </c>
    </row>
    <row r="1463" spans="1:6" x14ac:dyDescent="0.15">
      <c r="A1463" s="4" t="s">
        <v>2035</v>
      </c>
      <c r="B1463" s="11" t="s">
        <v>219</v>
      </c>
      <c r="C1463" s="5" t="s">
        <v>281</v>
      </c>
      <c r="F1463" s="22">
        <v>1</v>
      </c>
    </row>
    <row r="1464" spans="1:6" x14ac:dyDescent="0.15">
      <c r="A1464" s="4" t="s">
        <v>2036</v>
      </c>
      <c r="B1464" s="11" t="s">
        <v>219</v>
      </c>
      <c r="C1464" s="5" t="s">
        <v>281</v>
      </c>
      <c r="F1464" s="22">
        <v>1</v>
      </c>
    </row>
    <row r="1465" spans="1:6" x14ac:dyDescent="0.15">
      <c r="A1465" s="4" t="s">
        <v>2037</v>
      </c>
      <c r="B1465" s="11" t="s">
        <v>219</v>
      </c>
      <c r="C1465" s="5" t="s">
        <v>281</v>
      </c>
      <c r="F1465" s="22">
        <v>1</v>
      </c>
    </row>
    <row r="1466" spans="1:6" x14ac:dyDescent="0.15">
      <c r="A1466" s="4" t="s">
        <v>2038</v>
      </c>
      <c r="B1466" s="11" t="s">
        <v>48</v>
      </c>
      <c r="C1466" s="5" t="s">
        <v>67</v>
      </c>
      <c r="F1466" s="22">
        <v>1</v>
      </c>
    </row>
    <row r="1467" spans="1:6" x14ac:dyDescent="0.15">
      <c r="A1467" s="4" t="s">
        <v>2039</v>
      </c>
      <c r="B1467" s="11" t="s">
        <v>502</v>
      </c>
      <c r="C1467" s="5" t="s">
        <v>104</v>
      </c>
      <c r="F1467" s="22">
        <v>1</v>
      </c>
    </row>
    <row r="1468" spans="1:6" x14ac:dyDescent="0.15">
      <c r="A1468" s="4" t="s">
        <v>2040</v>
      </c>
      <c r="B1468" s="11" t="s">
        <v>502</v>
      </c>
      <c r="C1468" s="5" t="s">
        <v>104</v>
      </c>
      <c r="F1468" s="22">
        <v>1</v>
      </c>
    </row>
    <row r="1469" spans="1:6" x14ac:dyDescent="0.15">
      <c r="A1469" s="4" t="s">
        <v>2041</v>
      </c>
      <c r="B1469" s="11" t="s">
        <v>455</v>
      </c>
      <c r="C1469" s="5" t="s">
        <v>36</v>
      </c>
      <c r="F1469" s="22">
        <v>1</v>
      </c>
    </row>
    <row r="1470" spans="1:6" x14ac:dyDescent="0.15">
      <c r="A1470" s="4" t="s">
        <v>2042</v>
      </c>
      <c r="B1470" s="11" t="s">
        <v>66</v>
      </c>
      <c r="C1470" s="5" t="s">
        <v>104</v>
      </c>
      <c r="F1470" s="22">
        <v>1</v>
      </c>
    </row>
    <row r="1471" spans="1:6" x14ac:dyDescent="0.15">
      <c r="A1471" s="4" t="s">
        <v>2043</v>
      </c>
      <c r="B1471" s="11" t="s">
        <v>503</v>
      </c>
      <c r="C1471" s="5" t="s">
        <v>151</v>
      </c>
      <c r="F1471" s="22">
        <v>1</v>
      </c>
    </row>
    <row r="1472" spans="1:6" x14ac:dyDescent="0.15">
      <c r="A1472" s="4" t="s">
        <v>2044</v>
      </c>
      <c r="B1472" s="11" t="s">
        <v>352</v>
      </c>
      <c r="C1472" s="5" t="s">
        <v>92</v>
      </c>
      <c r="F1472" s="22">
        <v>1</v>
      </c>
    </row>
    <row r="1473" spans="1:6" x14ac:dyDescent="0.15">
      <c r="A1473" s="4" t="s">
        <v>2045</v>
      </c>
      <c r="B1473" s="11" t="s">
        <v>352</v>
      </c>
      <c r="C1473" s="5" t="s">
        <v>92</v>
      </c>
      <c r="F1473" s="22">
        <v>1</v>
      </c>
    </row>
    <row r="1474" spans="1:6" x14ac:dyDescent="0.15">
      <c r="A1474" s="4" t="s">
        <v>2046</v>
      </c>
      <c r="B1474" s="11" t="s">
        <v>504</v>
      </c>
      <c r="C1474" s="5" t="s">
        <v>118</v>
      </c>
      <c r="F1474" s="22">
        <v>1</v>
      </c>
    </row>
    <row r="1475" spans="1:6" x14ac:dyDescent="0.15">
      <c r="A1475" s="4" t="s">
        <v>2047</v>
      </c>
      <c r="B1475" s="11" t="s">
        <v>15</v>
      </c>
      <c r="C1475" s="5" t="s">
        <v>186</v>
      </c>
      <c r="F1475" s="22">
        <v>1</v>
      </c>
    </row>
    <row r="1476" spans="1:6" x14ac:dyDescent="0.15">
      <c r="A1476" s="4" t="s">
        <v>2048</v>
      </c>
      <c r="B1476" s="11" t="s">
        <v>233</v>
      </c>
      <c r="C1476" s="5" t="s">
        <v>133</v>
      </c>
      <c r="F1476" s="22">
        <v>1</v>
      </c>
    </row>
    <row r="1477" spans="1:6" x14ac:dyDescent="0.15">
      <c r="A1477" s="4" t="s">
        <v>2049</v>
      </c>
      <c r="B1477" s="11" t="s">
        <v>183</v>
      </c>
      <c r="C1477" s="5" t="s">
        <v>54</v>
      </c>
      <c r="F1477" s="22">
        <v>1</v>
      </c>
    </row>
    <row r="1478" spans="1:6" x14ac:dyDescent="0.15">
      <c r="A1478" s="4" t="s">
        <v>2050</v>
      </c>
      <c r="B1478" s="11" t="s">
        <v>183</v>
      </c>
      <c r="C1478" s="5" t="s">
        <v>54</v>
      </c>
      <c r="F1478" s="22">
        <v>1</v>
      </c>
    </row>
    <row r="1479" spans="1:6" x14ac:dyDescent="0.15">
      <c r="A1479" s="4" t="s">
        <v>2051</v>
      </c>
      <c r="B1479" s="11" t="s">
        <v>137</v>
      </c>
      <c r="C1479" s="5" t="s">
        <v>281</v>
      </c>
      <c r="F1479" s="22">
        <v>1</v>
      </c>
    </row>
    <row r="1480" spans="1:6" x14ac:dyDescent="0.15">
      <c r="A1480" s="4" t="s">
        <v>2052</v>
      </c>
      <c r="B1480" s="11" t="s">
        <v>137</v>
      </c>
      <c r="C1480" s="5" t="s">
        <v>281</v>
      </c>
      <c r="F1480" s="22">
        <v>1</v>
      </c>
    </row>
    <row r="1481" spans="1:6" x14ac:dyDescent="0.15">
      <c r="A1481" s="4" t="s">
        <v>2053</v>
      </c>
      <c r="B1481" s="11" t="s">
        <v>137</v>
      </c>
      <c r="C1481" s="5" t="s">
        <v>281</v>
      </c>
      <c r="F1481" s="22">
        <v>1</v>
      </c>
    </row>
    <row r="1482" spans="1:6" x14ac:dyDescent="0.15">
      <c r="A1482" s="4" t="s">
        <v>2054</v>
      </c>
      <c r="B1482" s="11" t="s">
        <v>137</v>
      </c>
      <c r="C1482" s="5" t="s">
        <v>281</v>
      </c>
      <c r="F1482" s="22">
        <v>1</v>
      </c>
    </row>
    <row r="1483" spans="1:6" ht="30" x14ac:dyDescent="0.15">
      <c r="A1483" s="4" t="s">
        <v>2055</v>
      </c>
      <c r="B1483" s="11" t="s">
        <v>137</v>
      </c>
      <c r="C1483" s="5" t="s">
        <v>281</v>
      </c>
      <c r="F1483" s="22">
        <v>1</v>
      </c>
    </row>
    <row r="1484" spans="1:6" x14ac:dyDescent="0.15">
      <c r="A1484" s="4" t="s">
        <v>2056</v>
      </c>
      <c r="B1484" s="11" t="s">
        <v>137</v>
      </c>
      <c r="C1484" s="5" t="s">
        <v>281</v>
      </c>
      <c r="F1484" s="22">
        <v>1</v>
      </c>
    </row>
    <row r="1485" spans="1:6" x14ac:dyDescent="0.15">
      <c r="A1485" s="4" t="s">
        <v>2057</v>
      </c>
      <c r="B1485" s="11" t="s">
        <v>137</v>
      </c>
      <c r="C1485" s="5" t="s">
        <v>281</v>
      </c>
      <c r="F1485" s="22">
        <v>1</v>
      </c>
    </row>
    <row r="1486" spans="1:6" x14ac:dyDescent="0.15">
      <c r="A1486" s="4" t="s">
        <v>2058</v>
      </c>
      <c r="B1486" s="11" t="s">
        <v>137</v>
      </c>
      <c r="C1486" s="5" t="s">
        <v>281</v>
      </c>
      <c r="F1486" s="22">
        <v>1</v>
      </c>
    </row>
    <row r="1487" spans="1:6" x14ac:dyDescent="0.15">
      <c r="A1487" s="4" t="s">
        <v>2059</v>
      </c>
      <c r="B1487" s="11" t="s">
        <v>261</v>
      </c>
      <c r="C1487" s="5" t="s">
        <v>67</v>
      </c>
      <c r="F1487" s="22">
        <v>1</v>
      </c>
    </row>
    <row r="1488" spans="1:6" x14ac:dyDescent="0.15">
      <c r="A1488" s="4" t="s">
        <v>2060</v>
      </c>
      <c r="B1488" s="11" t="s">
        <v>289</v>
      </c>
      <c r="C1488" s="5" t="s">
        <v>92</v>
      </c>
      <c r="F1488" s="22">
        <v>1</v>
      </c>
    </row>
    <row r="1489" spans="1:6" x14ac:dyDescent="0.15">
      <c r="A1489" s="4" t="s">
        <v>2061</v>
      </c>
      <c r="B1489" s="11" t="s">
        <v>395</v>
      </c>
      <c r="C1489" s="5" t="s">
        <v>87</v>
      </c>
      <c r="F1489" s="22">
        <v>1</v>
      </c>
    </row>
    <row r="1490" spans="1:6" x14ac:dyDescent="0.15">
      <c r="A1490" s="4" t="s">
        <v>2062</v>
      </c>
      <c r="B1490" s="11" t="s">
        <v>288</v>
      </c>
      <c r="C1490" s="5" t="s">
        <v>78</v>
      </c>
      <c r="F1490" s="22">
        <v>1</v>
      </c>
    </row>
    <row r="1491" spans="1:6" x14ac:dyDescent="0.15">
      <c r="A1491" s="4" t="s">
        <v>2063</v>
      </c>
      <c r="B1491" s="11" t="s">
        <v>171</v>
      </c>
      <c r="C1491" s="5" t="s">
        <v>133</v>
      </c>
      <c r="F1491" s="22">
        <v>1</v>
      </c>
    </row>
    <row r="1492" spans="1:6" x14ac:dyDescent="0.15">
      <c r="A1492" s="4" t="s">
        <v>2064</v>
      </c>
      <c r="B1492" s="11" t="s">
        <v>171</v>
      </c>
      <c r="C1492" s="5" t="s">
        <v>133</v>
      </c>
      <c r="F1492" s="22">
        <v>1</v>
      </c>
    </row>
    <row r="1493" spans="1:6" x14ac:dyDescent="0.15">
      <c r="A1493" s="4" t="s">
        <v>2065</v>
      </c>
      <c r="B1493" s="11" t="s">
        <v>505</v>
      </c>
      <c r="C1493" s="5" t="s">
        <v>231</v>
      </c>
      <c r="F1493" s="22">
        <v>1</v>
      </c>
    </row>
    <row r="1494" spans="1:6" x14ac:dyDescent="0.15">
      <c r="A1494" s="4" t="s">
        <v>2066</v>
      </c>
      <c r="B1494" s="11" t="s">
        <v>506</v>
      </c>
      <c r="C1494" s="5" t="s">
        <v>24</v>
      </c>
      <c r="F1494" s="22">
        <v>1</v>
      </c>
    </row>
    <row r="1495" spans="1:6" x14ac:dyDescent="0.15">
      <c r="A1495" s="4" t="s">
        <v>2067</v>
      </c>
      <c r="B1495" s="11" t="s">
        <v>507</v>
      </c>
      <c r="C1495" s="5" t="s">
        <v>102</v>
      </c>
      <c r="F1495" s="22">
        <v>1</v>
      </c>
    </row>
    <row r="1496" spans="1:6" x14ac:dyDescent="0.15">
      <c r="A1496" s="4" t="s">
        <v>2068</v>
      </c>
      <c r="B1496" s="11" t="s">
        <v>360</v>
      </c>
      <c r="C1496" s="5" t="s">
        <v>92</v>
      </c>
      <c r="F1496" s="22">
        <v>1</v>
      </c>
    </row>
    <row r="1497" spans="1:6" x14ac:dyDescent="0.15">
      <c r="A1497" s="4" t="s">
        <v>2069</v>
      </c>
      <c r="B1497" s="11" t="s">
        <v>508</v>
      </c>
      <c r="C1497" s="5" t="s">
        <v>65</v>
      </c>
      <c r="F1497" s="22">
        <v>1</v>
      </c>
    </row>
    <row r="1498" spans="1:6" x14ac:dyDescent="0.15">
      <c r="A1498" s="4" t="s">
        <v>2070</v>
      </c>
      <c r="B1498" s="11" t="s">
        <v>244</v>
      </c>
      <c r="C1498" s="5" t="s">
        <v>281</v>
      </c>
      <c r="F1498" s="22">
        <v>1</v>
      </c>
    </row>
    <row r="1499" spans="1:6" x14ac:dyDescent="0.15">
      <c r="A1499" s="4" t="s">
        <v>2071</v>
      </c>
      <c r="B1499" s="11" t="s">
        <v>244</v>
      </c>
      <c r="C1499" s="5" t="s">
        <v>281</v>
      </c>
      <c r="F1499" s="22">
        <v>1</v>
      </c>
    </row>
    <row r="1500" spans="1:6" x14ac:dyDescent="0.15">
      <c r="A1500" s="4" t="s">
        <v>2072</v>
      </c>
      <c r="B1500" s="11" t="s">
        <v>244</v>
      </c>
      <c r="C1500" s="5" t="s">
        <v>281</v>
      </c>
      <c r="F1500" s="22">
        <v>1</v>
      </c>
    </row>
    <row r="1501" spans="1:6" x14ac:dyDescent="0.15">
      <c r="A1501" s="4" t="s">
        <v>2073</v>
      </c>
      <c r="B1501" s="11" t="s">
        <v>244</v>
      </c>
      <c r="C1501" s="5" t="s">
        <v>281</v>
      </c>
      <c r="F1501" s="22">
        <v>1</v>
      </c>
    </row>
    <row r="1502" spans="1:6" x14ac:dyDescent="0.15">
      <c r="A1502" s="4" t="s">
        <v>2074</v>
      </c>
      <c r="B1502" s="11" t="s">
        <v>244</v>
      </c>
      <c r="C1502" s="5" t="s">
        <v>281</v>
      </c>
      <c r="F1502" s="22">
        <v>1</v>
      </c>
    </row>
    <row r="1503" spans="1:6" x14ac:dyDescent="0.15">
      <c r="A1503" s="4" t="s">
        <v>2075</v>
      </c>
      <c r="B1503" s="11" t="s">
        <v>244</v>
      </c>
      <c r="C1503" s="5" t="s">
        <v>281</v>
      </c>
      <c r="F1503" s="22">
        <v>1</v>
      </c>
    </row>
    <row r="1504" spans="1:6" ht="30" x14ac:dyDescent="0.15">
      <c r="A1504" s="4" t="s">
        <v>2076</v>
      </c>
      <c r="B1504" s="11" t="s">
        <v>244</v>
      </c>
      <c r="C1504" s="5" t="s">
        <v>281</v>
      </c>
      <c r="F1504" s="22">
        <v>1</v>
      </c>
    </row>
    <row r="1505" spans="1:6" x14ac:dyDescent="0.15">
      <c r="A1505" s="4" t="s">
        <v>2077</v>
      </c>
      <c r="B1505" s="11" t="s">
        <v>244</v>
      </c>
      <c r="C1505" s="5" t="s">
        <v>281</v>
      </c>
      <c r="F1505" s="22">
        <v>1</v>
      </c>
    </row>
    <row r="1506" spans="1:6" x14ac:dyDescent="0.15">
      <c r="A1506" s="4" t="s">
        <v>2078</v>
      </c>
      <c r="B1506" s="11" t="s">
        <v>244</v>
      </c>
      <c r="C1506" s="5" t="s">
        <v>281</v>
      </c>
      <c r="F1506" s="22">
        <v>1</v>
      </c>
    </row>
    <row r="1507" spans="1:6" x14ac:dyDescent="0.15">
      <c r="A1507" s="4" t="s">
        <v>2079</v>
      </c>
      <c r="B1507" s="11" t="s">
        <v>244</v>
      </c>
      <c r="C1507" s="5" t="s">
        <v>281</v>
      </c>
      <c r="F1507" s="22">
        <v>1</v>
      </c>
    </row>
    <row r="1508" spans="1:6" x14ac:dyDescent="0.15">
      <c r="A1508" s="4" t="s">
        <v>2080</v>
      </c>
      <c r="B1508" s="11" t="s">
        <v>244</v>
      </c>
      <c r="C1508" s="5" t="s">
        <v>281</v>
      </c>
      <c r="F1508" s="22">
        <v>1</v>
      </c>
    </row>
    <row r="1509" spans="1:6" x14ac:dyDescent="0.15">
      <c r="A1509" s="4" t="s">
        <v>2081</v>
      </c>
      <c r="B1509" s="11" t="s">
        <v>509</v>
      </c>
      <c r="C1509" s="5" t="s">
        <v>126</v>
      </c>
      <c r="F1509" s="22">
        <v>1</v>
      </c>
    </row>
    <row r="1510" spans="1:6" x14ac:dyDescent="0.15">
      <c r="A1510" s="4" t="s">
        <v>2082</v>
      </c>
      <c r="B1510" s="11" t="s">
        <v>510</v>
      </c>
      <c r="C1510" s="5" t="s">
        <v>186</v>
      </c>
      <c r="F1510" s="22">
        <v>1</v>
      </c>
    </row>
    <row r="1511" spans="1:6" x14ac:dyDescent="0.15">
      <c r="A1511" s="4" t="s">
        <v>2083</v>
      </c>
      <c r="B1511" s="11" t="s">
        <v>329</v>
      </c>
      <c r="C1511" s="5" t="s">
        <v>133</v>
      </c>
      <c r="F1511" s="22">
        <v>1</v>
      </c>
    </row>
    <row r="1512" spans="1:6" x14ac:dyDescent="0.15">
      <c r="A1512" s="4" t="s">
        <v>2084</v>
      </c>
      <c r="B1512" s="11" t="s">
        <v>329</v>
      </c>
      <c r="C1512" s="5" t="s">
        <v>133</v>
      </c>
      <c r="F1512" s="22">
        <v>1</v>
      </c>
    </row>
    <row r="1513" spans="1:6" x14ac:dyDescent="0.15">
      <c r="A1513" s="4" t="s">
        <v>2085</v>
      </c>
      <c r="B1513" s="11" t="s">
        <v>329</v>
      </c>
      <c r="C1513" s="5" t="s">
        <v>133</v>
      </c>
      <c r="F1513" s="22">
        <v>1</v>
      </c>
    </row>
    <row r="1514" spans="1:6" x14ac:dyDescent="0.15">
      <c r="A1514" s="4" t="s">
        <v>2086</v>
      </c>
      <c r="B1514" s="11" t="s">
        <v>239</v>
      </c>
      <c r="C1514" s="5" t="s">
        <v>92</v>
      </c>
      <c r="F1514" s="22">
        <v>1</v>
      </c>
    </row>
    <row r="1515" spans="1:6" x14ac:dyDescent="0.15">
      <c r="A1515" s="4" t="s">
        <v>2087</v>
      </c>
      <c r="B1515" s="11" t="s">
        <v>239</v>
      </c>
      <c r="C1515" s="5" t="s">
        <v>92</v>
      </c>
      <c r="F1515" s="22">
        <v>1</v>
      </c>
    </row>
    <row r="1516" spans="1:6" x14ac:dyDescent="0.15">
      <c r="A1516" s="4" t="s">
        <v>2088</v>
      </c>
      <c r="B1516" s="11" t="s">
        <v>430</v>
      </c>
      <c r="C1516" s="5" t="s">
        <v>72</v>
      </c>
      <c r="F1516" s="22">
        <v>1</v>
      </c>
    </row>
    <row r="1517" spans="1:6" x14ac:dyDescent="0.15">
      <c r="A1517" s="4" t="s">
        <v>2089</v>
      </c>
      <c r="B1517" s="11" t="s">
        <v>511</v>
      </c>
      <c r="C1517" s="5" t="s">
        <v>14</v>
      </c>
      <c r="F1517" s="22">
        <v>1</v>
      </c>
    </row>
    <row r="1518" spans="1:6" x14ac:dyDescent="0.15">
      <c r="A1518" s="4" t="s">
        <v>2090</v>
      </c>
      <c r="B1518" s="11" t="s">
        <v>346</v>
      </c>
      <c r="C1518" s="5" t="s">
        <v>47</v>
      </c>
      <c r="F1518" s="22">
        <v>1</v>
      </c>
    </row>
    <row r="1519" spans="1:6" x14ac:dyDescent="0.15">
      <c r="A1519" s="4" t="s">
        <v>2091</v>
      </c>
      <c r="B1519" s="11" t="s">
        <v>512</v>
      </c>
      <c r="C1519" s="5" t="s">
        <v>195</v>
      </c>
      <c r="F1519" s="22">
        <v>1</v>
      </c>
    </row>
    <row r="1520" spans="1:6" x14ac:dyDescent="0.15">
      <c r="A1520" s="4" t="s">
        <v>2092</v>
      </c>
      <c r="B1520" s="11" t="s">
        <v>84</v>
      </c>
      <c r="C1520" s="5" t="s">
        <v>231</v>
      </c>
      <c r="F1520" s="22">
        <v>1</v>
      </c>
    </row>
    <row r="1521" spans="1:6" x14ac:dyDescent="0.15">
      <c r="A1521" s="4" t="s">
        <v>2093</v>
      </c>
      <c r="B1521" s="11" t="s">
        <v>280</v>
      </c>
      <c r="C1521" s="5" t="s">
        <v>61</v>
      </c>
      <c r="F1521" s="22">
        <v>1</v>
      </c>
    </row>
    <row r="1522" spans="1:6" x14ac:dyDescent="0.15">
      <c r="A1522" s="4" t="s">
        <v>2094</v>
      </c>
      <c r="B1522" s="11" t="s">
        <v>117</v>
      </c>
      <c r="C1522" s="5" t="s">
        <v>78</v>
      </c>
      <c r="F1522" s="22">
        <v>1</v>
      </c>
    </row>
    <row r="1523" spans="1:6" x14ac:dyDescent="0.15">
      <c r="A1523" s="4" t="s">
        <v>2095</v>
      </c>
      <c r="B1523" s="11" t="s">
        <v>255</v>
      </c>
      <c r="C1523" s="5" t="s">
        <v>133</v>
      </c>
      <c r="F1523" s="22">
        <v>1</v>
      </c>
    </row>
    <row r="1524" spans="1:6" x14ac:dyDescent="0.15">
      <c r="A1524" s="4" t="s">
        <v>2096</v>
      </c>
      <c r="B1524" s="11" t="s">
        <v>255</v>
      </c>
      <c r="C1524" s="5" t="s">
        <v>133</v>
      </c>
      <c r="F1524" s="22">
        <v>1</v>
      </c>
    </row>
    <row r="1525" spans="1:6" x14ac:dyDescent="0.15">
      <c r="A1525" s="4" t="s">
        <v>2097</v>
      </c>
      <c r="B1525" s="11" t="s">
        <v>255</v>
      </c>
      <c r="C1525" s="5" t="s">
        <v>133</v>
      </c>
      <c r="F1525" s="22">
        <v>1</v>
      </c>
    </row>
    <row r="1526" spans="1:6" x14ac:dyDescent="0.15">
      <c r="A1526" s="4" t="s">
        <v>2098</v>
      </c>
      <c r="B1526" s="11" t="s">
        <v>255</v>
      </c>
      <c r="C1526" s="5" t="s">
        <v>133</v>
      </c>
      <c r="F1526" s="22">
        <v>1</v>
      </c>
    </row>
    <row r="1527" spans="1:6" x14ac:dyDescent="0.15">
      <c r="A1527" s="4" t="s">
        <v>2099</v>
      </c>
      <c r="B1527" s="11" t="s">
        <v>129</v>
      </c>
      <c r="C1527" s="5" t="s">
        <v>192</v>
      </c>
      <c r="F1527" s="22">
        <v>1</v>
      </c>
    </row>
    <row r="1528" spans="1:6" x14ac:dyDescent="0.15">
      <c r="A1528" s="4" t="s">
        <v>2100</v>
      </c>
      <c r="B1528" s="11" t="s">
        <v>191</v>
      </c>
      <c r="C1528" s="5" t="s">
        <v>92</v>
      </c>
      <c r="F1528" s="22">
        <v>1</v>
      </c>
    </row>
    <row r="1529" spans="1:6" x14ac:dyDescent="0.15">
      <c r="A1529" s="4" t="s">
        <v>2101</v>
      </c>
      <c r="B1529" s="11" t="s">
        <v>513</v>
      </c>
      <c r="C1529" s="5" t="s">
        <v>118</v>
      </c>
      <c r="F1529" s="22">
        <v>1</v>
      </c>
    </row>
    <row r="1530" spans="1:6" x14ac:dyDescent="0.15">
      <c r="A1530" s="4" t="s">
        <v>2102</v>
      </c>
      <c r="B1530" s="11" t="s">
        <v>514</v>
      </c>
      <c r="C1530" s="5" t="s">
        <v>186</v>
      </c>
      <c r="F1530" s="22">
        <v>1</v>
      </c>
    </row>
    <row r="1531" spans="1:6" x14ac:dyDescent="0.15">
      <c r="A1531" s="4" t="s">
        <v>2103</v>
      </c>
      <c r="B1531" s="11" t="s">
        <v>97</v>
      </c>
      <c r="C1531" s="5" t="s">
        <v>281</v>
      </c>
      <c r="F1531" s="22">
        <v>1</v>
      </c>
    </row>
    <row r="1532" spans="1:6" x14ac:dyDescent="0.15">
      <c r="A1532" s="4" t="s">
        <v>2104</v>
      </c>
      <c r="B1532" s="11" t="s">
        <v>97</v>
      </c>
      <c r="C1532" s="5" t="s">
        <v>281</v>
      </c>
      <c r="F1532" s="22">
        <v>1</v>
      </c>
    </row>
    <row r="1533" spans="1:6" x14ac:dyDescent="0.15">
      <c r="A1533" s="4" t="s">
        <v>2105</v>
      </c>
      <c r="B1533" s="11" t="s">
        <v>97</v>
      </c>
      <c r="C1533" s="5" t="s">
        <v>281</v>
      </c>
      <c r="F1533" s="22">
        <v>1</v>
      </c>
    </row>
    <row r="1534" spans="1:6" x14ac:dyDescent="0.15">
      <c r="A1534" s="4" t="s">
        <v>2106</v>
      </c>
      <c r="B1534" s="11" t="s">
        <v>97</v>
      </c>
      <c r="C1534" s="5" t="s">
        <v>281</v>
      </c>
      <c r="F1534" s="22">
        <v>1</v>
      </c>
    </row>
    <row r="1535" spans="1:6" x14ac:dyDescent="0.15">
      <c r="A1535" s="4" t="s">
        <v>2107</v>
      </c>
      <c r="B1535" s="11" t="s">
        <v>97</v>
      </c>
      <c r="C1535" s="5" t="s">
        <v>281</v>
      </c>
      <c r="F1535" s="22">
        <v>1</v>
      </c>
    </row>
    <row r="1536" spans="1:6" x14ac:dyDescent="0.15">
      <c r="A1536" s="4" t="s">
        <v>2108</v>
      </c>
      <c r="B1536" s="11" t="s">
        <v>97</v>
      </c>
      <c r="C1536" s="5" t="s">
        <v>281</v>
      </c>
      <c r="F1536" s="22">
        <v>1</v>
      </c>
    </row>
    <row r="1537" spans="1:6" x14ac:dyDescent="0.15">
      <c r="A1537" s="4" t="s">
        <v>2109</v>
      </c>
      <c r="B1537" s="11" t="s">
        <v>97</v>
      </c>
      <c r="C1537" s="5" t="s">
        <v>281</v>
      </c>
      <c r="F1537" s="22">
        <v>1</v>
      </c>
    </row>
    <row r="1538" spans="1:6" x14ac:dyDescent="0.15">
      <c r="A1538" s="4" t="s">
        <v>2110</v>
      </c>
      <c r="B1538" s="11" t="s">
        <v>97</v>
      </c>
      <c r="C1538" s="5" t="s">
        <v>281</v>
      </c>
      <c r="F1538" s="22">
        <v>1</v>
      </c>
    </row>
    <row r="1539" spans="1:6" x14ac:dyDescent="0.15">
      <c r="A1539" s="4" t="s">
        <v>2111</v>
      </c>
      <c r="B1539" s="11" t="s">
        <v>97</v>
      </c>
      <c r="C1539" s="5" t="s">
        <v>281</v>
      </c>
      <c r="F1539" s="22">
        <v>1</v>
      </c>
    </row>
    <row r="1540" spans="1:6" x14ac:dyDescent="0.15">
      <c r="A1540" s="4" t="s">
        <v>2112</v>
      </c>
      <c r="B1540" s="11" t="s">
        <v>449</v>
      </c>
      <c r="C1540" s="5" t="s">
        <v>54</v>
      </c>
      <c r="F1540" s="22">
        <v>1</v>
      </c>
    </row>
    <row r="1541" spans="1:6" x14ac:dyDescent="0.15">
      <c r="A1541" s="4" t="s">
        <v>2113</v>
      </c>
      <c r="B1541" s="11" t="s">
        <v>515</v>
      </c>
      <c r="C1541" s="5" t="s">
        <v>61</v>
      </c>
      <c r="F1541" s="22">
        <v>1</v>
      </c>
    </row>
    <row r="1542" spans="1:6" x14ac:dyDescent="0.15">
      <c r="A1542" s="4" t="s">
        <v>2114</v>
      </c>
      <c r="B1542" s="11" t="s">
        <v>180</v>
      </c>
      <c r="C1542" s="5" t="s">
        <v>67</v>
      </c>
      <c r="F1542" s="22">
        <v>1</v>
      </c>
    </row>
    <row r="1543" spans="1:6" x14ac:dyDescent="0.15">
      <c r="A1543" s="4" t="s">
        <v>2115</v>
      </c>
      <c r="B1543" s="11" t="s">
        <v>485</v>
      </c>
      <c r="C1543" s="5" t="s">
        <v>87</v>
      </c>
      <c r="F1543" s="22">
        <v>1</v>
      </c>
    </row>
    <row r="1544" spans="1:6" x14ac:dyDescent="0.15">
      <c r="A1544" s="4" t="s">
        <v>2116</v>
      </c>
      <c r="B1544" s="11" t="s">
        <v>516</v>
      </c>
      <c r="C1544" s="5" t="s">
        <v>16</v>
      </c>
      <c r="F1544" s="22">
        <v>1</v>
      </c>
    </row>
    <row r="1545" spans="1:6" x14ac:dyDescent="0.15">
      <c r="A1545" s="4" t="s">
        <v>2117</v>
      </c>
      <c r="B1545" s="11" t="s">
        <v>517</v>
      </c>
      <c r="C1545" s="5" t="s">
        <v>118</v>
      </c>
      <c r="F1545" s="22">
        <v>1</v>
      </c>
    </row>
    <row r="1546" spans="1:6" x14ac:dyDescent="0.15">
      <c r="A1546" s="4" t="s">
        <v>2118</v>
      </c>
      <c r="B1546" s="11" t="s">
        <v>37</v>
      </c>
      <c r="C1546" s="5" t="s">
        <v>133</v>
      </c>
      <c r="F1546" s="22">
        <v>1</v>
      </c>
    </row>
    <row r="1547" spans="1:6" x14ac:dyDescent="0.15">
      <c r="A1547" s="4" t="s">
        <v>2119</v>
      </c>
      <c r="B1547" s="11" t="s">
        <v>37</v>
      </c>
      <c r="C1547" s="5" t="s">
        <v>133</v>
      </c>
      <c r="F1547" s="22">
        <v>1</v>
      </c>
    </row>
    <row r="1548" spans="1:6" x14ac:dyDescent="0.15">
      <c r="A1548" s="4" t="s">
        <v>2120</v>
      </c>
      <c r="B1548" s="11" t="s">
        <v>37</v>
      </c>
      <c r="C1548" s="5" t="s">
        <v>133</v>
      </c>
      <c r="F1548" s="22">
        <v>1</v>
      </c>
    </row>
    <row r="1549" spans="1:6" x14ac:dyDescent="0.15">
      <c r="A1549" s="4" t="s">
        <v>2121</v>
      </c>
      <c r="B1549" s="11" t="s">
        <v>37</v>
      </c>
      <c r="C1549" s="5" t="s">
        <v>133</v>
      </c>
      <c r="F1549" s="22">
        <v>1</v>
      </c>
    </row>
    <row r="1550" spans="1:6" x14ac:dyDescent="0.15">
      <c r="A1550" s="4" t="s">
        <v>2122</v>
      </c>
      <c r="B1550" s="11" t="s">
        <v>108</v>
      </c>
      <c r="C1550" s="5" t="s">
        <v>36</v>
      </c>
      <c r="F1550" s="22">
        <v>1</v>
      </c>
    </row>
    <row r="1551" spans="1:6" x14ac:dyDescent="0.15">
      <c r="A1551" s="4" t="s">
        <v>2123</v>
      </c>
      <c r="B1551" s="11" t="s">
        <v>406</v>
      </c>
      <c r="C1551" s="5" t="s">
        <v>67</v>
      </c>
      <c r="F1551" s="22">
        <v>1</v>
      </c>
    </row>
    <row r="1552" spans="1:6" x14ac:dyDescent="0.15">
      <c r="A1552" s="4" t="s">
        <v>2124</v>
      </c>
      <c r="B1552" s="11" t="s">
        <v>406</v>
      </c>
      <c r="C1552" s="5" t="s">
        <v>67</v>
      </c>
      <c r="F1552" s="22">
        <v>1</v>
      </c>
    </row>
    <row r="1553" spans="1:6" x14ac:dyDescent="0.15">
      <c r="A1553" s="4" t="s">
        <v>2125</v>
      </c>
      <c r="B1553" s="11" t="s">
        <v>182</v>
      </c>
      <c r="C1553" s="5" t="s">
        <v>281</v>
      </c>
      <c r="F1553" s="22">
        <v>1</v>
      </c>
    </row>
    <row r="1554" spans="1:6" x14ac:dyDescent="0.15">
      <c r="A1554" s="4" t="s">
        <v>2126</v>
      </c>
      <c r="B1554" s="11" t="s">
        <v>182</v>
      </c>
      <c r="C1554" s="5" t="s">
        <v>281</v>
      </c>
      <c r="F1554" s="22">
        <v>1</v>
      </c>
    </row>
    <row r="1555" spans="1:6" x14ac:dyDescent="0.15">
      <c r="A1555" s="4" t="s">
        <v>2127</v>
      </c>
      <c r="B1555" s="11" t="s">
        <v>182</v>
      </c>
      <c r="C1555" s="5" t="s">
        <v>281</v>
      </c>
      <c r="F1555" s="22">
        <v>1</v>
      </c>
    </row>
    <row r="1556" spans="1:6" x14ac:dyDescent="0.15">
      <c r="A1556" s="4" t="s">
        <v>2128</v>
      </c>
      <c r="B1556" s="11" t="s">
        <v>182</v>
      </c>
      <c r="C1556" s="5" t="s">
        <v>281</v>
      </c>
      <c r="F1556" s="22">
        <v>1</v>
      </c>
    </row>
    <row r="1557" spans="1:6" x14ac:dyDescent="0.15">
      <c r="A1557" s="4" t="s">
        <v>2129</v>
      </c>
      <c r="B1557" s="11" t="s">
        <v>182</v>
      </c>
      <c r="C1557" s="5" t="s">
        <v>281</v>
      </c>
      <c r="F1557" s="22">
        <v>1</v>
      </c>
    </row>
    <row r="1558" spans="1:6" x14ac:dyDescent="0.15">
      <c r="A1558" s="4" t="s">
        <v>2130</v>
      </c>
      <c r="B1558" s="11" t="s">
        <v>182</v>
      </c>
      <c r="C1558" s="5" t="s">
        <v>281</v>
      </c>
      <c r="F1558" s="22">
        <v>1</v>
      </c>
    </row>
    <row r="1559" spans="1:6" x14ac:dyDescent="0.15">
      <c r="A1559" s="4" t="s">
        <v>2131</v>
      </c>
      <c r="B1559" s="11" t="s">
        <v>256</v>
      </c>
      <c r="C1559" s="5" t="s">
        <v>92</v>
      </c>
      <c r="F1559" s="22">
        <v>1</v>
      </c>
    </row>
    <row r="1560" spans="1:6" x14ac:dyDescent="0.15">
      <c r="A1560" s="4" t="s">
        <v>2132</v>
      </c>
      <c r="B1560" s="11" t="s">
        <v>256</v>
      </c>
      <c r="C1560" s="5" t="s">
        <v>92</v>
      </c>
      <c r="F1560" s="22">
        <v>1</v>
      </c>
    </row>
    <row r="1561" spans="1:6" x14ac:dyDescent="0.15">
      <c r="A1561" s="4" t="s">
        <v>2133</v>
      </c>
      <c r="B1561" s="11" t="s">
        <v>518</v>
      </c>
      <c r="C1561" s="5" t="s">
        <v>292</v>
      </c>
      <c r="F1561" s="22">
        <v>1</v>
      </c>
    </row>
    <row r="1562" spans="1:6" x14ac:dyDescent="0.15">
      <c r="A1562" s="4" t="s">
        <v>2134</v>
      </c>
      <c r="B1562" s="11" t="s">
        <v>428</v>
      </c>
      <c r="C1562" s="5" t="s">
        <v>78</v>
      </c>
      <c r="F1562" s="22">
        <v>1</v>
      </c>
    </row>
    <row r="1563" spans="1:6" x14ac:dyDescent="0.15">
      <c r="A1563" s="4" t="s">
        <v>2135</v>
      </c>
      <c r="B1563" s="11" t="s">
        <v>353</v>
      </c>
      <c r="C1563" s="5" t="s">
        <v>133</v>
      </c>
      <c r="F1563" s="22">
        <v>1</v>
      </c>
    </row>
    <row r="1564" spans="1:6" x14ac:dyDescent="0.15">
      <c r="A1564" s="4" t="s">
        <v>2136</v>
      </c>
      <c r="B1564" s="11" t="s">
        <v>353</v>
      </c>
      <c r="C1564" s="5" t="s">
        <v>133</v>
      </c>
      <c r="F1564" s="22">
        <v>1</v>
      </c>
    </row>
    <row r="1565" spans="1:6" x14ac:dyDescent="0.15">
      <c r="A1565" s="4" t="s">
        <v>2137</v>
      </c>
      <c r="B1565" s="11" t="s">
        <v>353</v>
      </c>
      <c r="C1565" s="5" t="s">
        <v>133</v>
      </c>
      <c r="F1565" s="22">
        <v>1</v>
      </c>
    </row>
    <row r="1566" spans="1:6" x14ac:dyDescent="0.15">
      <c r="A1566" s="4" t="s">
        <v>2138</v>
      </c>
      <c r="B1566" s="11" t="s">
        <v>365</v>
      </c>
      <c r="C1566" s="5" t="s">
        <v>158</v>
      </c>
      <c r="F1566" s="22">
        <v>1</v>
      </c>
    </row>
    <row r="1567" spans="1:6" x14ac:dyDescent="0.15">
      <c r="A1567" s="4" t="s">
        <v>2139</v>
      </c>
      <c r="B1567" s="11" t="s">
        <v>502</v>
      </c>
      <c r="C1567" s="5" t="s">
        <v>36</v>
      </c>
      <c r="F1567" s="22">
        <v>1</v>
      </c>
    </row>
    <row r="1568" spans="1:6" x14ac:dyDescent="0.15">
      <c r="A1568" s="4" t="s">
        <v>2140</v>
      </c>
      <c r="B1568" s="11" t="s">
        <v>434</v>
      </c>
      <c r="C1568" s="5" t="s">
        <v>61</v>
      </c>
      <c r="F1568" s="22">
        <v>1</v>
      </c>
    </row>
    <row r="1569" spans="1:6" x14ac:dyDescent="0.15">
      <c r="A1569" s="4" t="s">
        <v>2141</v>
      </c>
      <c r="B1569" s="11" t="s">
        <v>519</v>
      </c>
      <c r="C1569" s="5" t="s">
        <v>78</v>
      </c>
      <c r="F1569" s="22">
        <v>1</v>
      </c>
    </row>
    <row r="1570" spans="1:6" x14ac:dyDescent="0.15">
      <c r="A1570" s="4" t="s">
        <v>2142</v>
      </c>
      <c r="B1570" s="11" t="s">
        <v>464</v>
      </c>
      <c r="C1570" s="5" t="s">
        <v>208</v>
      </c>
      <c r="F1570" s="22">
        <v>1</v>
      </c>
    </row>
    <row r="1571" spans="1:6" x14ac:dyDescent="0.15">
      <c r="A1571" s="4" t="s">
        <v>2143</v>
      </c>
      <c r="B1571" s="11" t="s">
        <v>73</v>
      </c>
      <c r="C1571" s="5" t="s">
        <v>281</v>
      </c>
      <c r="F1571" s="22">
        <v>1</v>
      </c>
    </row>
    <row r="1572" spans="1:6" x14ac:dyDescent="0.15">
      <c r="A1572" s="4" t="s">
        <v>2144</v>
      </c>
      <c r="B1572" s="11" t="s">
        <v>73</v>
      </c>
      <c r="C1572" s="5" t="s">
        <v>281</v>
      </c>
      <c r="F1572" s="22">
        <v>1</v>
      </c>
    </row>
    <row r="1573" spans="1:6" x14ac:dyDescent="0.15">
      <c r="A1573" s="4" t="s">
        <v>2145</v>
      </c>
      <c r="B1573" s="11" t="s">
        <v>73</v>
      </c>
      <c r="C1573" s="5" t="s">
        <v>281</v>
      </c>
      <c r="F1573" s="22">
        <v>1</v>
      </c>
    </row>
    <row r="1574" spans="1:6" x14ac:dyDescent="0.15">
      <c r="A1574" s="4" t="s">
        <v>2146</v>
      </c>
      <c r="B1574" s="11" t="s">
        <v>73</v>
      </c>
      <c r="C1574" s="5" t="s">
        <v>281</v>
      </c>
      <c r="F1574" s="22">
        <v>1</v>
      </c>
    </row>
    <row r="1575" spans="1:6" x14ac:dyDescent="0.15">
      <c r="A1575" s="4" t="s">
        <v>2147</v>
      </c>
      <c r="B1575" s="11" t="s">
        <v>73</v>
      </c>
      <c r="C1575" s="5" t="s">
        <v>281</v>
      </c>
      <c r="F1575" s="22">
        <v>1</v>
      </c>
    </row>
    <row r="1576" spans="1:6" x14ac:dyDescent="0.15">
      <c r="A1576" s="4" t="s">
        <v>2148</v>
      </c>
      <c r="B1576" s="11" t="s">
        <v>73</v>
      </c>
      <c r="C1576" s="5" t="s">
        <v>281</v>
      </c>
      <c r="F1576" s="22">
        <v>1</v>
      </c>
    </row>
    <row r="1577" spans="1:6" x14ac:dyDescent="0.15">
      <c r="A1577" s="4" t="s">
        <v>2149</v>
      </c>
      <c r="B1577" s="11" t="s">
        <v>73</v>
      </c>
      <c r="C1577" s="5" t="s">
        <v>281</v>
      </c>
      <c r="F1577" s="22">
        <v>1</v>
      </c>
    </row>
    <row r="1578" spans="1:6" x14ac:dyDescent="0.15">
      <c r="A1578" s="4" t="s">
        <v>2150</v>
      </c>
      <c r="B1578" s="11" t="s">
        <v>73</v>
      </c>
      <c r="C1578" s="5" t="s">
        <v>281</v>
      </c>
      <c r="F1578" s="22">
        <v>1</v>
      </c>
    </row>
    <row r="1579" spans="1:6" x14ac:dyDescent="0.15">
      <c r="A1579" s="4" t="s">
        <v>2151</v>
      </c>
      <c r="B1579" s="11" t="s">
        <v>73</v>
      </c>
      <c r="C1579" s="5" t="s">
        <v>281</v>
      </c>
      <c r="F1579" s="22">
        <v>1</v>
      </c>
    </row>
    <row r="1580" spans="1:6" x14ac:dyDescent="0.15">
      <c r="A1580" s="4" t="s">
        <v>2152</v>
      </c>
      <c r="B1580" s="11" t="s">
        <v>73</v>
      </c>
      <c r="C1580" s="5" t="s">
        <v>281</v>
      </c>
      <c r="F1580" s="22">
        <v>1</v>
      </c>
    </row>
    <row r="1581" spans="1:6" x14ac:dyDescent="0.15">
      <c r="A1581" s="4" t="s">
        <v>2153</v>
      </c>
      <c r="B1581" s="11" t="s">
        <v>73</v>
      </c>
      <c r="C1581" s="5" t="s">
        <v>281</v>
      </c>
      <c r="F1581" s="22">
        <v>1</v>
      </c>
    </row>
    <row r="1582" spans="1:6" x14ac:dyDescent="0.15">
      <c r="A1582" s="4" t="s">
        <v>2154</v>
      </c>
      <c r="B1582" s="11" t="s">
        <v>73</v>
      </c>
      <c r="C1582" s="5" t="s">
        <v>281</v>
      </c>
      <c r="F1582" s="22">
        <v>1</v>
      </c>
    </row>
    <row r="1583" spans="1:6" x14ac:dyDescent="0.15">
      <c r="A1583" s="4" t="s">
        <v>2155</v>
      </c>
      <c r="B1583" s="11" t="s">
        <v>73</v>
      </c>
      <c r="C1583" s="5" t="s">
        <v>281</v>
      </c>
      <c r="F1583" s="22">
        <v>1</v>
      </c>
    </row>
    <row r="1584" spans="1:6" x14ac:dyDescent="0.15">
      <c r="A1584" s="4" t="s">
        <v>2156</v>
      </c>
      <c r="B1584" s="11" t="s">
        <v>73</v>
      </c>
      <c r="C1584" s="5" t="s">
        <v>281</v>
      </c>
      <c r="F1584" s="22">
        <v>1</v>
      </c>
    </row>
    <row r="1585" spans="1:6" x14ac:dyDescent="0.15">
      <c r="A1585" s="4" t="s">
        <v>2157</v>
      </c>
      <c r="B1585" s="11" t="s">
        <v>73</v>
      </c>
      <c r="C1585" s="5" t="s">
        <v>281</v>
      </c>
      <c r="F1585" s="22">
        <v>1</v>
      </c>
    </row>
    <row r="1586" spans="1:6" x14ac:dyDescent="0.15">
      <c r="A1586" s="4" t="s">
        <v>2158</v>
      </c>
      <c r="B1586" s="11" t="s">
        <v>73</v>
      </c>
      <c r="C1586" s="5" t="s">
        <v>281</v>
      </c>
      <c r="F1586" s="22">
        <v>1</v>
      </c>
    </row>
    <row r="1587" spans="1:6" x14ac:dyDescent="0.15">
      <c r="A1587" s="4" t="s">
        <v>2159</v>
      </c>
      <c r="B1587" s="11" t="s">
        <v>73</v>
      </c>
      <c r="C1587" s="5" t="s">
        <v>281</v>
      </c>
      <c r="F1587" s="22">
        <v>1</v>
      </c>
    </row>
    <row r="1588" spans="1:6" x14ac:dyDescent="0.15">
      <c r="A1588" s="4" t="s">
        <v>2160</v>
      </c>
      <c r="B1588" s="11" t="s">
        <v>520</v>
      </c>
      <c r="C1588" s="5" t="s">
        <v>85</v>
      </c>
      <c r="F1588" s="22">
        <v>1</v>
      </c>
    </row>
    <row r="1589" spans="1:6" x14ac:dyDescent="0.15">
      <c r="A1589" s="4" t="s">
        <v>2161</v>
      </c>
      <c r="B1589" s="11" t="s">
        <v>144</v>
      </c>
      <c r="C1589" s="5" t="s">
        <v>133</v>
      </c>
      <c r="F1589" s="22">
        <v>1</v>
      </c>
    </row>
    <row r="1590" spans="1:6" x14ac:dyDescent="0.15">
      <c r="A1590" s="4" t="s">
        <v>2162</v>
      </c>
      <c r="B1590" s="11" t="s">
        <v>521</v>
      </c>
      <c r="C1590" s="5" t="s">
        <v>12</v>
      </c>
      <c r="F1590" s="22">
        <v>1</v>
      </c>
    </row>
    <row r="1591" spans="1:6" x14ac:dyDescent="0.15">
      <c r="A1591" s="4" t="s">
        <v>2163</v>
      </c>
      <c r="B1591" s="11" t="s">
        <v>307</v>
      </c>
      <c r="C1591" s="5" t="s">
        <v>231</v>
      </c>
      <c r="F1591" s="22">
        <v>1</v>
      </c>
    </row>
    <row r="1592" spans="1:6" x14ac:dyDescent="0.15">
      <c r="A1592" s="4" t="s">
        <v>2164</v>
      </c>
      <c r="B1592" s="11" t="s">
        <v>522</v>
      </c>
      <c r="C1592" s="5" t="s">
        <v>138</v>
      </c>
      <c r="F1592" s="22">
        <v>1</v>
      </c>
    </row>
    <row r="1593" spans="1:6" x14ac:dyDescent="0.15">
      <c r="A1593" s="4" t="s">
        <v>2165</v>
      </c>
      <c r="B1593" s="11" t="s">
        <v>523</v>
      </c>
      <c r="C1593" s="5" t="s">
        <v>148</v>
      </c>
      <c r="F1593" s="22">
        <v>1</v>
      </c>
    </row>
    <row r="1594" spans="1:6" x14ac:dyDescent="0.15">
      <c r="A1594" s="4" t="s">
        <v>2166</v>
      </c>
      <c r="B1594" s="11" t="s">
        <v>156</v>
      </c>
      <c r="C1594" s="5" t="s">
        <v>92</v>
      </c>
      <c r="F1594" s="22">
        <v>1</v>
      </c>
    </row>
    <row r="1595" spans="1:6" x14ac:dyDescent="0.15">
      <c r="A1595" s="4" t="s">
        <v>2167</v>
      </c>
      <c r="B1595" s="11" t="s">
        <v>524</v>
      </c>
      <c r="C1595" s="5" t="s">
        <v>104</v>
      </c>
      <c r="F1595" s="22">
        <v>1</v>
      </c>
    </row>
    <row r="1596" spans="1:6" x14ac:dyDescent="0.15">
      <c r="A1596" s="4" t="s">
        <v>2168</v>
      </c>
      <c r="B1596" s="11" t="s">
        <v>64</v>
      </c>
      <c r="C1596" s="5" t="s">
        <v>118</v>
      </c>
      <c r="F1596" s="22">
        <v>1</v>
      </c>
    </row>
    <row r="1597" spans="1:6" x14ac:dyDescent="0.15">
      <c r="A1597" s="4" t="s">
        <v>2169</v>
      </c>
      <c r="B1597" s="11" t="s">
        <v>525</v>
      </c>
      <c r="C1597" s="5" t="s">
        <v>81</v>
      </c>
      <c r="F1597" s="22">
        <v>1</v>
      </c>
    </row>
    <row r="1598" spans="1:6" x14ac:dyDescent="0.15">
      <c r="A1598" s="4" t="s">
        <v>2170</v>
      </c>
      <c r="B1598" s="11" t="s">
        <v>79</v>
      </c>
      <c r="C1598" s="5" t="s">
        <v>133</v>
      </c>
      <c r="F1598" s="22">
        <v>1</v>
      </c>
    </row>
    <row r="1599" spans="1:6" x14ac:dyDescent="0.15">
      <c r="A1599" s="4" t="s">
        <v>2171</v>
      </c>
      <c r="B1599" s="11" t="s">
        <v>79</v>
      </c>
      <c r="C1599" s="5" t="s">
        <v>133</v>
      </c>
      <c r="F1599" s="22">
        <v>1</v>
      </c>
    </row>
    <row r="1600" spans="1:6" x14ac:dyDescent="0.15">
      <c r="A1600" s="4" t="s">
        <v>2172</v>
      </c>
      <c r="B1600" s="11" t="s">
        <v>79</v>
      </c>
      <c r="C1600" s="5" t="s">
        <v>133</v>
      </c>
      <c r="F1600" s="22">
        <v>1</v>
      </c>
    </row>
    <row r="1601" spans="1:6" x14ac:dyDescent="0.15">
      <c r="A1601" s="4" t="s">
        <v>2173</v>
      </c>
      <c r="B1601" s="11" t="s">
        <v>80</v>
      </c>
      <c r="C1601" s="5" t="s">
        <v>281</v>
      </c>
      <c r="F1601" s="22">
        <v>1</v>
      </c>
    </row>
    <row r="1602" spans="1:6" x14ac:dyDescent="0.15">
      <c r="A1602" s="4" t="s">
        <v>2174</v>
      </c>
      <c r="B1602" s="11" t="s">
        <v>80</v>
      </c>
      <c r="C1602" s="5" t="s">
        <v>281</v>
      </c>
      <c r="F1602" s="22">
        <v>1</v>
      </c>
    </row>
    <row r="1603" spans="1:6" x14ac:dyDescent="0.15">
      <c r="A1603" s="4" t="s">
        <v>2175</v>
      </c>
      <c r="B1603" s="11" t="s">
        <v>80</v>
      </c>
      <c r="C1603" s="5" t="s">
        <v>281</v>
      </c>
      <c r="F1603" s="22">
        <v>1</v>
      </c>
    </row>
    <row r="1604" spans="1:6" x14ac:dyDescent="0.15">
      <c r="A1604" s="4" t="s">
        <v>2176</v>
      </c>
      <c r="B1604" s="11" t="s">
        <v>80</v>
      </c>
      <c r="C1604" s="5" t="s">
        <v>281</v>
      </c>
      <c r="F1604" s="22">
        <v>1</v>
      </c>
    </row>
    <row r="1605" spans="1:6" x14ac:dyDescent="0.15">
      <c r="A1605" s="4" t="s">
        <v>2177</v>
      </c>
      <c r="B1605" s="11" t="s">
        <v>80</v>
      </c>
      <c r="C1605" s="5" t="s">
        <v>281</v>
      </c>
      <c r="F1605" s="22">
        <v>1</v>
      </c>
    </row>
    <row r="1606" spans="1:6" x14ac:dyDescent="0.15">
      <c r="A1606" s="4" t="s">
        <v>2178</v>
      </c>
      <c r="B1606" s="11" t="s">
        <v>80</v>
      </c>
      <c r="C1606" s="5" t="s">
        <v>281</v>
      </c>
      <c r="F1606" s="22">
        <v>1</v>
      </c>
    </row>
    <row r="1607" spans="1:6" x14ac:dyDescent="0.15">
      <c r="A1607" s="4" t="s">
        <v>2179</v>
      </c>
      <c r="B1607" s="11" t="s">
        <v>526</v>
      </c>
      <c r="C1607" s="5" t="s">
        <v>85</v>
      </c>
      <c r="F1607" s="22">
        <v>1</v>
      </c>
    </row>
    <row r="1608" spans="1:6" x14ac:dyDescent="0.15">
      <c r="A1608" s="4" t="s">
        <v>2180</v>
      </c>
      <c r="B1608" s="11" t="s">
        <v>111</v>
      </c>
      <c r="C1608" s="5" t="s">
        <v>92</v>
      </c>
      <c r="F1608" s="22">
        <v>1</v>
      </c>
    </row>
    <row r="1609" spans="1:6" x14ac:dyDescent="0.15">
      <c r="A1609" s="4" t="s">
        <v>2181</v>
      </c>
      <c r="B1609" s="11" t="s">
        <v>527</v>
      </c>
      <c r="C1609" s="5" t="s">
        <v>148</v>
      </c>
      <c r="F1609" s="22">
        <v>1</v>
      </c>
    </row>
    <row r="1610" spans="1:6" x14ac:dyDescent="0.15">
      <c r="A1610" s="4" t="s">
        <v>2182</v>
      </c>
      <c r="B1610" s="11" t="s">
        <v>431</v>
      </c>
      <c r="C1610" s="5" t="s">
        <v>47</v>
      </c>
      <c r="F1610" s="22">
        <v>1</v>
      </c>
    </row>
    <row r="1611" spans="1:6" x14ac:dyDescent="0.15">
      <c r="A1611" s="4" t="s">
        <v>2183</v>
      </c>
      <c r="B1611" s="11" t="s">
        <v>373</v>
      </c>
      <c r="C1611" s="5" t="s">
        <v>141</v>
      </c>
      <c r="F1611" s="22">
        <v>1</v>
      </c>
    </row>
    <row r="1612" spans="1:6" x14ac:dyDescent="0.15">
      <c r="A1612" s="4" t="s">
        <v>2184</v>
      </c>
      <c r="B1612" s="11" t="s">
        <v>528</v>
      </c>
      <c r="C1612" s="5" t="s">
        <v>4</v>
      </c>
      <c r="F1612" s="22">
        <v>1</v>
      </c>
    </row>
    <row r="1613" spans="1:6" x14ac:dyDescent="0.15">
      <c r="A1613" s="4" t="s">
        <v>2185</v>
      </c>
      <c r="B1613" s="11" t="s">
        <v>528</v>
      </c>
      <c r="C1613" s="5" t="s">
        <v>4</v>
      </c>
      <c r="F1613" s="22">
        <v>1</v>
      </c>
    </row>
    <row r="1614" spans="1:6" x14ac:dyDescent="0.15">
      <c r="A1614" s="4" t="s">
        <v>2186</v>
      </c>
      <c r="B1614" s="11" t="s">
        <v>451</v>
      </c>
      <c r="C1614" s="5" t="s">
        <v>47</v>
      </c>
      <c r="F1614" s="22">
        <v>1</v>
      </c>
    </row>
    <row r="1615" spans="1:6" x14ac:dyDescent="0.15">
      <c r="A1615" s="4" t="s">
        <v>2187</v>
      </c>
      <c r="B1615" s="11" t="s">
        <v>303</v>
      </c>
      <c r="C1615" s="5" t="s">
        <v>133</v>
      </c>
      <c r="F1615" s="22">
        <v>1</v>
      </c>
    </row>
    <row r="1616" spans="1:6" x14ac:dyDescent="0.15">
      <c r="A1616" s="4" t="s">
        <v>2188</v>
      </c>
      <c r="B1616" s="11" t="s">
        <v>303</v>
      </c>
      <c r="C1616" s="5" t="s">
        <v>133</v>
      </c>
      <c r="F1616" s="22">
        <v>1</v>
      </c>
    </row>
    <row r="1617" spans="1:6" x14ac:dyDescent="0.15">
      <c r="A1617" s="4" t="s">
        <v>2189</v>
      </c>
      <c r="B1617" s="11" t="s">
        <v>121</v>
      </c>
      <c r="C1617" s="5" t="s">
        <v>92</v>
      </c>
      <c r="F1617" s="22">
        <v>1</v>
      </c>
    </row>
    <row r="1618" spans="1:6" x14ac:dyDescent="0.15">
      <c r="A1618" s="4" t="s">
        <v>2190</v>
      </c>
      <c r="B1618" s="11" t="s">
        <v>223</v>
      </c>
      <c r="C1618" s="5" t="s">
        <v>281</v>
      </c>
      <c r="F1618" s="22">
        <v>1</v>
      </c>
    </row>
    <row r="1619" spans="1:6" x14ac:dyDescent="0.15">
      <c r="A1619" s="4" t="s">
        <v>2191</v>
      </c>
      <c r="B1619" s="11" t="s">
        <v>223</v>
      </c>
      <c r="C1619" s="5" t="s">
        <v>281</v>
      </c>
      <c r="F1619" s="22">
        <v>1</v>
      </c>
    </row>
    <row r="1620" spans="1:6" x14ac:dyDescent="0.15">
      <c r="A1620" s="4" t="s">
        <v>2192</v>
      </c>
      <c r="B1620" s="11" t="s">
        <v>223</v>
      </c>
      <c r="C1620" s="5" t="s">
        <v>281</v>
      </c>
      <c r="F1620" s="22">
        <v>1</v>
      </c>
    </row>
    <row r="1621" spans="1:6" x14ac:dyDescent="0.15">
      <c r="A1621" s="4" t="s">
        <v>2193</v>
      </c>
      <c r="B1621" s="11" t="s">
        <v>223</v>
      </c>
      <c r="C1621" s="5" t="s">
        <v>281</v>
      </c>
      <c r="F1621" s="22">
        <v>1</v>
      </c>
    </row>
    <row r="1622" spans="1:6" x14ac:dyDescent="0.15">
      <c r="A1622" s="4" t="s">
        <v>2194</v>
      </c>
      <c r="B1622" s="11" t="s">
        <v>529</v>
      </c>
      <c r="C1622" s="5" t="s">
        <v>100</v>
      </c>
      <c r="F1622" s="22">
        <v>1</v>
      </c>
    </row>
    <row r="1623" spans="1:6" x14ac:dyDescent="0.15">
      <c r="A1623" s="4" t="s">
        <v>2195</v>
      </c>
      <c r="B1623" s="11" t="s">
        <v>275</v>
      </c>
      <c r="C1623" s="5" t="s">
        <v>67</v>
      </c>
      <c r="F1623" s="22">
        <v>1</v>
      </c>
    </row>
    <row r="1624" spans="1:6" x14ac:dyDescent="0.15">
      <c r="A1624" s="4" t="s">
        <v>2196</v>
      </c>
      <c r="B1624" s="11" t="s">
        <v>530</v>
      </c>
      <c r="C1624" s="5" t="s">
        <v>241</v>
      </c>
      <c r="F1624" s="22">
        <v>1</v>
      </c>
    </row>
    <row r="1625" spans="1:6" x14ac:dyDescent="0.15">
      <c r="A1625" s="4" t="s">
        <v>2197</v>
      </c>
      <c r="B1625" s="11" t="s">
        <v>129</v>
      </c>
      <c r="C1625" s="5" t="s">
        <v>47</v>
      </c>
      <c r="F1625" s="22">
        <v>1</v>
      </c>
    </row>
    <row r="1626" spans="1:6" x14ac:dyDescent="0.15">
      <c r="A1626" s="4" t="s">
        <v>2198</v>
      </c>
      <c r="B1626" s="11" t="s">
        <v>499</v>
      </c>
      <c r="C1626" s="5" t="s">
        <v>104</v>
      </c>
      <c r="F1626" s="22">
        <v>1</v>
      </c>
    </row>
    <row r="1627" spans="1:6" x14ac:dyDescent="0.15">
      <c r="A1627" s="4" t="s">
        <v>2199</v>
      </c>
      <c r="B1627" s="11" t="s">
        <v>119</v>
      </c>
      <c r="C1627" s="5" t="s">
        <v>133</v>
      </c>
      <c r="F1627" s="22">
        <v>1</v>
      </c>
    </row>
    <row r="1628" spans="1:6" x14ac:dyDescent="0.15">
      <c r="A1628" s="4" t="s">
        <v>2200</v>
      </c>
      <c r="B1628" s="11" t="s">
        <v>119</v>
      </c>
      <c r="C1628" s="5" t="s">
        <v>133</v>
      </c>
      <c r="F1628" s="22">
        <v>1</v>
      </c>
    </row>
    <row r="1629" spans="1:6" x14ac:dyDescent="0.15">
      <c r="A1629" s="4" t="s">
        <v>2201</v>
      </c>
      <c r="B1629" s="11" t="s">
        <v>119</v>
      </c>
      <c r="C1629" s="5" t="s">
        <v>133</v>
      </c>
      <c r="F1629" s="22">
        <v>1</v>
      </c>
    </row>
    <row r="1630" spans="1:6" x14ac:dyDescent="0.15">
      <c r="A1630" s="4" t="s">
        <v>2202</v>
      </c>
      <c r="B1630" s="11" t="s">
        <v>531</v>
      </c>
      <c r="C1630" s="5" t="s">
        <v>58</v>
      </c>
      <c r="F1630" s="22">
        <v>1</v>
      </c>
    </row>
    <row r="1631" spans="1:6" x14ac:dyDescent="0.15">
      <c r="A1631" s="4" t="s">
        <v>2203</v>
      </c>
      <c r="B1631" s="11" t="s">
        <v>91</v>
      </c>
      <c r="C1631" s="5" t="s">
        <v>281</v>
      </c>
      <c r="F1631" s="22">
        <v>1</v>
      </c>
    </row>
    <row r="1632" spans="1:6" x14ac:dyDescent="0.15">
      <c r="A1632" s="4" t="s">
        <v>2204</v>
      </c>
      <c r="B1632" s="11" t="s">
        <v>91</v>
      </c>
      <c r="C1632" s="5" t="s">
        <v>281</v>
      </c>
      <c r="F1632" s="22">
        <v>1</v>
      </c>
    </row>
    <row r="1633" spans="1:6" x14ac:dyDescent="0.15">
      <c r="A1633" s="4" t="s">
        <v>2205</v>
      </c>
      <c r="B1633" s="11" t="s">
        <v>91</v>
      </c>
      <c r="C1633" s="5" t="s">
        <v>281</v>
      </c>
      <c r="F1633" s="22">
        <v>1</v>
      </c>
    </row>
    <row r="1634" spans="1:6" x14ac:dyDescent="0.15">
      <c r="A1634" s="4" t="s">
        <v>2206</v>
      </c>
      <c r="B1634" s="11" t="s">
        <v>91</v>
      </c>
      <c r="C1634" s="5" t="s">
        <v>281</v>
      </c>
      <c r="F1634" s="22">
        <v>1</v>
      </c>
    </row>
    <row r="1635" spans="1:6" x14ac:dyDescent="0.15">
      <c r="A1635" s="4" t="s">
        <v>2207</v>
      </c>
      <c r="B1635" s="11" t="s">
        <v>91</v>
      </c>
      <c r="C1635" s="5" t="s">
        <v>281</v>
      </c>
      <c r="F1635" s="22">
        <v>1</v>
      </c>
    </row>
    <row r="1636" spans="1:6" x14ac:dyDescent="0.15">
      <c r="A1636" s="4" t="s">
        <v>2208</v>
      </c>
      <c r="B1636" s="11" t="s">
        <v>91</v>
      </c>
      <c r="C1636" s="5" t="s">
        <v>281</v>
      </c>
      <c r="F1636" s="22">
        <v>1</v>
      </c>
    </row>
    <row r="1637" spans="1:6" x14ac:dyDescent="0.15">
      <c r="A1637" s="4" t="s">
        <v>2209</v>
      </c>
      <c r="B1637" s="11" t="s">
        <v>312</v>
      </c>
      <c r="C1637" s="5" t="s">
        <v>78</v>
      </c>
      <c r="F1637" s="22">
        <v>1</v>
      </c>
    </row>
    <row r="1638" spans="1:6" x14ac:dyDescent="0.15">
      <c r="A1638" s="4" t="s">
        <v>2210</v>
      </c>
      <c r="B1638" s="11" t="s">
        <v>362</v>
      </c>
      <c r="C1638" s="5" t="s">
        <v>92</v>
      </c>
      <c r="F1638" s="22">
        <v>1</v>
      </c>
    </row>
    <row r="1639" spans="1:6" x14ac:dyDescent="0.15">
      <c r="A1639" s="4" t="s">
        <v>2211</v>
      </c>
      <c r="B1639" s="11" t="s">
        <v>362</v>
      </c>
      <c r="C1639" s="5" t="s">
        <v>92</v>
      </c>
      <c r="F1639" s="22">
        <v>1</v>
      </c>
    </row>
    <row r="1640" spans="1:6" x14ac:dyDescent="0.15">
      <c r="A1640" s="4" t="s">
        <v>2212</v>
      </c>
      <c r="B1640" s="11" t="s">
        <v>532</v>
      </c>
      <c r="C1640" s="5" t="s">
        <v>38</v>
      </c>
      <c r="F1640" s="22">
        <v>1</v>
      </c>
    </row>
    <row r="1641" spans="1:6" x14ac:dyDescent="0.15">
      <c r="A1641" s="4" t="s">
        <v>2213</v>
      </c>
      <c r="B1641" s="11" t="s">
        <v>128</v>
      </c>
      <c r="C1641" s="5" t="s">
        <v>133</v>
      </c>
      <c r="F1641" s="22">
        <v>1</v>
      </c>
    </row>
    <row r="1642" spans="1:6" x14ac:dyDescent="0.15">
      <c r="A1642" s="4" t="s">
        <v>2214</v>
      </c>
      <c r="B1642" s="11" t="s">
        <v>533</v>
      </c>
      <c r="C1642" s="5" t="s">
        <v>400</v>
      </c>
      <c r="F1642" s="22">
        <v>1</v>
      </c>
    </row>
    <row r="1643" spans="1:6" x14ac:dyDescent="0.15">
      <c r="A1643" s="4" t="s">
        <v>2215</v>
      </c>
      <c r="B1643" s="11" t="s">
        <v>183</v>
      </c>
      <c r="C1643" s="5" t="s">
        <v>67</v>
      </c>
      <c r="F1643" s="22">
        <v>1</v>
      </c>
    </row>
    <row r="1644" spans="1:6" x14ac:dyDescent="0.15">
      <c r="A1644" s="4" t="s">
        <v>2216</v>
      </c>
      <c r="B1644" s="11" t="s">
        <v>183</v>
      </c>
      <c r="C1644" s="5" t="s">
        <v>67</v>
      </c>
      <c r="F1644" s="22">
        <v>1</v>
      </c>
    </row>
    <row r="1645" spans="1:6" x14ac:dyDescent="0.15">
      <c r="A1645" s="4" t="s">
        <v>2217</v>
      </c>
      <c r="B1645" s="11" t="s">
        <v>534</v>
      </c>
      <c r="C1645" s="5" t="s">
        <v>94</v>
      </c>
      <c r="F1645" s="22">
        <v>1</v>
      </c>
    </row>
    <row r="1646" spans="1:6" x14ac:dyDescent="0.15">
      <c r="A1646" s="4" t="s">
        <v>2218</v>
      </c>
      <c r="B1646" s="11" t="s">
        <v>535</v>
      </c>
      <c r="C1646" s="5" t="s">
        <v>118</v>
      </c>
      <c r="F1646" s="22">
        <v>1</v>
      </c>
    </row>
    <row r="1647" spans="1:6" x14ac:dyDescent="0.15">
      <c r="A1647" s="4" t="s">
        <v>2219</v>
      </c>
      <c r="B1647" s="11" t="s">
        <v>59</v>
      </c>
      <c r="C1647" s="5" t="s">
        <v>281</v>
      </c>
      <c r="F1647" s="22">
        <v>1</v>
      </c>
    </row>
    <row r="1648" spans="1:6" x14ac:dyDescent="0.15">
      <c r="A1648" s="4" t="s">
        <v>2220</v>
      </c>
      <c r="B1648" s="11" t="s">
        <v>59</v>
      </c>
      <c r="C1648" s="5" t="s">
        <v>281</v>
      </c>
      <c r="F1648" s="22">
        <v>1</v>
      </c>
    </row>
    <row r="1649" spans="1:6" x14ac:dyDescent="0.15">
      <c r="A1649" s="4" t="s">
        <v>2221</v>
      </c>
      <c r="B1649" s="11" t="s">
        <v>59</v>
      </c>
      <c r="C1649" s="5" t="s">
        <v>281</v>
      </c>
      <c r="F1649" s="22">
        <v>1</v>
      </c>
    </row>
    <row r="1650" spans="1:6" x14ac:dyDescent="0.15">
      <c r="A1650" s="4" t="s">
        <v>2222</v>
      </c>
      <c r="B1650" s="11" t="s">
        <v>59</v>
      </c>
      <c r="C1650" s="5" t="s">
        <v>281</v>
      </c>
      <c r="F1650" s="22">
        <v>1</v>
      </c>
    </row>
    <row r="1651" spans="1:6" x14ac:dyDescent="0.15">
      <c r="A1651" s="4" t="s">
        <v>2223</v>
      </c>
      <c r="B1651" s="11" t="s">
        <v>327</v>
      </c>
      <c r="C1651" s="5" t="s">
        <v>133</v>
      </c>
      <c r="F1651" s="22">
        <v>1</v>
      </c>
    </row>
    <row r="1652" spans="1:6" x14ac:dyDescent="0.15">
      <c r="A1652" s="4" t="s">
        <v>2224</v>
      </c>
      <c r="B1652" s="11" t="s">
        <v>327</v>
      </c>
      <c r="C1652" s="5" t="s">
        <v>133</v>
      </c>
      <c r="F1652" s="22">
        <v>1</v>
      </c>
    </row>
    <row r="1653" spans="1:6" x14ac:dyDescent="0.15">
      <c r="A1653" s="4" t="s">
        <v>2225</v>
      </c>
      <c r="B1653" s="11" t="s">
        <v>327</v>
      </c>
      <c r="C1653" s="5" t="s">
        <v>133</v>
      </c>
      <c r="F1653" s="22">
        <v>1</v>
      </c>
    </row>
    <row r="1654" spans="1:6" x14ac:dyDescent="0.15">
      <c r="A1654" s="4" t="s">
        <v>2226</v>
      </c>
      <c r="B1654" s="11" t="s">
        <v>251</v>
      </c>
      <c r="C1654" s="5" t="s">
        <v>87</v>
      </c>
      <c r="F1654" s="22">
        <v>1</v>
      </c>
    </row>
    <row r="1655" spans="1:6" x14ac:dyDescent="0.15">
      <c r="A1655" s="4" t="s">
        <v>2227</v>
      </c>
      <c r="B1655" s="11" t="s">
        <v>253</v>
      </c>
      <c r="C1655" s="5" t="s">
        <v>92</v>
      </c>
      <c r="F1655" s="22">
        <v>1</v>
      </c>
    </row>
    <row r="1656" spans="1:6" x14ac:dyDescent="0.15">
      <c r="A1656" s="4" t="s">
        <v>2228</v>
      </c>
      <c r="B1656" s="11" t="s">
        <v>417</v>
      </c>
      <c r="C1656" s="5" t="s">
        <v>54</v>
      </c>
      <c r="F1656" s="22">
        <v>1</v>
      </c>
    </row>
    <row r="1657" spans="1:6" x14ac:dyDescent="0.15">
      <c r="A1657" s="4" t="s">
        <v>2229</v>
      </c>
      <c r="B1657" s="11" t="s">
        <v>536</v>
      </c>
      <c r="C1657" s="5" t="s">
        <v>231</v>
      </c>
      <c r="F1657" s="22">
        <v>1</v>
      </c>
    </row>
    <row r="1658" spans="1:6" x14ac:dyDescent="0.15">
      <c r="A1658" s="4" t="s">
        <v>2230</v>
      </c>
      <c r="B1658" s="11" t="s">
        <v>69</v>
      </c>
      <c r="C1658" s="5" t="s">
        <v>133</v>
      </c>
      <c r="F1658" s="22">
        <v>1</v>
      </c>
    </row>
    <row r="1659" spans="1:6" x14ac:dyDescent="0.15">
      <c r="A1659" s="4" t="s">
        <v>2231</v>
      </c>
      <c r="B1659" s="11" t="s">
        <v>249</v>
      </c>
      <c r="C1659" s="5" t="s">
        <v>281</v>
      </c>
      <c r="F1659" s="22">
        <v>1</v>
      </c>
    </row>
    <row r="1660" spans="1:6" x14ac:dyDescent="0.15">
      <c r="A1660" s="4" t="s">
        <v>2232</v>
      </c>
      <c r="B1660" s="11" t="s">
        <v>249</v>
      </c>
      <c r="C1660" s="5" t="s">
        <v>281</v>
      </c>
      <c r="F1660" s="22">
        <v>1</v>
      </c>
    </row>
    <row r="1661" spans="1:6" x14ac:dyDescent="0.15">
      <c r="A1661" s="4" t="s">
        <v>2233</v>
      </c>
      <c r="B1661" s="11" t="s">
        <v>249</v>
      </c>
      <c r="C1661" s="5" t="s">
        <v>281</v>
      </c>
      <c r="F1661" s="22">
        <v>1</v>
      </c>
    </row>
    <row r="1662" spans="1:6" ht="30" x14ac:dyDescent="0.15">
      <c r="A1662" s="4" t="s">
        <v>2234</v>
      </c>
      <c r="B1662" s="11" t="s">
        <v>249</v>
      </c>
      <c r="C1662" s="5" t="s">
        <v>281</v>
      </c>
      <c r="F1662" s="22">
        <v>1</v>
      </c>
    </row>
    <row r="1663" spans="1:6" x14ac:dyDescent="0.15">
      <c r="A1663" s="4" t="s">
        <v>2235</v>
      </c>
      <c r="B1663" s="11" t="s">
        <v>249</v>
      </c>
      <c r="C1663" s="5" t="s">
        <v>281</v>
      </c>
      <c r="F1663" s="22">
        <v>1</v>
      </c>
    </row>
    <row r="1664" spans="1:6" x14ac:dyDescent="0.15">
      <c r="A1664" s="4" t="s">
        <v>2236</v>
      </c>
      <c r="B1664" s="11" t="s">
        <v>502</v>
      </c>
      <c r="C1664" s="5" t="s">
        <v>78</v>
      </c>
      <c r="F1664" s="22">
        <v>1</v>
      </c>
    </row>
    <row r="1665" spans="1:6" x14ac:dyDescent="0.15">
      <c r="A1665" s="4" t="s">
        <v>2237</v>
      </c>
      <c r="B1665" s="11" t="s">
        <v>261</v>
      </c>
      <c r="C1665" s="5" t="s">
        <v>92</v>
      </c>
      <c r="F1665" s="22">
        <v>1</v>
      </c>
    </row>
    <row r="1666" spans="1:6" x14ac:dyDescent="0.15">
      <c r="A1666" s="4" t="s">
        <v>2238</v>
      </c>
      <c r="B1666" s="11" t="s">
        <v>280</v>
      </c>
      <c r="C1666" s="5" t="s">
        <v>54</v>
      </c>
      <c r="F1666" s="22">
        <v>1</v>
      </c>
    </row>
    <row r="1667" spans="1:6" x14ac:dyDescent="0.15">
      <c r="A1667" s="4" t="s">
        <v>2239</v>
      </c>
      <c r="B1667" s="11" t="s">
        <v>280</v>
      </c>
      <c r="C1667" s="5" t="s">
        <v>54</v>
      </c>
      <c r="F1667" s="22">
        <v>1</v>
      </c>
    </row>
    <row r="1668" spans="1:6" ht="30" x14ac:dyDescent="0.15">
      <c r="A1668" s="4" t="s">
        <v>2240</v>
      </c>
      <c r="B1668" s="11" t="s">
        <v>101</v>
      </c>
      <c r="C1668" s="5" t="s">
        <v>61</v>
      </c>
      <c r="F1668" s="22">
        <v>1</v>
      </c>
    </row>
    <row r="1669" spans="1:6" x14ac:dyDescent="0.15">
      <c r="A1669" s="4" t="s">
        <v>2241</v>
      </c>
      <c r="B1669" s="11" t="s">
        <v>214</v>
      </c>
      <c r="C1669" s="5" t="s">
        <v>133</v>
      </c>
      <c r="F1669" s="22">
        <v>1</v>
      </c>
    </row>
    <row r="1670" spans="1:6" x14ac:dyDescent="0.15">
      <c r="A1670" s="4" t="s">
        <v>2242</v>
      </c>
      <c r="B1670" s="11" t="s">
        <v>519</v>
      </c>
      <c r="C1670" s="5" t="s">
        <v>118</v>
      </c>
      <c r="F1670" s="22">
        <v>1</v>
      </c>
    </row>
    <row r="1671" spans="1:6" x14ac:dyDescent="0.15">
      <c r="A1671" s="4" t="s">
        <v>2243</v>
      </c>
      <c r="B1671" s="11" t="s">
        <v>537</v>
      </c>
      <c r="C1671" s="5" t="s">
        <v>241</v>
      </c>
      <c r="F1671" s="22">
        <v>1</v>
      </c>
    </row>
    <row r="1672" spans="1:6" x14ac:dyDescent="0.15">
      <c r="A1672" s="4" t="s">
        <v>2244</v>
      </c>
      <c r="B1672" s="11" t="s">
        <v>259</v>
      </c>
      <c r="C1672" s="5" t="s">
        <v>281</v>
      </c>
      <c r="F1672" s="22">
        <v>1</v>
      </c>
    </row>
    <row r="1673" spans="1:6" x14ac:dyDescent="0.15">
      <c r="A1673" s="4" t="s">
        <v>2245</v>
      </c>
      <c r="B1673" s="11" t="s">
        <v>259</v>
      </c>
      <c r="C1673" s="5" t="s">
        <v>281</v>
      </c>
      <c r="F1673" s="22">
        <v>1</v>
      </c>
    </row>
    <row r="1674" spans="1:6" x14ac:dyDescent="0.15">
      <c r="A1674" s="4" t="s">
        <v>2246</v>
      </c>
      <c r="B1674" s="11" t="s">
        <v>538</v>
      </c>
      <c r="C1674" s="5" t="s">
        <v>257</v>
      </c>
      <c r="F1674" s="22">
        <v>1</v>
      </c>
    </row>
    <row r="1675" spans="1:6" x14ac:dyDescent="0.15">
      <c r="A1675" s="4" t="s">
        <v>2247</v>
      </c>
      <c r="B1675" s="11" t="s">
        <v>455</v>
      </c>
      <c r="C1675" s="5" t="s">
        <v>118</v>
      </c>
      <c r="F1675" s="22">
        <v>1</v>
      </c>
    </row>
    <row r="1676" spans="1:6" x14ac:dyDescent="0.15">
      <c r="A1676" s="4" t="s">
        <v>2248</v>
      </c>
      <c r="B1676" s="11" t="s">
        <v>539</v>
      </c>
      <c r="C1676" s="5" t="s">
        <v>138</v>
      </c>
      <c r="F1676" s="22">
        <v>1</v>
      </c>
    </row>
    <row r="1677" spans="1:6" x14ac:dyDescent="0.15">
      <c r="A1677" s="4" t="s">
        <v>2249</v>
      </c>
      <c r="B1677" s="11" t="s">
        <v>345</v>
      </c>
      <c r="C1677" s="5" t="s">
        <v>54</v>
      </c>
      <c r="F1677" s="22">
        <v>1</v>
      </c>
    </row>
    <row r="1678" spans="1:6" x14ac:dyDescent="0.15">
      <c r="A1678" s="4" t="s">
        <v>2250</v>
      </c>
      <c r="B1678" s="11" t="s">
        <v>352</v>
      </c>
      <c r="C1678" s="5" t="s">
        <v>133</v>
      </c>
      <c r="F1678" s="22">
        <v>1</v>
      </c>
    </row>
    <row r="1679" spans="1:6" x14ac:dyDescent="0.15">
      <c r="A1679" s="4" t="s">
        <v>2251</v>
      </c>
      <c r="B1679" s="11" t="s">
        <v>449</v>
      </c>
      <c r="C1679" s="5" t="s">
        <v>67</v>
      </c>
      <c r="F1679" s="22">
        <v>1</v>
      </c>
    </row>
    <row r="1680" spans="1:6" x14ac:dyDescent="0.15">
      <c r="A1680" s="4" t="s">
        <v>2252</v>
      </c>
      <c r="B1680" s="11" t="s">
        <v>123</v>
      </c>
      <c r="C1680" s="5" t="s">
        <v>281</v>
      </c>
      <c r="F1680" s="22">
        <v>1</v>
      </c>
    </row>
    <row r="1681" spans="1:6" x14ac:dyDescent="0.15">
      <c r="A1681" s="4" t="s">
        <v>2253</v>
      </c>
      <c r="B1681" s="11" t="s">
        <v>289</v>
      </c>
      <c r="C1681" s="5" t="s">
        <v>133</v>
      </c>
      <c r="F1681" s="22">
        <v>1</v>
      </c>
    </row>
    <row r="1682" spans="1:6" x14ac:dyDescent="0.15">
      <c r="A1682" s="4" t="s">
        <v>2254</v>
      </c>
      <c r="B1682" s="11" t="s">
        <v>289</v>
      </c>
      <c r="C1682" s="5" t="s">
        <v>133</v>
      </c>
      <c r="F1682" s="22">
        <v>1</v>
      </c>
    </row>
    <row r="1683" spans="1:6" x14ac:dyDescent="0.15">
      <c r="A1683" s="4" t="s">
        <v>2255</v>
      </c>
      <c r="B1683" s="11" t="s">
        <v>289</v>
      </c>
      <c r="C1683" s="5" t="s">
        <v>133</v>
      </c>
      <c r="F1683" s="22">
        <v>1</v>
      </c>
    </row>
    <row r="1684" spans="1:6" x14ac:dyDescent="0.15">
      <c r="A1684" s="4" t="s">
        <v>2256</v>
      </c>
      <c r="B1684" s="11" t="s">
        <v>289</v>
      </c>
      <c r="C1684" s="5" t="s">
        <v>133</v>
      </c>
      <c r="F1684" s="22">
        <v>1</v>
      </c>
    </row>
    <row r="1685" spans="1:6" x14ac:dyDescent="0.15">
      <c r="A1685" s="4" t="s">
        <v>2257</v>
      </c>
      <c r="B1685" s="11" t="s">
        <v>88</v>
      </c>
      <c r="C1685" s="5" t="s">
        <v>92</v>
      </c>
      <c r="F1685" s="22">
        <v>1</v>
      </c>
    </row>
    <row r="1686" spans="1:6" x14ac:dyDescent="0.15">
      <c r="A1686" s="4" t="s">
        <v>2258</v>
      </c>
      <c r="B1686" s="11" t="s">
        <v>135</v>
      </c>
      <c r="C1686" s="5" t="s">
        <v>281</v>
      </c>
      <c r="F1686" s="22">
        <v>1</v>
      </c>
    </row>
    <row r="1687" spans="1:6" x14ac:dyDescent="0.15">
      <c r="A1687" s="4" t="s">
        <v>2259</v>
      </c>
      <c r="B1687" s="11" t="s">
        <v>135</v>
      </c>
      <c r="C1687" s="5" t="s">
        <v>281</v>
      </c>
      <c r="F1687" s="22">
        <v>1</v>
      </c>
    </row>
    <row r="1688" spans="1:6" x14ac:dyDescent="0.15">
      <c r="A1688" s="4" t="s">
        <v>2260</v>
      </c>
      <c r="B1688" s="11" t="s">
        <v>180</v>
      </c>
      <c r="C1688" s="5" t="s">
        <v>92</v>
      </c>
      <c r="F1688" s="22">
        <v>1</v>
      </c>
    </row>
    <row r="1689" spans="1:6" x14ac:dyDescent="0.15">
      <c r="A1689" s="4" t="s">
        <v>2261</v>
      </c>
      <c r="B1689" s="11" t="s">
        <v>360</v>
      </c>
      <c r="C1689" s="5" t="s">
        <v>133</v>
      </c>
      <c r="F1689" s="22">
        <v>1</v>
      </c>
    </row>
    <row r="1690" spans="1:6" x14ac:dyDescent="0.15">
      <c r="A1690" s="4" t="s">
        <v>2262</v>
      </c>
      <c r="B1690" s="11" t="s">
        <v>360</v>
      </c>
      <c r="C1690" s="5" t="s">
        <v>133</v>
      </c>
      <c r="F1690" s="22">
        <v>1</v>
      </c>
    </row>
    <row r="1691" spans="1:6" x14ac:dyDescent="0.15">
      <c r="A1691" s="4" t="s">
        <v>2263</v>
      </c>
      <c r="B1691" s="11" t="s">
        <v>181</v>
      </c>
      <c r="C1691" s="5" t="s">
        <v>67</v>
      </c>
      <c r="F1691" s="22">
        <v>1</v>
      </c>
    </row>
    <row r="1692" spans="1:6" x14ac:dyDescent="0.15">
      <c r="A1692" s="4" t="s">
        <v>2264</v>
      </c>
      <c r="B1692" s="11" t="s">
        <v>406</v>
      </c>
      <c r="C1692" s="5" t="s">
        <v>92</v>
      </c>
      <c r="F1692" s="22">
        <v>1</v>
      </c>
    </row>
    <row r="1693" spans="1:6" x14ac:dyDescent="0.15">
      <c r="A1693" s="4" t="s">
        <v>2265</v>
      </c>
      <c r="B1693" s="11" t="s">
        <v>437</v>
      </c>
      <c r="C1693" s="5" t="s">
        <v>58</v>
      </c>
      <c r="F1693" s="22">
        <v>1</v>
      </c>
    </row>
    <row r="1694" spans="1:6" x14ac:dyDescent="0.15">
      <c r="A1694" s="4" t="s">
        <v>2266</v>
      </c>
      <c r="B1694" s="11" t="s">
        <v>239</v>
      </c>
      <c r="C1694" s="5" t="s">
        <v>133</v>
      </c>
      <c r="F1694" s="22">
        <v>1</v>
      </c>
    </row>
    <row r="1695" spans="1:6" x14ac:dyDescent="0.15">
      <c r="A1695" s="4" t="s">
        <v>2267</v>
      </c>
      <c r="B1695" s="11" t="s">
        <v>239</v>
      </c>
      <c r="C1695" s="5" t="s">
        <v>133</v>
      </c>
      <c r="F1695" s="22">
        <v>1</v>
      </c>
    </row>
    <row r="1696" spans="1:6" x14ac:dyDescent="0.15">
      <c r="A1696" s="4" t="s">
        <v>2268</v>
      </c>
      <c r="B1696" s="11" t="s">
        <v>294</v>
      </c>
      <c r="C1696" s="5" t="s">
        <v>281</v>
      </c>
      <c r="F1696" s="22">
        <v>1</v>
      </c>
    </row>
    <row r="1697" spans="1:6" x14ac:dyDescent="0.15">
      <c r="A1697" s="4" t="s">
        <v>2269</v>
      </c>
      <c r="B1697" s="11" t="s">
        <v>294</v>
      </c>
      <c r="C1697" s="5" t="s">
        <v>281</v>
      </c>
      <c r="F1697" s="22">
        <v>1</v>
      </c>
    </row>
    <row r="1698" spans="1:6" x14ac:dyDescent="0.15">
      <c r="A1698" s="4" t="s">
        <v>2270</v>
      </c>
      <c r="B1698" s="11" t="s">
        <v>294</v>
      </c>
      <c r="C1698" s="5" t="s">
        <v>281</v>
      </c>
      <c r="F1698" s="22">
        <v>1</v>
      </c>
    </row>
    <row r="1699" spans="1:6" x14ac:dyDescent="0.15">
      <c r="A1699" s="4" t="s">
        <v>2271</v>
      </c>
      <c r="B1699" s="11" t="s">
        <v>540</v>
      </c>
      <c r="C1699" s="5" t="s">
        <v>26</v>
      </c>
      <c r="F1699" s="22">
        <v>1</v>
      </c>
    </row>
    <row r="1700" spans="1:6" x14ac:dyDescent="0.15">
      <c r="A1700" s="4" t="s">
        <v>2272</v>
      </c>
      <c r="B1700" s="11" t="s">
        <v>364</v>
      </c>
      <c r="C1700" s="5" t="s">
        <v>87</v>
      </c>
      <c r="F1700" s="22">
        <v>1</v>
      </c>
    </row>
    <row r="1701" spans="1:6" x14ac:dyDescent="0.15">
      <c r="A1701" s="4" t="s">
        <v>2273</v>
      </c>
      <c r="B1701" s="11" t="s">
        <v>245</v>
      </c>
      <c r="C1701" s="5" t="s">
        <v>92</v>
      </c>
      <c r="F1701" s="22">
        <v>1</v>
      </c>
    </row>
    <row r="1702" spans="1:6" x14ac:dyDescent="0.15">
      <c r="A1702" s="4" t="s">
        <v>2274</v>
      </c>
      <c r="B1702" s="11" t="s">
        <v>245</v>
      </c>
      <c r="C1702" s="5" t="s">
        <v>92</v>
      </c>
      <c r="F1702" s="22">
        <v>1</v>
      </c>
    </row>
    <row r="1703" spans="1:6" x14ac:dyDescent="0.15">
      <c r="A1703" s="4" t="s">
        <v>2275</v>
      </c>
      <c r="B1703" s="11" t="s">
        <v>191</v>
      </c>
      <c r="C1703" s="5" t="s">
        <v>133</v>
      </c>
      <c r="F1703" s="22">
        <v>1</v>
      </c>
    </row>
    <row r="1704" spans="1:6" x14ac:dyDescent="0.15">
      <c r="A1704" s="4" t="s">
        <v>2276</v>
      </c>
      <c r="B1704" s="11" t="s">
        <v>191</v>
      </c>
      <c r="C1704" s="5" t="s">
        <v>133</v>
      </c>
      <c r="F1704" s="22">
        <v>1</v>
      </c>
    </row>
    <row r="1705" spans="1:6" x14ac:dyDescent="0.15">
      <c r="A1705" s="4" t="s">
        <v>2277</v>
      </c>
      <c r="B1705" s="11" t="s">
        <v>298</v>
      </c>
      <c r="C1705" s="5" t="s">
        <v>281</v>
      </c>
      <c r="F1705" s="22">
        <v>1</v>
      </c>
    </row>
    <row r="1706" spans="1:6" x14ac:dyDescent="0.15">
      <c r="A1706" s="4" t="s">
        <v>2278</v>
      </c>
      <c r="B1706" s="11" t="s">
        <v>298</v>
      </c>
      <c r="C1706" s="5" t="s">
        <v>281</v>
      </c>
      <c r="F1706" s="22">
        <v>1</v>
      </c>
    </row>
    <row r="1707" spans="1:6" x14ac:dyDescent="0.15">
      <c r="A1707" s="4" t="s">
        <v>2279</v>
      </c>
      <c r="B1707" s="11" t="s">
        <v>298</v>
      </c>
      <c r="C1707" s="5" t="s">
        <v>281</v>
      </c>
      <c r="F1707" s="22">
        <v>1</v>
      </c>
    </row>
    <row r="1708" spans="1:6" x14ac:dyDescent="0.15">
      <c r="A1708" s="4" t="s">
        <v>2280</v>
      </c>
      <c r="B1708" s="11" t="s">
        <v>305</v>
      </c>
      <c r="C1708" s="5" t="s">
        <v>92</v>
      </c>
      <c r="F1708" s="22">
        <v>1</v>
      </c>
    </row>
    <row r="1709" spans="1:6" x14ac:dyDescent="0.15">
      <c r="A1709" s="4" t="s">
        <v>2281</v>
      </c>
      <c r="B1709" s="11" t="s">
        <v>531</v>
      </c>
      <c r="C1709" s="5" t="s">
        <v>72</v>
      </c>
      <c r="F1709" s="22">
        <v>1</v>
      </c>
    </row>
    <row r="1710" spans="1:6" x14ac:dyDescent="0.15">
      <c r="A1710" s="4" t="s">
        <v>2282</v>
      </c>
      <c r="B1710" s="11" t="s">
        <v>419</v>
      </c>
      <c r="C1710" s="5" t="s">
        <v>92</v>
      </c>
      <c r="F1710" s="22">
        <v>1</v>
      </c>
    </row>
    <row r="1711" spans="1:6" x14ac:dyDescent="0.15">
      <c r="A1711" s="4" t="s">
        <v>2283</v>
      </c>
      <c r="B1711" s="11" t="s">
        <v>233</v>
      </c>
      <c r="C1711" s="5" t="s">
        <v>281</v>
      </c>
      <c r="F1711" s="22">
        <v>1</v>
      </c>
    </row>
    <row r="1712" spans="1:6" x14ac:dyDescent="0.15">
      <c r="A1712" s="4" t="s">
        <v>2284</v>
      </c>
      <c r="B1712" s="11" t="s">
        <v>233</v>
      </c>
      <c r="C1712" s="5" t="s">
        <v>281</v>
      </c>
      <c r="F1712" s="22">
        <v>1</v>
      </c>
    </row>
    <row r="1713" spans="1:6" x14ac:dyDescent="0.15">
      <c r="A1713" s="4" t="s">
        <v>2285</v>
      </c>
      <c r="B1713" s="11" t="s">
        <v>233</v>
      </c>
      <c r="C1713" s="5" t="s">
        <v>281</v>
      </c>
      <c r="F1713" s="22">
        <v>1</v>
      </c>
    </row>
    <row r="1714" spans="1:6" x14ac:dyDescent="0.15">
      <c r="A1714" s="4" t="s">
        <v>2286</v>
      </c>
      <c r="B1714" s="11" t="s">
        <v>233</v>
      </c>
      <c r="C1714" s="5" t="s">
        <v>281</v>
      </c>
      <c r="F1714" s="22">
        <v>1</v>
      </c>
    </row>
    <row r="1715" spans="1:6" x14ac:dyDescent="0.15">
      <c r="A1715" s="4" t="s">
        <v>2287</v>
      </c>
      <c r="B1715" s="11" t="s">
        <v>233</v>
      </c>
      <c r="C1715" s="5" t="s">
        <v>281</v>
      </c>
      <c r="F1715" s="22">
        <v>1</v>
      </c>
    </row>
    <row r="1716" spans="1:6" x14ac:dyDescent="0.15">
      <c r="A1716" s="4" t="s">
        <v>2288</v>
      </c>
      <c r="B1716" s="11" t="s">
        <v>525</v>
      </c>
      <c r="C1716" s="5" t="s">
        <v>47</v>
      </c>
      <c r="F1716" s="22">
        <v>1</v>
      </c>
    </row>
    <row r="1717" spans="1:6" x14ac:dyDescent="0.15">
      <c r="A1717" s="4" t="s">
        <v>2289</v>
      </c>
      <c r="B1717" s="11" t="s">
        <v>541</v>
      </c>
      <c r="C1717" s="5" t="s">
        <v>87</v>
      </c>
      <c r="F1717" s="22">
        <v>1</v>
      </c>
    </row>
    <row r="1718" spans="1:6" x14ac:dyDescent="0.15">
      <c r="A1718" s="4" t="s">
        <v>2290</v>
      </c>
      <c r="B1718" s="11" t="s">
        <v>256</v>
      </c>
      <c r="C1718" s="5" t="s">
        <v>133</v>
      </c>
      <c r="F1718" s="22">
        <v>1</v>
      </c>
    </row>
    <row r="1719" spans="1:6" x14ac:dyDescent="0.15">
      <c r="A1719" s="4" t="s">
        <v>2291</v>
      </c>
      <c r="B1719" s="11" t="s">
        <v>403</v>
      </c>
      <c r="C1719" s="5" t="s">
        <v>118</v>
      </c>
      <c r="F1719" s="22">
        <v>1</v>
      </c>
    </row>
    <row r="1720" spans="1:6" x14ac:dyDescent="0.15">
      <c r="A1720" s="4" t="s">
        <v>2292</v>
      </c>
      <c r="B1720" s="11" t="s">
        <v>542</v>
      </c>
      <c r="C1720" s="5" t="s">
        <v>54</v>
      </c>
      <c r="F1720" s="22">
        <v>1</v>
      </c>
    </row>
    <row r="1721" spans="1:6" x14ac:dyDescent="0.15">
      <c r="A1721" s="4" t="s">
        <v>2293</v>
      </c>
      <c r="B1721" s="11" t="s">
        <v>150</v>
      </c>
      <c r="C1721" s="5" t="s">
        <v>192</v>
      </c>
      <c r="F1721" s="22">
        <v>1</v>
      </c>
    </row>
    <row r="1722" spans="1:6" x14ac:dyDescent="0.15">
      <c r="A1722" s="4" t="s">
        <v>2294</v>
      </c>
      <c r="B1722" s="11" t="s">
        <v>517</v>
      </c>
      <c r="C1722" s="5" t="s">
        <v>72</v>
      </c>
      <c r="F1722" s="22">
        <v>1</v>
      </c>
    </row>
    <row r="1723" spans="1:6" x14ac:dyDescent="0.15">
      <c r="A1723" s="4" t="s">
        <v>2295</v>
      </c>
      <c r="B1723" s="11" t="s">
        <v>171</v>
      </c>
      <c r="C1723" s="5" t="s">
        <v>281</v>
      </c>
      <c r="F1723" s="22">
        <v>1</v>
      </c>
    </row>
    <row r="1724" spans="1:6" x14ac:dyDescent="0.15">
      <c r="A1724" s="4" t="s">
        <v>2296</v>
      </c>
      <c r="B1724" s="11" t="s">
        <v>171</v>
      </c>
      <c r="C1724" s="5" t="s">
        <v>281</v>
      </c>
      <c r="F1724" s="22">
        <v>1</v>
      </c>
    </row>
    <row r="1725" spans="1:6" x14ac:dyDescent="0.15">
      <c r="A1725" s="4" t="s">
        <v>2297</v>
      </c>
      <c r="B1725" s="11" t="s">
        <v>431</v>
      </c>
      <c r="C1725" s="5" t="s">
        <v>104</v>
      </c>
      <c r="F1725" s="22">
        <v>1</v>
      </c>
    </row>
    <row r="1726" spans="1:6" x14ac:dyDescent="0.15">
      <c r="A1726" s="4" t="s">
        <v>2298</v>
      </c>
      <c r="B1726" s="11" t="s">
        <v>543</v>
      </c>
      <c r="C1726" s="5" t="s">
        <v>87</v>
      </c>
      <c r="F1726" s="22">
        <v>1</v>
      </c>
    </row>
    <row r="1727" spans="1:6" x14ac:dyDescent="0.15">
      <c r="A1727" s="4" t="s">
        <v>2299</v>
      </c>
      <c r="B1727" s="11" t="s">
        <v>156</v>
      </c>
      <c r="C1727" s="5" t="s">
        <v>133</v>
      </c>
      <c r="F1727" s="22">
        <v>1</v>
      </c>
    </row>
    <row r="1728" spans="1:6" x14ac:dyDescent="0.15">
      <c r="A1728" s="4" t="s">
        <v>2300</v>
      </c>
      <c r="B1728" s="11" t="s">
        <v>329</v>
      </c>
      <c r="C1728" s="5" t="s">
        <v>281</v>
      </c>
      <c r="F1728" s="22">
        <v>1</v>
      </c>
    </row>
    <row r="1729" spans="1:6" x14ac:dyDescent="0.15">
      <c r="A1729" s="4" t="s">
        <v>2301</v>
      </c>
      <c r="B1729" s="11" t="s">
        <v>329</v>
      </c>
      <c r="C1729" s="5" t="s">
        <v>281</v>
      </c>
      <c r="F1729" s="22">
        <v>1</v>
      </c>
    </row>
    <row r="1730" spans="1:6" x14ac:dyDescent="0.15">
      <c r="A1730" s="4" t="s">
        <v>2302</v>
      </c>
      <c r="B1730" s="11" t="s">
        <v>329</v>
      </c>
      <c r="C1730" s="5" t="s">
        <v>281</v>
      </c>
      <c r="F1730" s="22">
        <v>1</v>
      </c>
    </row>
    <row r="1731" spans="1:6" x14ac:dyDescent="0.15">
      <c r="A1731" s="4" t="s">
        <v>2303</v>
      </c>
      <c r="B1731" s="11" t="s">
        <v>544</v>
      </c>
      <c r="C1731" s="5" t="s">
        <v>41</v>
      </c>
      <c r="F1731" s="22">
        <v>1</v>
      </c>
    </row>
    <row r="1732" spans="1:6" x14ac:dyDescent="0.15">
      <c r="A1732" s="4" t="s">
        <v>2304</v>
      </c>
      <c r="B1732" s="11" t="s">
        <v>447</v>
      </c>
      <c r="C1732" s="5" t="s">
        <v>36</v>
      </c>
      <c r="F1732" s="22">
        <v>1</v>
      </c>
    </row>
    <row r="1733" spans="1:6" x14ac:dyDescent="0.15">
      <c r="A1733" s="4" t="s">
        <v>2305</v>
      </c>
      <c r="B1733" s="11" t="s">
        <v>452</v>
      </c>
      <c r="C1733" s="5" t="s">
        <v>104</v>
      </c>
      <c r="F1733" s="22">
        <v>1</v>
      </c>
    </row>
    <row r="1734" spans="1:6" x14ac:dyDescent="0.15">
      <c r="A1734" s="4" t="s">
        <v>2306</v>
      </c>
      <c r="B1734" s="11" t="s">
        <v>545</v>
      </c>
      <c r="C1734" s="5" t="s">
        <v>34</v>
      </c>
      <c r="F1734" s="22">
        <v>1</v>
      </c>
    </row>
    <row r="1735" spans="1:6" x14ac:dyDescent="0.15">
      <c r="A1735" s="4" t="s">
        <v>2307</v>
      </c>
      <c r="B1735" s="11" t="s">
        <v>111</v>
      </c>
      <c r="C1735" s="5" t="s">
        <v>133</v>
      </c>
      <c r="F1735" s="22">
        <v>1</v>
      </c>
    </row>
    <row r="1736" spans="1:6" x14ac:dyDescent="0.15">
      <c r="A1736" s="4" t="s">
        <v>2308</v>
      </c>
      <c r="B1736" s="11" t="s">
        <v>235</v>
      </c>
      <c r="C1736" s="5" t="s">
        <v>118</v>
      </c>
      <c r="F1736" s="22">
        <v>1</v>
      </c>
    </row>
    <row r="1737" spans="1:6" x14ac:dyDescent="0.15">
      <c r="A1737" s="4" t="s">
        <v>2309</v>
      </c>
      <c r="B1737" s="11" t="s">
        <v>255</v>
      </c>
      <c r="C1737" s="5" t="s">
        <v>281</v>
      </c>
      <c r="F1737" s="22">
        <v>1</v>
      </c>
    </row>
    <row r="1738" spans="1:6" x14ac:dyDescent="0.15">
      <c r="A1738" s="4" t="s">
        <v>2310</v>
      </c>
      <c r="B1738" s="11" t="s">
        <v>417</v>
      </c>
      <c r="C1738" s="5" t="s">
        <v>67</v>
      </c>
      <c r="F1738" s="22">
        <v>1</v>
      </c>
    </row>
    <row r="1739" spans="1:6" x14ac:dyDescent="0.15">
      <c r="A1739" s="4" t="s">
        <v>2311</v>
      </c>
      <c r="B1739" s="11" t="s">
        <v>183</v>
      </c>
      <c r="C1739" s="5" t="s">
        <v>92</v>
      </c>
      <c r="F1739" s="22">
        <v>1</v>
      </c>
    </row>
    <row r="1740" spans="1:6" x14ac:dyDescent="0.15">
      <c r="A1740" s="4" t="s">
        <v>2312</v>
      </c>
      <c r="B1740" s="11" t="s">
        <v>170</v>
      </c>
      <c r="C1740" s="5" t="s">
        <v>61</v>
      </c>
      <c r="F1740" s="22">
        <v>1</v>
      </c>
    </row>
    <row r="1741" spans="1:6" x14ac:dyDescent="0.15">
      <c r="A1741" s="4" t="s">
        <v>2313</v>
      </c>
      <c r="B1741" s="11" t="s">
        <v>280</v>
      </c>
      <c r="C1741" s="5" t="s">
        <v>67</v>
      </c>
      <c r="F1741" s="22">
        <v>1</v>
      </c>
    </row>
    <row r="1742" spans="1:6" x14ac:dyDescent="0.15">
      <c r="A1742" s="4" t="s">
        <v>2314</v>
      </c>
      <c r="B1742" s="11" t="s">
        <v>399</v>
      </c>
      <c r="C1742" s="5" t="s">
        <v>92</v>
      </c>
      <c r="F1742" s="22">
        <v>1</v>
      </c>
    </row>
    <row r="1743" spans="1:6" x14ac:dyDescent="0.15">
      <c r="A1743" s="4" t="s">
        <v>2315</v>
      </c>
      <c r="B1743" s="11" t="s">
        <v>415</v>
      </c>
      <c r="C1743" s="5" t="s">
        <v>133</v>
      </c>
      <c r="F1743" s="22">
        <v>1</v>
      </c>
    </row>
    <row r="1744" spans="1:6" x14ac:dyDescent="0.15">
      <c r="A1744" s="4" t="s">
        <v>2316</v>
      </c>
      <c r="B1744" s="11" t="s">
        <v>379</v>
      </c>
      <c r="C1744" s="5" t="s">
        <v>58</v>
      </c>
      <c r="F1744" s="22">
        <v>1</v>
      </c>
    </row>
    <row r="1745" spans="1:6" x14ac:dyDescent="0.15">
      <c r="A1745" s="4" t="s">
        <v>2317</v>
      </c>
      <c r="B1745" s="11" t="s">
        <v>353</v>
      </c>
      <c r="C1745" s="5" t="s">
        <v>281</v>
      </c>
      <c r="F1745" s="22">
        <v>1</v>
      </c>
    </row>
    <row r="1746" spans="1:6" x14ac:dyDescent="0.15">
      <c r="A1746" s="4" t="s">
        <v>2318</v>
      </c>
      <c r="B1746" s="11" t="s">
        <v>353</v>
      </c>
      <c r="C1746" s="5" t="s">
        <v>281</v>
      </c>
      <c r="F1746" s="22">
        <v>1</v>
      </c>
    </row>
    <row r="1747" spans="1:6" x14ac:dyDescent="0.15">
      <c r="A1747" s="4" t="s">
        <v>2319</v>
      </c>
      <c r="B1747" s="11" t="s">
        <v>367</v>
      </c>
      <c r="C1747" s="5" t="s">
        <v>54</v>
      </c>
      <c r="F1747" s="22">
        <v>1</v>
      </c>
    </row>
    <row r="1748" spans="1:6" x14ac:dyDescent="0.15">
      <c r="A1748" s="4" t="s">
        <v>2320</v>
      </c>
      <c r="B1748" s="11" t="s">
        <v>546</v>
      </c>
      <c r="C1748" s="5" t="s">
        <v>102</v>
      </c>
      <c r="F1748" s="22">
        <v>1</v>
      </c>
    </row>
    <row r="1749" spans="1:6" x14ac:dyDescent="0.15">
      <c r="A1749" s="4" t="s">
        <v>2321</v>
      </c>
      <c r="B1749" s="11" t="s">
        <v>362</v>
      </c>
      <c r="C1749" s="5" t="s">
        <v>133</v>
      </c>
      <c r="F1749" s="22">
        <v>1</v>
      </c>
    </row>
    <row r="1750" spans="1:6" x14ac:dyDescent="0.15">
      <c r="A1750" s="4" t="s">
        <v>2322</v>
      </c>
      <c r="B1750" s="11" t="s">
        <v>157</v>
      </c>
      <c r="C1750" s="5" t="s">
        <v>87</v>
      </c>
      <c r="F1750" s="22">
        <v>1</v>
      </c>
    </row>
    <row r="1751" spans="1:6" x14ac:dyDescent="0.15">
      <c r="A1751" s="4" t="s">
        <v>2323</v>
      </c>
      <c r="B1751" s="11" t="s">
        <v>547</v>
      </c>
      <c r="C1751" s="5" t="s">
        <v>53</v>
      </c>
      <c r="F1751" s="22">
        <v>1</v>
      </c>
    </row>
    <row r="1752" spans="1:6" x14ac:dyDescent="0.15">
      <c r="A1752" s="4" t="s">
        <v>2324</v>
      </c>
      <c r="B1752" s="11" t="s">
        <v>345</v>
      </c>
      <c r="C1752" s="5" t="s">
        <v>67</v>
      </c>
      <c r="F1752" s="22">
        <v>1</v>
      </c>
    </row>
    <row r="1753" spans="1:6" x14ac:dyDescent="0.15">
      <c r="A1753" s="4" t="s">
        <v>2325</v>
      </c>
      <c r="B1753" s="11" t="s">
        <v>468</v>
      </c>
      <c r="C1753" s="5" t="s">
        <v>36</v>
      </c>
      <c r="F1753" s="22">
        <v>1</v>
      </c>
    </row>
    <row r="1754" spans="1:6" x14ac:dyDescent="0.15">
      <c r="A1754" s="4" t="s">
        <v>2326</v>
      </c>
      <c r="B1754" s="11" t="s">
        <v>287</v>
      </c>
      <c r="C1754" s="5" t="s">
        <v>34</v>
      </c>
      <c r="F1754" s="22">
        <v>1</v>
      </c>
    </row>
    <row r="1755" spans="1:6" x14ac:dyDescent="0.15">
      <c r="A1755" s="4" t="s">
        <v>2327</v>
      </c>
      <c r="B1755" s="11" t="s">
        <v>287</v>
      </c>
      <c r="C1755" s="5" t="s">
        <v>34</v>
      </c>
      <c r="F1755" s="22">
        <v>1</v>
      </c>
    </row>
    <row r="1756" spans="1:6" x14ac:dyDescent="0.15">
      <c r="A1756" s="4" t="s">
        <v>2328</v>
      </c>
      <c r="B1756" s="11" t="s">
        <v>548</v>
      </c>
      <c r="C1756" s="5" t="s">
        <v>292</v>
      </c>
      <c r="F1756" s="22">
        <v>1</v>
      </c>
    </row>
    <row r="1757" spans="1:6" x14ac:dyDescent="0.15">
      <c r="A1757" s="4" t="s">
        <v>2329</v>
      </c>
      <c r="B1757" s="11" t="s">
        <v>79</v>
      </c>
      <c r="C1757" s="5" t="s">
        <v>281</v>
      </c>
      <c r="F1757" s="22">
        <v>1</v>
      </c>
    </row>
    <row r="1758" spans="1:6" x14ac:dyDescent="0.15">
      <c r="A1758" s="4" t="s">
        <v>2330</v>
      </c>
      <c r="B1758" s="11" t="s">
        <v>79</v>
      </c>
      <c r="C1758" s="5" t="s">
        <v>281</v>
      </c>
      <c r="F1758" s="22">
        <v>1</v>
      </c>
    </row>
    <row r="1759" spans="1:6" x14ac:dyDescent="0.15">
      <c r="A1759" s="4" t="s">
        <v>2331</v>
      </c>
      <c r="B1759" s="11" t="s">
        <v>79</v>
      </c>
      <c r="C1759" s="5" t="s">
        <v>281</v>
      </c>
      <c r="F1759" s="22">
        <v>1</v>
      </c>
    </row>
    <row r="1760" spans="1:6" x14ac:dyDescent="0.15">
      <c r="A1760" s="4" t="s">
        <v>2332</v>
      </c>
      <c r="B1760" s="11" t="s">
        <v>549</v>
      </c>
      <c r="C1760" s="5" t="s">
        <v>241</v>
      </c>
      <c r="F1760" s="22">
        <v>1</v>
      </c>
    </row>
    <row r="1761" spans="1:6" x14ac:dyDescent="0.15">
      <c r="A1761" s="4" t="s">
        <v>2333</v>
      </c>
      <c r="B1761" s="11" t="s">
        <v>549</v>
      </c>
      <c r="C1761" s="5" t="s">
        <v>241</v>
      </c>
      <c r="F1761" s="22">
        <v>1</v>
      </c>
    </row>
    <row r="1762" spans="1:6" x14ac:dyDescent="0.15">
      <c r="A1762" s="4" t="s">
        <v>2334</v>
      </c>
      <c r="B1762" s="11" t="s">
        <v>550</v>
      </c>
      <c r="C1762" s="5" t="s">
        <v>104</v>
      </c>
      <c r="F1762" s="22">
        <v>1</v>
      </c>
    </row>
    <row r="1763" spans="1:6" x14ac:dyDescent="0.15">
      <c r="A1763" s="4" t="s">
        <v>2335</v>
      </c>
      <c r="B1763" s="11" t="s">
        <v>303</v>
      </c>
      <c r="C1763" s="5" t="s">
        <v>281</v>
      </c>
      <c r="F1763" s="22">
        <v>1</v>
      </c>
    </row>
    <row r="1764" spans="1:6" x14ac:dyDescent="0.15">
      <c r="A1764" s="4" t="s">
        <v>2336</v>
      </c>
      <c r="B1764" s="11" t="s">
        <v>531</v>
      </c>
      <c r="C1764" s="5" t="s">
        <v>61</v>
      </c>
      <c r="F1764" s="22">
        <v>1</v>
      </c>
    </row>
    <row r="1765" spans="1:6" x14ac:dyDescent="0.15">
      <c r="A1765" s="4" t="s">
        <v>2337</v>
      </c>
      <c r="B1765" s="11" t="s">
        <v>551</v>
      </c>
      <c r="C1765" s="5" t="s">
        <v>67</v>
      </c>
      <c r="F1765" s="22">
        <v>1</v>
      </c>
    </row>
    <row r="1766" spans="1:6" x14ac:dyDescent="0.15">
      <c r="A1766" s="4" t="s">
        <v>2338</v>
      </c>
      <c r="B1766" s="11" t="s">
        <v>403</v>
      </c>
      <c r="C1766" s="5" t="s">
        <v>58</v>
      </c>
      <c r="F1766" s="22">
        <v>1</v>
      </c>
    </row>
    <row r="1767" spans="1:6" x14ac:dyDescent="0.15">
      <c r="A1767" s="4" t="s">
        <v>2339</v>
      </c>
      <c r="B1767" s="11" t="s">
        <v>328</v>
      </c>
      <c r="C1767" s="5" t="s">
        <v>78</v>
      </c>
      <c r="F1767" s="22">
        <v>1</v>
      </c>
    </row>
    <row r="1768" spans="1:6" x14ac:dyDescent="0.15">
      <c r="A1768" s="4" t="s">
        <v>2340</v>
      </c>
      <c r="B1768" s="11" t="s">
        <v>105</v>
      </c>
      <c r="C1768" s="5" t="s">
        <v>133</v>
      </c>
      <c r="F1768" s="22">
        <v>1</v>
      </c>
    </row>
    <row r="1769" spans="1:6" x14ac:dyDescent="0.15">
      <c r="A1769" s="4" t="s">
        <v>2341</v>
      </c>
      <c r="B1769" s="11" t="s">
        <v>552</v>
      </c>
      <c r="C1769" s="5" t="s">
        <v>126</v>
      </c>
      <c r="F1769" s="22">
        <v>1</v>
      </c>
    </row>
    <row r="1770" spans="1:6" x14ac:dyDescent="0.15">
      <c r="A1770" s="4" t="s">
        <v>2342</v>
      </c>
      <c r="B1770" s="11" t="s">
        <v>301</v>
      </c>
      <c r="C1770" s="5" t="s">
        <v>54</v>
      </c>
      <c r="F1770" s="22">
        <v>1</v>
      </c>
    </row>
    <row r="1771" spans="1:6" x14ac:dyDescent="0.15">
      <c r="A1771" s="4" t="s">
        <v>2343</v>
      </c>
      <c r="B1771" s="11" t="s">
        <v>119</v>
      </c>
      <c r="C1771" s="5" t="s">
        <v>281</v>
      </c>
      <c r="F1771" s="22">
        <v>1</v>
      </c>
    </row>
    <row r="1772" spans="1:6" x14ac:dyDescent="0.15">
      <c r="A1772" s="4" t="s">
        <v>2344</v>
      </c>
      <c r="B1772" s="11" t="s">
        <v>119</v>
      </c>
      <c r="C1772" s="5" t="s">
        <v>281</v>
      </c>
      <c r="F1772" s="22">
        <v>1</v>
      </c>
    </row>
    <row r="1773" spans="1:6" x14ac:dyDescent="0.15">
      <c r="A1773" s="4" t="s">
        <v>2345</v>
      </c>
      <c r="B1773" s="11" t="s">
        <v>119</v>
      </c>
      <c r="C1773" s="5" t="s">
        <v>281</v>
      </c>
      <c r="F1773" s="22">
        <v>1</v>
      </c>
    </row>
    <row r="1774" spans="1:6" x14ac:dyDescent="0.15">
      <c r="A1774" s="4" t="s">
        <v>2346</v>
      </c>
      <c r="B1774" s="11" t="s">
        <v>181</v>
      </c>
      <c r="C1774" s="5" t="s">
        <v>92</v>
      </c>
      <c r="F1774" s="22">
        <v>1</v>
      </c>
    </row>
    <row r="1775" spans="1:6" x14ac:dyDescent="0.15">
      <c r="A1775" s="4" t="s">
        <v>2347</v>
      </c>
      <c r="B1775" s="11" t="s">
        <v>553</v>
      </c>
      <c r="C1775" s="5" t="s">
        <v>208</v>
      </c>
      <c r="F1775" s="22">
        <v>1</v>
      </c>
    </row>
    <row r="1776" spans="1:6" x14ac:dyDescent="0.15">
      <c r="A1776" s="4" t="s">
        <v>2348</v>
      </c>
      <c r="B1776" s="11" t="s">
        <v>128</v>
      </c>
      <c r="C1776" s="5" t="s">
        <v>281</v>
      </c>
      <c r="F1776" s="22">
        <v>1</v>
      </c>
    </row>
    <row r="1777" spans="1:6" x14ac:dyDescent="0.15">
      <c r="A1777" s="4" t="s">
        <v>2349</v>
      </c>
      <c r="B1777" s="11" t="s">
        <v>128</v>
      </c>
      <c r="C1777" s="5" t="s">
        <v>281</v>
      </c>
      <c r="F1777" s="22">
        <v>1</v>
      </c>
    </row>
    <row r="1778" spans="1:6" x14ac:dyDescent="0.15">
      <c r="A1778" s="4" t="s">
        <v>2350</v>
      </c>
      <c r="B1778" s="11" t="s">
        <v>88</v>
      </c>
      <c r="C1778" s="5" t="s">
        <v>133</v>
      </c>
      <c r="F1778" s="22">
        <v>1</v>
      </c>
    </row>
    <row r="1779" spans="1:6" x14ac:dyDescent="0.15">
      <c r="A1779" s="4" t="s">
        <v>2351</v>
      </c>
      <c r="B1779" s="11" t="s">
        <v>519</v>
      </c>
      <c r="C1779" s="5" t="s">
        <v>72</v>
      </c>
      <c r="F1779" s="22">
        <v>1</v>
      </c>
    </row>
    <row r="1780" spans="1:6" x14ac:dyDescent="0.15">
      <c r="A1780" s="4" t="s">
        <v>2352</v>
      </c>
      <c r="B1780" s="11" t="s">
        <v>554</v>
      </c>
      <c r="C1780" s="5" t="s">
        <v>81</v>
      </c>
      <c r="F1780" s="22">
        <v>1</v>
      </c>
    </row>
    <row r="1781" spans="1:6" x14ac:dyDescent="0.15">
      <c r="A1781" s="4" t="s">
        <v>2353</v>
      </c>
      <c r="B1781" s="11" t="s">
        <v>555</v>
      </c>
      <c r="C1781" s="5" t="s">
        <v>104</v>
      </c>
      <c r="F1781" s="22">
        <v>1</v>
      </c>
    </row>
    <row r="1782" spans="1:6" x14ac:dyDescent="0.15">
      <c r="A1782" s="4" t="s">
        <v>2354</v>
      </c>
      <c r="B1782" s="11" t="s">
        <v>327</v>
      </c>
      <c r="C1782" s="5" t="s">
        <v>281</v>
      </c>
      <c r="F1782" s="22">
        <v>1</v>
      </c>
    </row>
    <row r="1783" spans="1:6" x14ac:dyDescent="0.15">
      <c r="A1783" s="4" t="s">
        <v>2355</v>
      </c>
      <c r="B1783" s="11" t="s">
        <v>235</v>
      </c>
      <c r="C1783" s="5" t="s">
        <v>58</v>
      </c>
      <c r="F1783" s="22">
        <v>1</v>
      </c>
    </row>
    <row r="1784" spans="1:6" x14ac:dyDescent="0.15">
      <c r="A1784" s="4" t="s">
        <v>2356</v>
      </c>
      <c r="B1784" s="11" t="s">
        <v>180</v>
      </c>
      <c r="C1784" s="5" t="s">
        <v>133</v>
      </c>
      <c r="F1784" s="22">
        <v>1</v>
      </c>
    </row>
    <row r="1785" spans="1:6" x14ac:dyDescent="0.15">
      <c r="A1785" s="4" t="s">
        <v>2357</v>
      </c>
      <c r="B1785" s="11" t="s">
        <v>385</v>
      </c>
      <c r="C1785" s="5" t="s">
        <v>87</v>
      </c>
      <c r="F1785" s="22">
        <v>1</v>
      </c>
    </row>
    <row r="1786" spans="1:6" x14ac:dyDescent="0.15">
      <c r="A1786" s="4" t="s">
        <v>2358</v>
      </c>
      <c r="B1786" s="11" t="s">
        <v>469</v>
      </c>
      <c r="C1786" s="5" t="s">
        <v>58</v>
      </c>
      <c r="F1786" s="22">
        <v>1</v>
      </c>
    </row>
    <row r="1787" spans="1:6" x14ac:dyDescent="0.15">
      <c r="A1787" s="4" t="s">
        <v>2359</v>
      </c>
      <c r="B1787" s="11" t="s">
        <v>469</v>
      </c>
      <c r="C1787" s="5" t="s">
        <v>58</v>
      </c>
      <c r="F1787" s="22">
        <v>1</v>
      </c>
    </row>
    <row r="1788" spans="1:6" x14ac:dyDescent="0.15">
      <c r="A1788" s="4" t="s">
        <v>2360</v>
      </c>
      <c r="B1788" s="11" t="s">
        <v>69</v>
      </c>
      <c r="C1788" s="5" t="s">
        <v>281</v>
      </c>
      <c r="F1788" s="22">
        <v>1</v>
      </c>
    </row>
    <row r="1789" spans="1:6" x14ac:dyDescent="0.15">
      <c r="A1789" s="4" t="s">
        <v>2361</v>
      </c>
      <c r="B1789" s="11" t="s">
        <v>69</v>
      </c>
      <c r="C1789" s="5" t="s">
        <v>281</v>
      </c>
      <c r="F1789" s="22">
        <v>1</v>
      </c>
    </row>
    <row r="1790" spans="1:6" x14ac:dyDescent="0.15">
      <c r="A1790" s="4" t="s">
        <v>2362</v>
      </c>
      <c r="B1790" s="11" t="s">
        <v>69</v>
      </c>
      <c r="C1790" s="5" t="s">
        <v>281</v>
      </c>
      <c r="F1790" s="22">
        <v>1</v>
      </c>
    </row>
    <row r="1791" spans="1:6" x14ac:dyDescent="0.15">
      <c r="A1791" s="4" t="s">
        <v>2363</v>
      </c>
      <c r="B1791" s="11" t="s">
        <v>296</v>
      </c>
      <c r="C1791" s="5" t="s">
        <v>92</v>
      </c>
      <c r="F1791" s="22">
        <v>1</v>
      </c>
    </row>
    <row r="1792" spans="1:6" x14ac:dyDescent="0.15">
      <c r="A1792" s="4" t="s">
        <v>2364</v>
      </c>
      <c r="B1792" s="11" t="s">
        <v>245</v>
      </c>
      <c r="C1792" s="5" t="s">
        <v>133</v>
      </c>
      <c r="F1792" s="22">
        <v>1</v>
      </c>
    </row>
    <row r="1793" spans="1:6" x14ac:dyDescent="0.15">
      <c r="A1793" s="4" t="s">
        <v>2365</v>
      </c>
      <c r="B1793" s="11" t="s">
        <v>245</v>
      </c>
      <c r="C1793" s="5" t="s">
        <v>133</v>
      </c>
      <c r="F1793" s="22">
        <v>1</v>
      </c>
    </row>
    <row r="1794" spans="1:6" x14ac:dyDescent="0.15">
      <c r="A1794" s="4" t="s">
        <v>2366</v>
      </c>
      <c r="B1794" s="11" t="s">
        <v>214</v>
      </c>
      <c r="C1794" s="5" t="s">
        <v>281</v>
      </c>
      <c r="F1794" s="22">
        <v>1</v>
      </c>
    </row>
    <row r="1795" spans="1:6" x14ac:dyDescent="0.15">
      <c r="A1795" s="4" t="s">
        <v>2367</v>
      </c>
      <c r="B1795" s="11" t="s">
        <v>214</v>
      </c>
      <c r="C1795" s="5" t="s">
        <v>281</v>
      </c>
      <c r="F1795" s="22">
        <v>1</v>
      </c>
    </row>
    <row r="1796" spans="1:6" x14ac:dyDescent="0.15">
      <c r="A1796" s="4" t="s">
        <v>2368</v>
      </c>
      <c r="B1796" s="11" t="s">
        <v>305</v>
      </c>
      <c r="C1796" s="5" t="s">
        <v>133</v>
      </c>
      <c r="F1796" s="22">
        <v>1</v>
      </c>
    </row>
    <row r="1797" spans="1:6" x14ac:dyDescent="0.15">
      <c r="A1797" s="4" t="s">
        <v>2369</v>
      </c>
      <c r="B1797" s="11" t="s">
        <v>352</v>
      </c>
      <c r="C1797" s="5" t="s">
        <v>281</v>
      </c>
      <c r="F1797" s="22">
        <v>1</v>
      </c>
    </row>
    <row r="1798" spans="1:6" x14ac:dyDescent="0.15">
      <c r="A1798" s="4" t="s">
        <v>2370</v>
      </c>
      <c r="B1798" s="11" t="s">
        <v>352</v>
      </c>
      <c r="C1798" s="5" t="s">
        <v>281</v>
      </c>
      <c r="F1798" s="22">
        <v>1</v>
      </c>
    </row>
    <row r="1799" spans="1:6" x14ac:dyDescent="0.15">
      <c r="A1799" s="4" t="s">
        <v>2371</v>
      </c>
      <c r="B1799" s="11" t="s">
        <v>310</v>
      </c>
      <c r="C1799" s="5" t="s">
        <v>92</v>
      </c>
      <c r="F1799" s="22">
        <v>1</v>
      </c>
    </row>
    <row r="1800" spans="1:6" x14ac:dyDescent="0.15">
      <c r="A1800" s="4" t="s">
        <v>2372</v>
      </c>
      <c r="B1800" s="11" t="s">
        <v>556</v>
      </c>
      <c r="C1800" s="5" t="s">
        <v>102</v>
      </c>
      <c r="F1800" s="22">
        <v>1</v>
      </c>
    </row>
    <row r="1801" spans="1:6" x14ac:dyDescent="0.15">
      <c r="A1801" s="4" t="s">
        <v>2373</v>
      </c>
      <c r="B1801" s="11" t="s">
        <v>419</v>
      </c>
      <c r="C1801" s="5" t="s">
        <v>133</v>
      </c>
      <c r="F1801" s="22">
        <v>1</v>
      </c>
    </row>
    <row r="1802" spans="1:6" x14ac:dyDescent="0.15">
      <c r="A1802" s="4" t="s">
        <v>2374</v>
      </c>
      <c r="B1802" s="11" t="s">
        <v>289</v>
      </c>
      <c r="C1802" s="5" t="s">
        <v>281</v>
      </c>
      <c r="F1802" s="22">
        <v>1</v>
      </c>
    </row>
    <row r="1803" spans="1:6" x14ac:dyDescent="0.15">
      <c r="A1803" s="4" t="s">
        <v>2375</v>
      </c>
      <c r="B1803" s="11" t="s">
        <v>289</v>
      </c>
      <c r="C1803" s="5" t="s">
        <v>281</v>
      </c>
      <c r="F1803" s="22">
        <v>1</v>
      </c>
    </row>
    <row r="1804" spans="1:6" x14ac:dyDescent="0.15">
      <c r="A1804" s="4" t="s">
        <v>2376</v>
      </c>
      <c r="B1804" s="11" t="s">
        <v>289</v>
      </c>
      <c r="C1804" s="5" t="s">
        <v>281</v>
      </c>
      <c r="F1804" s="22">
        <v>1</v>
      </c>
    </row>
    <row r="1805" spans="1:6" x14ac:dyDescent="0.15">
      <c r="A1805" s="4" t="s">
        <v>2377</v>
      </c>
      <c r="B1805" s="11" t="s">
        <v>289</v>
      </c>
      <c r="C1805" s="5" t="s">
        <v>281</v>
      </c>
      <c r="F1805" s="22">
        <v>1</v>
      </c>
    </row>
    <row r="1806" spans="1:6" x14ac:dyDescent="0.15">
      <c r="A1806" s="4" t="s">
        <v>2378</v>
      </c>
      <c r="B1806" s="11" t="s">
        <v>557</v>
      </c>
      <c r="C1806" s="5" t="s">
        <v>2</v>
      </c>
      <c r="F1806" s="22">
        <v>1</v>
      </c>
    </row>
    <row r="1807" spans="1:6" x14ac:dyDescent="0.15">
      <c r="A1807" s="4" t="s">
        <v>2379</v>
      </c>
      <c r="B1807" s="11" t="s">
        <v>558</v>
      </c>
      <c r="C1807" s="5" t="s">
        <v>186</v>
      </c>
      <c r="F1807" s="22">
        <v>1</v>
      </c>
    </row>
    <row r="1808" spans="1:6" ht="30" x14ac:dyDescent="0.15">
      <c r="A1808" s="4" t="s">
        <v>2380</v>
      </c>
      <c r="B1808" s="11" t="s">
        <v>404</v>
      </c>
      <c r="C1808" s="5" t="s">
        <v>67</v>
      </c>
      <c r="F1808" s="22">
        <v>1</v>
      </c>
    </row>
    <row r="1809" spans="1:6" x14ac:dyDescent="0.15">
      <c r="A1809" s="4" t="s">
        <v>2381</v>
      </c>
      <c r="B1809" s="11" t="s">
        <v>559</v>
      </c>
      <c r="C1809" s="5" t="s">
        <v>222</v>
      </c>
      <c r="F1809" s="22">
        <v>1</v>
      </c>
    </row>
    <row r="1810" spans="1:6" x14ac:dyDescent="0.15">
      <c r="A1810" s="4" t="s">
        <v>2382</v>
      </c>
      <c r="B1810" s="11" t="s">
        <v>504</v>
      </c>
      <c r="C1810" s="5" t="s">
        <v>54</v>
      </c>
      <c r="F1810" s="22">
        <v>1</v>
      </c>
    </row>
    <row r="1811" spans="1:6" x14ac:dyDescent="0.15">
      <c r="A1811" s="4" t="s">
        <v>2383</v>
      </c>
      <c r="B1811" s="11" t="s">
        <v>367</v>
      </c>
      <c r="C1811" s="5" t="s">
        <v>67</v>
      </c>
      <c r="F1811" s="22">
        <v>1</v>
      </c>
    </row>
    <row r="1812" spans="1:6" x14ac:dyDescent="0.15">
      <c r="A1812" s="4" t="s">
        <v>2384</v>
      </c>
      <c r="B1812" s="11" t="s">
        <v>314</v>
      </c>
      <c r="C1812" s="5" t="s">
        <v>54</v>
      </c>
      <c r="F1812" s="22">
        <v>1</v>
      </c>
    </row>
    <row r="1813" spans="1:6" x14ac:dyDescent="0.15">
      <c r="A1813" s="4" t="s">
        <v>2385</v>
      </c>
      <c r="B1813" s="11" t="s">
        <v>191</v>
      </c>
      <c r="C1813" s="5" t="s">
        <v>281</v>
      </c>
      <c r="F1813" s="22">
        <v>1</v>
      </c>
    </row>
    <row r="1814" spans="1:6" x14ac:dyDescent="0.15">
      <c r="A1814" s="4" t="s">
        <v>2386</v>
      </c>
      <c r="B1814" s="11" t="s">
        <v>206</v>
      </c>
      <c r="C1814" s="5" t="s">
        <v>67</v>
      </c>
      <c r="F1814" s="22">
        <v>1</v>
      </c>
    </row>
    <row r="1815" spans="1:6" x14ac:dyDescent="0.15">
      <c r="A1815" s="4" t="s">
        <v>2387</v>
      </c>
      <c r="B1815" s="11" t="s">
        <v>555</v>
      </c>
      <c r="C1815" s="5" t="s">
        <v>36</v>
      </c>
      <c r="F1815" s="22">
        <v>1</v>
      </c>
    </row>
    <row r="1816" spans="1:6" x14ac:dyDescent="0.15">
      <c r="A1816" s="4" t="s">
        <v>2388</v>
      </c>
      <c r="B1816" s="11" t="s">
        <v>136</v>
      </c>
      <c r="C1816" s="5" t="s">
        <v>281</v>
      </c>
      <c r="F1816" s="22">
        <v>1</v>
      </c>
    </row>
    <row r="1817" spans="1:6" x14ac:dyDescent="0.15">
      <c r="A1817" s="4" t="s">
        <v>2389</v>
      </c>
      <c r="B1817" s="11" t="s">
        <v>256</v>
      </c>
      <c r="C1817" s="5" t="s">
        <v>281</v>
      </c>
      <c r="F1817" s="22">
        <v>1</v>
      </c>
    </row>
    <row r="1818" spans="1:6" x14ac:dyDescent="0.15">
      <c r="A1818" s="4" t="s">
        <v>2390</v>
      </c>
      <c r="B1818" s="11" t="s">
        <v>560</v>
      </c>
      <c r="C1818" s="5" t="s">
        <v>208</v>
      </c>
      <c r="F1818" s="22">
        <v>1</v>
      </c>
    </row>
    <row r="1819" spans="1:6" x14ac:dyDescent="0.15">
      <c r="A1819" s="4" t="s">
        <v>2391</v>
      </c>
      <c r="B1819" s="11" t="s">
        <v>443</v>
      </c>
      <c r="C1819" s="5" t="s">
        <v>81</v>
      </c>
      <c r="F1819" s="22">
        <v>1</v>
      </c>
    </row>
    <row r="1820" spans="1:6" x14ac:dyDescent="0.15">
      <c r="A1820" s="4" t="s">
        <v>2392</v>
      </c>
      <c r="B1820" s="11" t="s">
        <v>8</v>
      </c>
      <c r="C1820" s="5" t="s">
        <v>104</v>
      </c>
      <c r="F1820" s="22">
        <v>1</v>
      </c>
    </row>
    <row r="1821" spans="1:6" x14ac:dyDescent="0.15">
      <c r="A1821" s="4" t="s">
        <v>2393</v>
      </c>
      <c r="B1821" s="11" t="s">
        <v>561</v>
      </c>
      <c r="C1821" s="5" t="s">
        <v>63</v>
      </c>
      <c r="F1821" s="22">
        <v>1</v>
      </c>
    </row>
    <row r="1822" spans="1:6" x14ac:dyDescent="0.15">
      <c r="A1822" s="4" t="s">
        <v>2394</v>
      </c>
      <c r="B1822" s="11" t="s">
        <v>562</v>
      </c>
      <c r="C1822" s="5" t="s">
        <v>58</v>
      </c>
      <c r="F1822" s="22">
        <v>1</v>
      </c>
    </row>
    <row r="1823" spans="1:6" x14ac:dyDescent="0.15">
      <c r="A1823" s="4" t="s">
        <v>2395</v>
      </c>
      <c r="B1823" s="11" t="s">
        <v>150</v>
      </c>
      <c r="C1823" s="5" t="s">
        <v>104</v>
      </c>
      <c r="F1823" s="22">
        <v>1</v>
      </c>
    </row>
    <row r="1824" spans="1:6" x14ac:dyDescent="0.15">
      <c r="A1824" s="4" t="s">
        <v>2396</v>
      </c>
      <c r="B1824" s="11" t="s">
        <v>563</v>
      </c>
      <c r="C1824" s="5" t="s">
        <v>208</v>
      </c>
      <c r="F1824" s="22">
        <v>1</v>
      </c>
    </row>
    <row r="1825" spans="1:6" x14ac:dyDescent="0.15">
      <c r="A1825" s="4" t="s">
        <v>2397</v>
      </c>
      <c r="B1825" s="11" t="s">
        <v>477</v>
      </c>
      <c r="C1825" s="5" t="s">
        <v>72</v>
      </c>
      <c r="F1825" s="22">
        <v>1</v>
      </c>
    </row>
    <row r="1826" spans="1:6" x14ac:dyDescent="0.15">
      <c r="A1826" s="4" t="s">
        <v>2398</v>
      </c>
      <c r="B1826" s="11" t="s">
        <v>550</v>
      </c>
      <c r="C1826" s="5" t="s">
        <v>78</v>
      </c>
      <c r="F1826" s="22">
        <v>1</v>
      </c>
    </row>
    <row r="1827" spans="1:6" x14ac:dyDescent="0.15">
      <c r="A1827" s="4" t="s">
        <v>2399</v>
      </c>
      <c r="B1827" s="11" t="s">
        <v>205</v>
      </c>
      <c r="C1827" s="5" t="s">
        <v>67</v>
      </c>
      <c r="F1827" s="22">
        <v>1</v>
      </c>
    </row>
    <row r="1828" spans="1:6" x14ac:dyDescent="0.15">
      <c r="A1828" s="4" t="s">
        <v>2400</v>
      </c>
      <c r="B1828" s="11" t="s">
        <v>35</v>
      </c>
      <c r="C1828" s="5" t="s">
        <v>92</v>
      </c>
      <c r="F1828" s="22">
        <v>1</v>
      </c>
    </row>
    <row r="1829" spans="1:6" x14ac:dyDescent="0.15">
      <c r="A1829" s="4" t="s">
        <v>2401</v>
      </c>
      <c r="B1829" s="11" t="s">
        <v>285</v>
      </c>
      <c r="C1829" s="5" t="s">
        <v>58</v>
      </c>
      <c r="F1829" s="22">
        <v>1</v>
      </c>
    </row>
    <row r="1830" spans="1:6" x14ac:dyDescent="0.15">
      <c r="A1830" s="4" t="s">
        <v>2402</v>
      </c>
      <c r="B1830" s="11" t="s">
        <v>312</v>
      </c>
      <c r="C1830" s="5" t="s">
        <v>61</v>
      </c>
      <c r="F1830" s="22">
        <v>1</v>
      </c>
    </row>
    <row r="1831" spans="1:6" x14ac:dyDescent="0.15">
      <c r="A1831" s="4" t="s">
        <v>2403</v>
      </c>
      <c r="B1831" s="11" t="s">
        <v>534</v>
      </c>
      <c r="C1831" s="5" t="s">
        <v>141</v>
      </c>
      <c r="F1831" s="22">
        <v>1</v>
      </c>
    </row>
    <row r="1832" spans="1:6" x14ac:dyDescent="0.15">
      <c r="A1832" s="4" t="s">
        <v>2404</v>
      </c>
      <c r="B1832" s="11" t="s">
        <v>83</v>
      </c>
      <c r="C1832" s="5" t="s">
        <v>133</v>
      </c>
      <c r="F1832" s="22">
        <v>1</v>
      </c>
    </row>
    <row r="1833" spans="1:6" x14ac:dyDescent="0.15">
      <c r="A1833" s="4" t="s">
        <v>2405</v>
      </c>
      <c r="B1833" s="11" t="s">
        <v>198</v>
      </c>
      <c r="C1833" s="5" t="s">
        <v>63</v>
      </c>
      <c r="F1833" s="22">
        <v>1</v>
      </c>
    </row>
    <row r="1834" spans="1:6" x14ac:dyDescent="0.15">
      <c r="A1834" s="4" t="s">
        <v>2406</v>
      </c>
      <c r="B1834" s="11" t="s">
        <v>395</v>
      </c>
      <c r="C1834" s="5" t="s">
        <v>72</v>
      </c>
      <c r="F1834" s="22">
        <v>1</v>
      </c>
    </row>
    <row r="1835" spans="1:6" x14ac:dyDescent="0.15">
      <c r="A1835" s="4" t="s">
        <v>2407</v>
      </c>
      <c r="B1835" s="11" t="s">
        <v>101</v>
      </c>
      <c r="C1835" s="5" t="s">
        <v>92</v>
      </c>
      <c r="F1835" s="22">
        <v>1</v>
      </c>
    </row>
    <row r="1836" spans="1:6" x14ac:dyDescent="0.15">
      <c r="A1836" s="4" t="s">
        <v>2408</v>
      </c>
      <c r="B1836" s="11" t="s">
        <v>315</v>
      </c>
      <c r="C1836" s="5" t="s">
        <v>104</v>
      </c>
      <c r="F1836" s="22">
        <v>1</v>
      </c>
    </row>
    <row r="1837" spans="1:6" x14ac:dyDescent="0.15">
      <c r="A1837" s="4" t="s">
        <v>2409</v>
      </c>
      <c r="B1837" s="11" t="s">
        <v>387</v>
      </c>
      <c r="C1837" s="5" t="s">
        <v>138</v>
      </c>
      <c r="F1837" s="22">
        <v>1</v>
      </c>
    </row>
    <row r="1838" spans="1:6" x14ac:dyDescent="0.15">
      <c r="A1838" s="4" t="s">
        <v>2410</v>
      </c>
      <c r="B1838" s="11" t="s">
        <v>310</v>
      </c>
      <c r="C1838" s="5" t="s">
        <v>133</v>
      </c>
      <c r="F1838" s="22">
        <v>1</v>
      </c>
    </row>
    <row r="1839" spans="1:6" x14ac:dyDescent="0.15">
      <c r="A1839" s="4" t="s">
        <v>2411</v>
      </c>
      <c r="B1839" s="11" t="s">
        <v>416</v>
      </c>
      <c r="C1839" s="5" t="s">
        <v>47</v>
      </c>
      <c r="F1839" s="22">
        <v>1</v>
      </c>
    </row>
    <row r="1840" spans="1:6" x14ac:dyDescent="0.15">
      <c r="A1840" s="4" t="s">
        <v>2412</v>
      </c>
      <c r="B1840" s="11" t="s">
        <v>406</v>
      </c>
      <c r="C1840" s="5" t="s">
        <v>281</v>
      </c>
      <c r="F1840" s="22">
        <v>1</v>
      </c>
    </row>
    <row r="1841" spans="1:6" x14ac:dyDescent="0.15">
      <c r="A1841" s="4" t="s">
        <v>2413</v>
      </c>
      <c r="B1841" s="11" t="s">
        <v>564</v>
      </c>
      <c r="C1841" s="5" t="s">
        <v>61</v>
      </c>
      <c r="F1841" s="22">
        <v>1</v>
      </c>
    </row>
    <row r="1842" spans="1:6" x14ac:dyDescent="0.15">
      <c r="A1842" s="4" t="s">
        <v>2414</v>
      </c>
      <c r="B1842" s="11" t="s">
        <v>565</v>
      </c>
      <c r="C1842" s="5" t="s">
        <v>400</v>
      </c>
      <c r="F1842" s="22">
        <v>1</v>
      </c>
    </row>
    <row r="1843" spans="1:6" x14ac:dyDescent="0.15">
      <c r="A1843" s="4" t="s">
        <v>2415</v>
      </c>
      <c r="B1843" s="11" t="s">
        <v>139</v>
      </c>
      <c r="C1843" s="5" t="s">
        <v>54</v>
      </c>
      <c r="F1843" s="22">
        <v>1</v>
      </c>
    </row>
    <row r="1844" spans="1:6" x14ac:dyDescent="0.15">
      <c r="A1844" s="4" t="s">
        <v>2416</v>
      </c>
      <c r="B1844" s="11" t="s">
        <v>205</v>
      </c>
      <c r="C1844" s="5" t="s">
        <v>92</v>
      </c>
      <c r="F1844" s="22">
        <v>1</v>
      </c>
    </row>
    <row r="1845" spans="1:6" x14ac:dyDescent="0.15">
      <c r="A1845" s="4" t="s">
        <v>2417</v>
      </c>
      <c r="B1845" s="11" t="s">
        <v>518</v>
      </c>
      <c r="C1845" s="5" t="s">
        <v>63</v>
      </c>
      <c r="F1845" s="22">
        <v>1</v>
      </c>
    </row>
    <row r="1846" spans="1:6" x14ac:dyDescent="0.15">
      <c r="A1846" s="4" t="s">
        <v>2418</v>
      </c>
      <c r="B1846" s="11" t="s">
        <v>566</v>
      </c>
      <c r="C1846" s="5" t="s">
        <v>72</v>
      </c>
      <c r="F1846" s="22">
        <v>1</v>
      </c>
    </row>
    <row r="1847" spans="1:6" x14ac:dyDescent="0.15">
      <c r="A1847" s="4" t="s">
        <v>2419</v>
      </c>
      <c r="B1847" s="11" t="s">
        <v>567</v>
      </c>
      <c r="C1847" s="5" t="s">
        <v>100</v>
      </c>
      <c r="F1847" s="22">
        <v>1</v>
      </c>
    </row>
    <row r="1848" spans="1:6" x14ac:dyDescent="0.15">
      <c r="A1848" s="4" t="s">
        <v>2420</v>
      </c>
      <c r="B1848" s="11" t="s">
        <v>193</v>
      </c>
      <c r="C1848" s="5" t="s">
        <v>133</v>
      </c>
      <c r="F1848" s="22">
        <v>1</v>
      </c>
    </row>
    <row r="1849" spans="1:6" x14ac:dyDescent="0.15">
      <c r="A1849" s="4" t="s">
        <v>2421</v>
      </c>
      <c r="B1849" s="11" t="s">
        <v>568</v>
      </c>
      <c r="C1849" s="5" t="s">
        <v>141</v>
      </c>
      <c r="F1849" s="22">
        <v>1</v>
      </c>
    </row>
    <row r="1850" spans="1:6" x14ac:dyDescent="0.15">
      <c r="A1850" s="4" t="s">
        <v>2422</v>
      </c>
      <c r="B1850" s="11" t="s">
        <v>393</v>
      </c>
      <c r="C1850" s="5" t="s">
        <v>67</v>
      </c>
      <c r="F1850" s="22">
        <v>1</v>
      </c>
    </row>
    <row r="1851" spans="1:6" x14ac:dyDescent="0.15">
      <c r="A1851" s="4" t="s">
        <v>2423</v>
      </c>
      <c r="B1851" s="11" t="s">
        <v>308</v>
      </c>
      <c r="C1851" s="5" t="s">
        <v>281</v>
      </c>
      <c r="F1851" s="22">
        <v>1</v>
      </c>
    </row>
    <row r="1852" spans="1:6" x14ac:dyDescent="0.15">
      <c r="A1852" s="4" t="s">
        <v>2424</v>
      </c>
      <c r="B1852" s="11" t="s">
        <v>519</v>
      </c>
      <c r="C1852" s="5" t="s">
        <v>67</v>
      </c>
      <c r="F1852" s="22">
        <v>1</v>
      </c>
    </row>
    <row r="1853" spans="1:6" x14ac:dyDescent="0.15">
      <c r="A1853" s="4" t="s">
        <v>2425</v>
      </c>
      <c r="B1853" s="11" t="s">
        <v>569</v>
      </c>
      <c r="C1853" s="5" t="s">
        <v>36</v>
      </c>
      <c r="F1853" s="22">
        <v>1</v>
      </c>
    </row>
    <row r="1854" spans="1:6" x14ac:dyDescent="0.15">
      <c r="A1854" s="4" t="s">
        <v>2426</v>
      </c>
      <c r="B1854" s="11" t="s">
        <v>570</v>
      </c>
      <c r="C1854" s="5" t="s">
        <v>104</v>
      </c>
      <c r="F1854" s="22">
        <v>1</v>
      </c>
    </row>
    <row r="1855" spans="1:6" x14ac:dyDescent="0.15">
      <c r="A1855" s="4" t="s">
        <v>2427</v>
      </c>
      <c r="B1855" s="11" t="s">
        <v>77</v>
      </c>
      <c r="C1855" s="5" t="s">
        <v>104</v>
      </c>
      <c r="F1855" s="22">
        <v>1</v>
      </c>
    </row>
    <row r="1856" spans="1:6" x14ac:dyDescent="0.15">
      <c r="A1856" s="4" t="s">
        <v>2428</v>
      </c>
      <c r="B1856" s="11" t="s">
        <v>571</v>
      </c>
      <c r="C1856" s="5" t="s">
        <v>241</v>
      </c>
      <c r="F1856" s="22">
        <v>1</v>
      </c>
    </row>
    <row r="1857" spans="1:6" x14ac:dyDescent="0.15">
      <c r="A1857" s="4" t="s">
        <v>2429</v>
      </c>
      <c r="B1857" s="11" t="s">
        <v>429</v>
      </c>
      <c r="C1857" s="5" t="s">
        <v>67</v>
      </c>
      <c r="F1857" s="22">
        <v>1</v>
      </c>
    </row>
    <row r="1858" spans="1:6" x14ac:dyDescent="0.15">
      <c r="A1858" s="4" t="s">
        <v>2430</v>
      </c>
      <c r="B1858" s="11" t="s">
        <v>572</v>
      </c>
      <c r="C1858" s="5" t="s">
        <v>47</v>
      </c>
      <c r="F1858" s="22">
        <v>1</v>
      </c>
    </row>
    <row r="1859" spans="1:6" x14ac:dyDescent="0.15">
      <c r="A1859" s="4" t="s">
        <v>2431</v>
      </c>
      <c r="B1859" s="11" t="s">
        <v>414</v>
      </c>
      <c r="C1859" s="5" t="s">
        <v>72</v>
      </c>
      <c r="F1859" s="22">
        <v>1</v>
      </c>
    </row>
    <row r="1860" spans="1:6" x14ac:dyDescent="0.15">
      <c r="A1860" s="4" t="s">
        <v>2432</v>
      </c>
      <c r="B1860" s="11" t="s">
        <v>52</v>
      </c>
      <c r="C1860" s="5" t="s">
        <v>54</v>
      </c>
      <c r="F1860" s="22">
        <v>1</v>
      </c>
    </row>
    <row r="1861" spans="1:6" x14ac:dyDescent="0.15">
      <c r="A1861" s="4" t="s">
        <v>2433</v>
      </c>
      <c r="B1861" s="11" t="s">
        <v>573</v>
      </c>
      <c r="C1861" s="5" t="s">
        <v>100</v>
      </c>
      <c r="F1861" s="22">
        <v>1</v>
      </c>
    </row>
    <row r="1862" spans="1:6" x14ac:dyDescent="0.15">
      <c r="A1862" s="4" t="s">
        <v>2434</v>
      </c>
      <c r="B1862" s="11" t="s">
        <v>561</v>
      </c>
      <c r="C1862" s="5" t="s">
        <v>47</v>
      </c>
      <c r="F1862" s="22">
        <v>1</v>
      </c>
    </row>
    <row r="1863" spans="1:6" x14ac:dyDescent="0.15">
      <c r="A1863" s="4" t="s">
        <v>2435</v>
      </c>
      <c r="B1863" s="11" t="s">
        <v>437</v>
      </c>
      <c r="C1863" s="5" t="s">
        <v>281</v>
      </c>
      <c r="F1863" s="22">
        <v>1</v>
      </c>
    </row>
    <row r="1864" spans="1:6" x14ac:dyDescent="0.15">
      <c r="A1864" s="4" t="s">
        <v>2436</v>
      </c>
      <c r="B1864" s="11" t="s">
        <v>388</v>
      </c>
      <c r="C1864" s="5" t="s">
        <v>72</v>
      </c>
      <c r="F1864" s="22">
        <v>1</v>
      </c>
    </row>
    <row r="1865" spans="1:6" x14ac:dyDescent="0.15">
      <c r="A1865" s="4" t="s">
        <v>2437</v>
      </c>
      <c r="B1865" s="11" t="s">
        <v>431</v>
      </c>
      <c r="C1865" s="5" t="s">
        <v>92</v>
      </c>
      <c r="F1865" s="22">
        <v>1</v>
      </c>
    </row>
    <row r="1866" spans="1:6" x14ac:dyDescent="0.15">
      <c r="A1866" s="4" t="s">
        <v>2438</v>
      </c>
      <c r="B1866" s="11" t="s">
        <v>448</v>
      </c>
      <c r="C1866" s="5" t="s">
        <v>34</v>
      </c>
      <c r="F1866" s="22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11-13T01:11:49Z</dcterms:created>
  <dcterms:modified xsi:type="dcterms:W3CDTF">2014-06-18T09:02:15Z</dcterms:modified>
</cp:coreProperties>
</file>